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R:\NeurologicalSurgery\Heimberger_Lab\Manuscripts - 2022\SUBMITTED or PUBLISHED\STING and STAT3 combination therapy in Glioma\Revision JCI\"/>
    </mc:Choice>
  </mc:AlternateContent>
  <xr:revisionPtr revIDLastSave="0" documentId="13_ncr:1_{D21CE3E3-1C62-49A7-BD6B-9CA642D52CA4}" xr6:coauthVersionLast="47" xr6:coauthVersionMax="47" xr10:uidLastSave="{00000000-0000-0000-0000-000000000000}"/>
  <bookViews>
    <workbookView xWindow="28680" yWindow="330" windowWidth="29040" windowHeight="15990" activeTab="4" xr2:uid="{824BE0C0-70B6-4966-B9BF-24208579529B}"/>
  </bookViews>
  <sheets>
    <sheet name="Figure 2" sheetId="1" r:id="rId1"/>
    <sheet name="Figure 3" sheetId="2" r:id="rId2"/>
    <sheet name="Figure 4" sheetId="3" r:id="rId3"/>
    <sheet name="Fig. 5" sheetId="4" r:id="rId4"/>
    <sheet name="Fig. 6" sheetId="12" r:id="rId5"/>
    <sheet name="Fig. 7" sheetId="13" r:id="rId6"/>
    <sheet name="Supplementary Figure 1" sheetId="5" r:id="rId7"/>
    <sheet name="Suppl. Fig. 2" sheetId="6" r:id="rId8"/>
    <sheet name="Suppl. Fig. 3" sheetId="9" r:id="rId9"/>
    <sheet name="Suppl. Fig. 4" sheetId="7" r:id="rId10"/>
    <sheet name="Suppl. Fig. 5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3" l="1"/>
  <c r="K11" i="3"/>
  <c r="J11" i="3"/>
  <c r="I11" i="3"/>
  <c r="N10" i="3"/>
  <c r="M10" i="3"/>
  <c r="L10" i="3"/>
  <c r="K10" i="3"/>
  <c r="J10" i="3"/>
  <c r="I10" i="3"/>
  <c r="N9" i="3"/>
  <c r="M9" i="3"/>
  <c r="L9" i="3"/>
  <c r="K9" i="3"/>
  <c r="J9" i="3"/>
  <c r="I9" i="3"/>
</calcChain>
</file>

<file path=xl/sharedStrings.xml><?xml version="1.0" encoding="utf-8"?>
<sst xmlns="http://schemas.openxmlformats.org/spreadsheetml/2006/main" count="3603" uniqueCount="857">
  <si>
    <t>Figure 2A - STING agonist therapy of QPP4 GBM</t>
  </si>
  <si>
    <t>Days</t>
  </si>
  <si>
    <t>Control</t>
  </si>
  <si>
    <t>CTLA-4</t>
  </si>
  <si>
    <t>PD-1</t>
  </si>
  <si>
    <t>IACS-8803</t>
  </si>
  <si>
    <t>Figure 2A - STING agonist therapy of QPP8 GBM</t>
  </si>
  <si>
    <t>αCTLA-4</t>
  </si>
  <si>
    <t>αPD-1</t>
  </si>
  <si>
    <t>Median survival</t>
  </si>
  <si>
    <t>Undefined</t>
  </si>
  <si>
    <t>Comparison of Survival Curves</t>
  </si>
  <si>
    <t>Log-rank (Mantel-Cox) test (recommended)</t>
  </si>
  <si>
    <t>Chi square</t>
  </si>
  <si>
    <t>df</t>
  </si>
  <si>
    <t>P value</t>
  </si>
  <si>
    <t>&lt;0.0001</t>
  </si>
  <si>
    <t>P value summary</t>
  </si>
  <si>
    <t>****</t>
  </si>
  <si>
    <t>Are the survival curves sig different?</t>
  </si>
  <si>
    <t>Yes</t>
  </si>
  <si>
    <t>Logrank test for trend (recommended)</t>
  </si>
  <si>
    <t>Sig. trend?</t>
  </si>
  <si>
    <t>Gehan-Breslow-Wilcoxon test</t>
  </si>
  <si>
    <t>Figure 2B - CD45+ live cells frequency in tumors</t>
  </si>
  <si>
    <t>PBS</t>
  </si>
  <si>
    <t>8803</t>
  </si>
  <si>
    <t>Unpaired t test</t>
  </si>
  <si>
    <t>Significantly different (P &lt; 0.05)?</t>
  </si>
  <si>
    <t>One- or two-tailed P value?</t>
  </si>
  <si>
    <t>Two-tailed</t>
  </si>
  <si>
    <t>t, df</t>
  </si>
  <si>
    <t>t=6.882, df=16</t>
  </si>
  <si>
    <t>How big is the difference?</t>
  </si>
  <si>
    <t>Mean of column A</t>
  </si>
  <si>
    <t>Mean of column B</t>
  </si>
  <si>
    <t>Difference between means (B - A) ± SEM</t>
  </si>
  <si>
    <t>22.58 ± 3.281</t>
  </si>
  <si>
    <t>95% confidence interval</t>
  </si>
  <si>
    <t>15.62 to 29.53</t>
  </si>
  <si>
    <t>R squared (eta squared)</t>
  </si>
  <si>
    <t>ns</t>
  </si>
  <si>
    <t>No</t>
  </si>
  <si>
    <t>t=2.108, df=16</t>
  </si>
  <si>
    <t>17.33 ± 8.220</t>
  </si>
  <si>
    <t>-0.09996 to 34.75</t>
  </si>
  <si>
    <t>Figure 2B - Mono-MDSC %CD45 in tumor</t>
  </si>
  <si>
    <t>Figure 2C - Myeloid CD86 expression in QPP8 tumor and LN</t>
  </si>
  <si>
    <t>Microglia</t>
  </si>
  <si>
    <t>TAM</t>
  </si>
  <si>
    <t>Mono-MDSC</t>
  </si>
  <si>
    <t>PMN-MDSC</t>
  </si>
  <si>
    <t>DC</t>
  </si>
  <si>
    <t>CD8α+ DC</t>
  </si>
  <si>
    <t>DC LN</t>
  </si>
  <si>
    <t>CD8α+ DC LN</t>
  </si>
  <si>
    <t>Discovery?</t>
  </si>
  <si>
    <t>Mean of PBS</t>
  </si>
  <si>
    <t>Mean of 8803</t>
  </si>
  <si>
    <t>Difference</t>
  </si>
  <si>
    <t>SE of difference</t>
  </si>
  <si>
    <t>t ratio</t>
  </si>
  <si>
    <t>q value</t>
  </si>
  <si>
    <t>Figure 2D - Myeloid CD206 expression in QPP8 tumor</t>
  </si>
  <si>
    <t>Figure 2D - Myeloid CD163 expression in QPP8 tumor</t>
  </si>
  <si>
    <t>CD8a+ DC</t>
  </si>
  <si>
    <t>Figure 2E - Myeloid PD-L1 expression in QPP8 tumor and LN</t>
  </si>
  <si>
    <t>CD8a+ DC LN</t>
  </si>
  <si>
    <t>&lt;0.000001</t>
  </si>
  <si>
    <t>Figure 2F - cDC1 counts tumor and cervical LN</t>
  </si>
  <si>
    <t>Tumor</t>
  </si>
  <si>
    <t>LN</t>
  </si>
  <si>
    <t>Table Analyzed</t>
  </si>
  <si>
    <t>cDC1 counts</t>
  </si>
  <si>
    <t>Column B</t>
  </si>
  <si>
    <t>vs.</t>
  </si>
  <si>
    <t>Column A</t>
  </si>
  <si>
    <t>*</t>
  </si>
  <si>
    <t>t=2.584, df=16</t>
  </si>
  <si>
    <t>Column D</t>
  </si>
  <si>
    <t>Column C</t>
  </si>
  <si>
    <t>**</t>
  </si>
  <si>
    <t>t=2.935, df=16</t>
  </si>
  <si>
    <t>Mean of column C</t>
  </si>
  <si>
    <t>Mean of column D</t>
  </si>
  <si>
    <t>Difference between means (D - C) ± SEM</t>
  </si>
  <si>
    <t>666.3 ± 227.0</t>
  </si>
  <si>
    <t>185.1 to 1147</t>
  </si>
  <si>
    <t>300.9 ± 116.5</t>
  </si>
  <si>
    <t>54.00 to 547.7</t>
  </si>
  <si>
    <t>Figure 2G - Myeloid arginase expression in QPP8 tumor</t>
  </si>
  <si>
    <t>Log-rank (Mantel-Cox) test</t>
  </si>
  <si>
    <t>***</t>
  </si>
  <si>
    <t>Figure 3A - CD8 T cell counts QPP8 tumor</t>
  </si>
  <si>
    <t>t=2.536, df=14</t>
  </si>
  <si>
    <t>339.4 ± 133.8</t>
  </si>
  <si>
    <t>52.33 to 626.4</t>
  </si>
  <si>
    <t>t=2.142, df=14</t>
  </si>
  <si>
    <t>70343 ± 32842</t>
  </si>
  <si>
    <t>-95.72 to 140781</t>
  </si>
  <si>
    <t>Figure 3A - CD8 T cell counts LN</t>
  </si>
  <si>
    <t>Figure 3A - CD8 T cell % of live CD45+</t>
  </si>
  <si>
    <t>tumor</t>
  </si>
  <si>
    <t>Figure 3B - CD8 T cell PD1 expression</t>
  </si>
  <si>
    <t>t=2.956, df=16</t>
  </si>
  <si>
    <t>-26.96 ± 9.120</t>
  </si>
  <si>
    <t>-46.29 to -7.625</t>
  </si>
  <si>
    <t>Figure 3B - CD8 T cell LAG3 expression</t>
  </si>
  <si>
    <t>t=1.199, df=16</t>
  </si>
  <si>
    <t>-39.10 ± 32.62</t>
  </si>
  <si>
    <t>-108.2 to 30.05</t>
  </si>
  <si>
    <t>Figure 3B - CD8 T cell Ki67 expression</t>
  </si>
  <si>
    <t>t=1.844, df=16</t>
  </si>
  <si>
    <t>46.08 ± 24.98</t>
  </si>
  <si>
    <t>-6.884 to 99.05</t>
  </si>
  <si>
    <t>Figure 3B - CD8 T cell Granzyme B expression</t>
  </si>
  <si>
    <t>t=2.867, df=14</t>
  </si>
  <si>
    <t>158.9 ± 55.41</t>
  </si>
  <si>
    <t>40.04 to 277.7</t>
  </si>
  <si>
    <t>t=4.300, df=14</t>
  </si>
  <si>
    <t>1500 ± 348.9</t>
  </si>
  <si>
    <t>752.0 to 2249</t>
  </si>
  <si>
    <t>Figure 3C - NK cell counts QPP8 tumor</t>
  </si>
  <si>
    <t>Figure 3C - NK cell % of CD45</t>
  </si>
  <si>
    <t>Figure 3C - NK cell Granzyme B expression</t>
  </si>
  <si>
    <t>t=9.690, df=14</t>
  </si>
  <si>
    <t>11.40 ± 1.176</t>
  </si>
  <si>
    <t>8.876 to 13.92</t>
  </si>
  <si>
    <t>t=2.743, df=14</t>
  </si>
  <si>
    <t>189.9 ± 69.21</t>
  </si>
  <si>
    <t>41.43 to 338.3</t>
  </si>
  <si>
    <t>Raw MFI values:</t>
  </si>
  <si>
    <t>iNOS</t>
  </si>
  <si>
    <t>CD86</t>
  </si>
  <si>
    <t>Ki67</t>
  </si>
  <si>
    <t>CD80</t>
  </si>
  <si>
    <t>PD-L1</t>
  </si>
  <si>
    <t>Arginase</t>
  </si>
  <si>
    <t>CD206</t>
  </si>
  <si>
    <t>IA/IE</t>
  </si>
  <si>
    <t>Lymphocytes/Single Cells/Live | Mean (Comp-BB515-A :: iNOS)</t>
  </si>
  <si>
    <t>Lymphocytes/Single Cells/Live | Mean (Comp-BUV396-A :: CD86)</t>
  </si>
  <si>
    <t>Lymphocytes/Single Cells/Live | Mean (Comp-BUV615-A :: Ki67)</t>
  </si>
  <si>
    <t>Lymphocytes/Single Cells/Live | Mean (Comp-BV650-A :: CD80)</t>
  </si>
  <si>
    <t>Lymphocytes/Single Cells/Live | Mean (Comp-BV711-A :: PD-L1)</t>
  </si>
  <si>
    <t>Lymphocytes/Single Cells/Live | Mean (Comp-PE-A :: Arginase)</t>
  </si>
  <si>
    <t>Lymphocytes/Single Cells/Live | Mean (Comp-PE-CF594-A :: CD206)</t>
  </si>
  <si>
    <t>Lymphocytes/Single Cells/Live | Mean (Comp-PE-Cy5-A :: IA_IE)</t>
  </si>
  <si>
    <t>IMG_no_cytokine_untx_Tube_001_011.fcs</t>
  </si>
  <si>
    <t>IMG_no_cytokine_untx_Tube_002_012.fcs</t>
  </si>
  <si>
    <t>IMG_no_cytokine_untx_Tube_003_013.fcs</t>
  </si>
  <si>
    <t>IMG_no_cytokine_untx_Tube_004_014.fcs</t>
  </si>
  <si>
    <t>IMG_IL4_IL13_TFGb_untx_Tube_001_015.fcs</t>
  </si>
  <si>
    <t>IMG_IL4_IL13_TFGb_untx_Tube_002_016.fcs</t>
  </si>
  <si>
    <t>IMG_IL4_IL13_TFGb_untx_Tube_003_017.fcs</t>
  </si>
  <si>
    <t>IMG_IL4_IL13_TFGb_untx_Tube_004_018.fcs</t>
  </si>
  <si>
    <t>IMG_IL4_IL13_TFGb_cGAMP_Tube_001_019.fcs</t>
  </si>
  <si>
    <t>IMG_IL4_IL13_TFGb_cGAMP_Tube_002_020.fcs</t>
  </si>
  <si>
    <t>IMG_IL4_IL13_TFGb_cGAMP_Tube_003_021.fcs</t>
  </si>
  <si>
    <t>IMG_IL4_IL13_TFGb_cGAMP_Tube_004_022.fcs</t>
  </si>
  <si>
    <t>IMG_IL4_IL13_TFGb_MLRR_Tube_001_023.fcs</t>
  </si>
  <si>
    <t>IMG_IL4_IL13_TFGb_MLRR_Tube_002_024.fcs</t>
  </si>
  <si>
    <t>IMG_IL4_IL13_TFGb_MLRR_Tube_003_025.fcs</t>
  </si>
  <si>
    <t>IMG_IL4_IL13_TFGb_MLRR_Tube_004_026.fcs</t>
  </si>
  <si>
    <t>IMG_IL4_IL13_TFGb_8803_Tube_001_027.fcs</t>
  </si>
  <si>
    <t>IMG_IL4_IL13_TFGb_8803_Tube_002_028.fcs</t>
  </si>
  <si>
    <t>IMG_IL4_IL13_TFGb_8803_Tube_003_029.fcs</t>
  </si>
  <si>
    <t>IMG_IL4_IL13_TFGb_8803_Tube_004_030.fcs</t>
  </si>
  <si>
    <t>Fold changes:</t>
  </si>
  <si>
    <t>Log2 fold change versus average of cytokine polarized, STING untreated IMG microglia</t>
  </si>
  <si>
    <t>Lymphocytes/Single Cells/Live/Arginase+ | Freq. of Parent</t>
  </si>
  <si>
    <t>Lymphocytes/Single Cells/Live/CD80+ | Freq. of Parent</t>
  </si>
  <si>
    <t>Lymphocytes/Single Cells/Live/CD86+ | Freq. of Parent</t>
  </si>
  <si>
    <t>Lymphocytes/Single Cells/Live/CD206+ | Freq. of Parent</t>
  </si>
  <si>
    <t>Lymphocytes/Single Cells/Live/IA_IE+ | Freq. of Parent</t>
  </si>
  <si>
    <t>Lymphocytes/Single Cells/Live/iNOS+ | Freq. of Parent</t>
  </si>
  <si>
    <t>Lymphocytes/Single Cells/Live/Ki67+ | Freq. of Parent</t>
  </si>
  <si>
    <t>Lymphocytes/Single Cells/Live/PD-L1+ | Freq. of Parent</t>
  </si>
  <si>
    <t>MLRR</t>
  </si>
  <si>
    <t>Figure 5A - U87 STING agonist survival</t>
  </si>
  <si>
    <t>hTAM</t>
  </si>
  <si>
    <t>hMono-MDSC</t>
  </si>
  <si>
    <t>hPMN-MDSC</t>
  </si>
  <si>
    <t>Mean of IC PBS</t>
  </si>
  <si>
    <t>Mean of IC MLRR</t>
  </si>
  <si>
    <t>QPP8-V 250K</t>
  </si>
  <si>
    <t>QPP8-V 100K</t>
  </si>
  <si>
    <t>QPP8-V2 500K</t>
  </si>
  <si>
    <t>QPP8-V2 250K</t>
  </si>
  <si>
    <t>QPP8-V3 500K</t>
  </si>
  <si>
    <t>QPP8-V3 250K</t>
  </si>
  <si>
    <t>QPP8-V 250K
Stereotactic</t>
  </si>
  <si>
    <t>Figure S1B - QPP8v 8803 survival</t>
  </si>
  <si>
    <t>Day</t>
  </si>
  <si>
    <t>Figure S1B - QPP8v2 8803 survival</t>
  </si>
  <si>
    <t>Figure S4A - GL261 STING agonist survival</t>
  </si>
  <si>
    <t>Untreated</t>
  </si>
  <si>
    <t>8803 0.5ug</t>
  </si>
  <si>
    <t>8803 5ug</t>
  </si>
  <si>
    <t>cdiGMP 4ug</t>
  </si>
  <si>
    <t>8779 1ug</t>
  </si>
  <si>
    <t>Figure S4B - GL261 ICB survival</t>
  </si>
  <si>
    <t>Figure S5 - tumor immune infiltrate cell counts</t>
  </si>
  <si>
    <t>Ly6C- TAM</t>
  </si>
  <si>
    <t>Ly6C+ Mono-MDSC</t>
  </si>
  <si>
    <t>CD4 Teff</t>
  </si>
  <si>
    <t>CD4 Treg</t>
  </si>
  <si>
    <t>CD8 T</t>
  </si>
  <si>
    <t>NK</t>
  </si>
  <si>
    <t>cDC1</t>
  </si>
  <si>
    <t>Figure S5 - tummor immune infiltrate % of live CD45+</t>
  </si>
  <si>
    <t>Figure S5 - cervical LN immune infiltrate % of live CD45+</t>
  </si>
  <si>
    <t>Figure S6A - BV2 microglia polarization</t>
  </si>
  <si>
    <t/>
  </si>
  <si>
    <t>BV2/Single Cells/Live/Arginase+ | Freq. of Parent</t>
  </si>
  <si>
    <t>BV2/Single Cells/Live/CD80+ | Freq. of Parent</t>
  </si>
  <si>
    <t>BV2/Single Cells/Live/CD86+ | Freq. of Parent</t>
  </si>
  <si>
    <t>BV2/Single Cells/Live/CD206+ | Freq. of Parent</t>
  </si>
  <si>
    <t>BV2/Single Cells/Live/IA_IE | Freq. of Parent</t>
  </si>
  <si>
    <t>BV2/Single Cells/Live/iNOS+ | Freq. of Parent</t>
  </si>
  <si>
    <t>BV2/Single Cells/Live/Ki67+ | Freq. of Parent</t>
  </si>
  <si>
    <t>BV2/Single Cells/Live/PD-L1+ | Freq. of Parent</t>
  </si>
  <si>
    <t>Untx_no_cytokine_Tube_001_011.fcs</t>
  </si>
  <si>
    <t>Untx_no_cytokine_Tube_002_012.fcs</t>
  </si>
  <si>
    <t>Untx_no_cytokine_Tube_003_013.fcs</t>
  </si>
  <si>
    <t>untx_Tube_001_014.fcs</t>
  </si>
  <si>
    <t>untx_Tube_002_015.fcs</t>
  </si>
  <si>
    <t>untx_Tube_003_016.fcs</t>
  </si>
  <si>
    <t>% positives</t>
  </si>
  <si>
    <t>raw MFIs</t>
  </si>
  <si>
    <t>BV2/Single Cells/Live | Mean (Comp-BB515-A)</t>
  </si>
  <si>
    <t>BV2/Single Cells/Live | Mean (Comp-BB790-A)</t>
  </si>
  <si>
    <t>BV2/Single Cells/Live | Mean (Comp-BUV396-A)</t>
  </si>
  <si>
    <t>BV2/Single Cells/Live | Mean (Comp-BUV615-A)</t>
  </si>
  <si>
    <t>BV2/Single Cells/Live | Mean (Comp-BV650-A)</t>
  </si>
  <si>
    <t>BV2/Single Cells/Live | Mean (Comp-BV711-A)</t>
  </si>
  <si>
    <t>BV2/Single Cells/Live | Mean (Comp-PE-A)</t>
  </si>
  <si>
    <t>BV2/Single Cells/Live | Mean (Comp-PE-CF594-A)</t>
  </si>
  <si>
    <t>Log2 fold change vs BV2 without cytokines</t>
  </si>
  <si>
    <t>Figure S6A - IMG microglia polarization</t>
  </si>
  <si>
    <t>0.14 %</t>
  </si>
  <si>
    <t>5.67 %</t>
  </si>
  <si>
    <t>33.2 %</t>
  </si>
  <si>
    <t>0.035 %</t>
  </si>
  <si>
    <t>0.017 %</t>
  </si>
  <si>
    <t>4.72 %</t>
  </si>
  <si>
    <t>4.30 %</t>
  </si>
  <si>
    <t>14.2 %</t>
  </si>
  <si>
    <t>0.51 %</t>
  </si>
  <si>
    <t>6.68 %</t>
  </si>
  <si>
    <t>38.0 %</t>
  </si>
  <si>
    <t>0.18 %</t>
  </si>
  <si>
    <t>0.013 %</t>
  </si>
  <si>
    <t>2.73 %</t>
  </si>
  <si>
    <t>3.04 %</t>
  </si>
  <si>
    <t>15.6 %</t>
  </si>
  <si>
    <t>0.23 %</t>
  </si>
  <si>
    <t>5.07 %</t>
  </si>
  <si>
    <t>36.6 %</t>
  </si>
  <si>
    <t>0.080 %</t>
  </si>
  <si>
    <t>0.023 %</t>
  </si>
  <si>
    <t>2.49 %</t>
  </si>
  <si>
    <t>2.87 %</t>
  </si>
  <si>
    <t>12.9 %</t>
  </si>
  <si>
    <t>5.62 %</t>
  </si>
  <si>
    <t>36.4 %</t>
  </si>
  <si>
    <t>0.032 %</t>
  </si>
  <si>
    <t>6.46E-3 %</t>
  </si>
  <si>
    <t>4.28 %</t>
  </si>
  <si>
    <t>2.51 %</t>
  </si>
  <si>
    <t>13.7 %</t>
  </si>
  <si>
    <t>41.1 %</t>
  </si>
  <si>
    <t>18.5 %</t>
  </si>
  <si>
    <t>42.0 %</t>
  </si>
  <si>
    <t>18.2 %</t>
  </si>
  <si>
    <t>0.24 %</t>
  </si>
  <si>
    <t>1.89 %</t>
  </si>
  <si>
    <t>3.37 %</t>
  </si>
  <si>
    <t>63.0 %</t>
  </si>
  <si>
    <t>39.2 %</t>
  </si>
  <si>
    <t>21.6 %</t>
  </si>
  <si>
    <t>46.7 %</t>
  </si>
  <si>
    <t>19.0 %</t>
  </si>
  <si>
    <t>0.16 %</t>
  </si>
  <si>
    <t>0.86 %</t>
  </si>
  <si>
    <t>3.16 %</t>
  </si>
  <si>
    <t>65.8 %</t>
  </si>
  <si>
    <t>40.3 %</t>
  </si>
  <si>
    <t>20.9 %</t>
  </si>
  <si>
    <t>48.2 %</t>
  </si>
  <si>
    <t>19.8 %</t>
  </si>
  <si>
    <t>0.19 %</t>
  </si>
  <si>
    <t>0.93 %</t>
  </si>
  <si>
    <t>3.02 %</t>
  </si>
  <si>
    <t>66.7 %</t>
  </si>
  <si>
    <t>41.0 %</t>
  </si>
  <si>
    <t>19.2 %</t>
  </si>
  <si>
    <t>41.8 %</t>
  </si>
  <si>
    <t>18.6 %</t>
  </si>
  <si>
    <t>3.53 %</t>
  </si>
  <si>
    <t>61.8 %</t>
  </si>
  <si>
    <t>MFI fold changes</t>
  </si>
  <si>
    <t>log2 fold change vs no cytokine untreated IMG cells</t>
  </si>
  <si>
    <t>MFI fold changes vs cytokine polarized w/out STING</t>
  </si>
  <si>
    <t>Figure S6B - BV2 microglia STING agnist repolarization</t>
  </si>
  <si>
    <t>cGAMP_Tube_001_017.fcs</t>
  </si>
  <si>
    <t>cGAMP_Tube_002_018.fcs</t>
  </si>
  <si>
    <t>cGAMP_Tube_003_019.fcs</t>
  </si>
  <si>
    <t>MLRR_Tube_001_020.fcs</t>
  </si>
  <si>
    <t>MLRR_Tube_002_021.fcs</t>
  </si>
  <si>
    <t>MLRR_Tube_003_022.fcs</t>
  </si>
  <si>
    <t>8803_Tube_001_023.fcs</t>
  </si>
  <si>
    <t>8803_Tube_002_024.fcs</t>
  </si>
  <si>
    <t>8803_Tube_003_025.fcs</t>
  </si>
  <si>
    <r>
      <t xml:space="preserve">Figure S1A - QPP8 </t>
    </r>
    <r>
      <rPr>
        <b/>
        <i/>
        <sz val="11"/>
        <color theme="1"/>
        <rFont val="Arial"/>
        <family val="2"/>
      </rPr>
      <t>in vivo</t>
    </r>
    <r>
      <rPr>
        <b/>
        <sz val="11"/>
        <color theme="1"/>
        <rFont val="Arial"/>
        <family val="2"/>
      </rPr>
      <t xml:space="preserve"> selected lines survival optimization</t>
    </r>
  </si>
  <si>
    <t xml:space="preserve">Fig. S7B - Invasion assay </t>
  </si>
  <si>
    <t>Cell Counts of invaded cells</t>
  </si>
  <si>
    <t>Untreated Core 1</t>
  </si>
  <si>
    <t>Untreated Core 2</t>
  </si>
  <si>
    <t>Untreated Core 3</t>
  </si>
  <si>
    <t>1microM Core 1</t>
  </si>
  <si>
    <t>1microM Core 2</t>
  </si>
  <si>
    <t>1microM Core 3</t>
  </si>
  <si>
    <t>5microM Core 1</t>
  </si>
  <si>
    <t>5microM Core 2</t>
  </si>
  <si>
    <t>5microM Core 3</t>
  </si>
  <si>
    <t>10microM Core 1</t>
  </si>
  <si>
    <t>10microM Core 2</t>
  </si>
  <si>
    <t>10microM Core 3</t>
  </si>
  <si>
    <t>Figure 5E - PD-L1 expression</t>
  </si>
  <si>
    <t>Figure 5E - CD163 expression</t>
  </si>
  <si>
    <t>Figure 5E - CD206 expression</t>
  </si>
  <si>
    <t>Figure 5E - Ki67 expression</t>
  </si>
  <si>
    <t>Figure 5F - CD206 expression</t>
  </si>
  <si>
    <t>24h</t>
  </si>
  <si>
    <t>48h</t>
  </si>
  <si>
    <t>CD206+</t>
  </si>
  <si>
    <t>Data sets analyzed</t>
  </si>
  <si>
    <t>A-C</t>
  </si>
  <si>
    <t>ANOVA summary</t>
  </si>
  <si>
    <t>F</t>
  </si>
  <si>
    <t>Significant diff. among means (P &lt; 0.05)?</t>
  </si>
  <si>
    <t>R squared</t>
  </si>
  <si>
    <t>Brown-Forsythe test</t>
  </si>
  <si>
    <t>F (DFn, DFd)</t>
  </si>
  <si>
    <t>0.1958 (2, 7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7) = 38.47</t>
  </si>
  <si>
    <t>P=0.0002</t>
  </si>
  <si>
    <t>Residual (within columns)</t>
  </si>
  <si>
    <t>Total</t>
  </si>
  <si>
    <t>Data summary</t>
  </si>
  <si>
    <t>Number of treatments (columns)</t>
  </si>
  <si>
    <t>Number of values (total)</t>
  </si>
  <si>
    <t>Figure 5F - CD204 expression</t>
  </si>
  <si>
    <t>Figure 5F - CD101 expression</t>
  </si>
  <si>
    <t>CD101+</t>
  </si>
  <si>
    <t>0.5721 (2, 7)</t>
  </si>
  <si>
    <t>F (2, 7) = 21.48</t>
  </si>
  <si>
    <t>P=0.0010</t>
  </si>
  <si>
    <t>CD204 MFI</t>
  </si>
  <si>
    <t>3.190 (2, 7)</t>
  </si>
  <si>
    <t>F (2, 7) = 49.62</t>
  </si>
  <si>
    <t>P&lt;0.0001</t>
  </si>
  <si>
    <t>Figure 5F - Arg1 expression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Ctl vs. 24</t>
  </si>
  <si>
    <t>0.4858 to 0.8665</t>
  </si>
  <si>
    <t>B</t>
  </si>
  <si>
    <t>Ctl vs. 48</t>
  </si>
  <si>
    <t>0.5093 to 0.8900</t>
  </si>
  <si>
    <t>C</t>
  </si>
  <si>
    <t>Test details</t>
  </si>
  <si>
    <t>Mean 1</t>
  </si>
  <si>
    <t>Mean 2</t>
  </si>
  <si>
    <t>SE of diff.</t>
  </si>
  <si>
    <t>n1</t>
  </si>
  <si>
    <t>n2</t>
  </si>
  <si>
    <t>q</t>
  </si>
  <si>
    <t>Figure 5F - LAMP1/CD107a expression</t>
  </si>
  <si>
    <t>LAMP1/CD107a</t>
  </si>
  <si>
    <t>0.4684 (2, 7)</t>
  </si>
  <si>
    <t>F (2, 7) = 143.1</t>
  </si>
  <si>
    <t>Figure 5F - TNFa expression</t>
  </si>
  <si>
    <t>TNFa</t>
  </si>
  <si>
    <t>0.7265 (2, 7)</t>
  </si>
  <si>
    <t>F (2, 7) = 29.04</t>
  </si>
  <si>
    <t>P=0.0004</t>
  </si>
  <si>
    <t>WP1066</t>
  </si>
  <si>
    <t>WP1066+STING Agonist</t>
  </si>
  <si>
    <t>24-Oct-2022</t>
  </si>
  <si>
    <t>13-Nov-2022</t>
  </si>
  <si>
    <t>18-Nov-2022</t>
  </si>
  <si>
    <t>16-Nov-2022</t>
  </si>
  <si>
    <t>24-Nov-2022</t>
  </si>
  <si>
    <t>23-Nov-2022</t>
  </si>
  <si>
    <t>11-Nov-2022</t>
  </si>
  <si>
    <t>21-Nov-2022</t>
  </si>
  <si>
    <t>30-Nov-2022</t>
  </si>
  <si>
    <t>1-Feb-2023</t>
  </si>
  <si>
    <t>5-Nov-2022</t>
  </si>
  <si>
    <t>3-Nov-2022</t>
  </si>
  <si>
    <t>5-Dec-2022</t>
  </si>
  <si>
    <t>12-Nov-2022</t>
  </si>
  <si>
    <t>20-Nov-2022</t>
  </si>
  <si>
    <t>25-Oct-2022</t>
  </si>
  <si>
    <t>22-Nov-2022</t>
  </si>
  <si>
    <t>25-Nov-2022</t>
  </si>
  <si>
    <t>30-Oct-2022</t>
  </si>
  <si>
    <t>Number of rows</t>
  </si>
  <si>
    <t># of blank rows</t>
  </si>
  <si>
    <t># rows with impossible data</t>
  </si>
  <si>
    <t># censored subjects</t>
  </si>
  <si>
    <t># deaths/events</t>
  </si>
  <si>
    <t>Ratio (and its reciprocal)</t>
  </si>
  <si>
    <t>95% CI of ratio</t>
  </si>
  <si>
    <t>0.1532 to 1.165</t>
  </si>
  <si>
    <t>0.8582 to 6.527</t>
  </si>
  <si>
    <t>Hazard Ratio (Mantel-Haenszel)</t>
  </si>
  <si>
    <t>B/D</t>
  </si>
  <si>
    <t>D/B</t>
  </si>
  <si>
    <t>0.5809 to 5.225</t>
  </si>
  <si>
    <t>0.1914 to 1.721</t>
  </si>
  <si>
    <t>Hazard Ratio (logrank)</t>
  </si>
  <si>
    <t>0.5649 to 4.724</t>
  </si>
  <si>
    <t>0.2117 to 1.770</t>
  </si>
  <si>
    <t>0.3172 to 2.189</t>
  </si>
  <si>
    <t>0.4568 to 3.153</t>
  </si>
  <si>
    <t>A/B</t>
  </si>
  <si>
    <t>B/A</t>
  </si>
  <si>
    <t>1.369 to 13.05</t>
  </si>
  <si>
    <t>0.07661 to 0.7303</t>
  </si>
  <si>
    <t>1.048 to 7.892</t>
  </si>
  <si>
    <t>0.1267 to 0.9543</t>
  </si>
  <si>
    <t>Comparison of Survival Curves - 8803 vs WP1066+8803</t>
  </si>
  <si>
    <t>Comparison of Survival Curves - untreated vs 8803</t>
  </si>
  <si>
    <t>A/C</t>
  </si>
  <si>
    <t>C/A</t>
  </si>
  <si>
    <t>1.083 to 12.43</t>
  </si>
  <si>
    <t>0.08047 to 0.9233</t>
  </si>
  <si>
    <t>0.8403 to 5.897</t>
  </si>
  <si>
    <t>0.1696 to 1.190</t>
  </si>
  <si>
    <t>Comparison of Survival Curves - untreated vs WP1066</t>
  </si>
  <si>
    <t>0.1390 to 0.8922</t>
  </si>
  <si>
    <t>1.121 to 7.196</t>
  </si>
  <si>
    <t>A/D</t>
  </si>
  <si>
    <t>D/A</t>
  </si>
  <si>
    <t>7.932 to 126.9</t>
  </si>
  <si>
    <t>0.007880 to 0.1261</t>
  </si>
  <si>
    <t>1.772 to 20.54</t>
  </si>
  <si>
    <t>0.04868 to 0.5644</t>
  </si>
  <si>
    <t>Comparison of Survival Curves - untreated vs WP1066 + 8803</t>
  </si>
  <si>
    <t>C/D</t>
  </si>
  <si>
    <t>D/C</t>
  </si>
  <si>
    <t>1.757 to 26.79</t>
  </si>
  <si>
    <t>0.03733 to 0.5693</t>
  </si>
  <si>
    <t>0.9841 to 12.30</t>
  </si>
  <si>
    <t>0.08127 to 1.016</t>
  </si>
  <si>
    <t>Comparison of Survival Curves - WP1066 vs WP1066 + 8803</t>
  </si>
  <si>
    <t>STING</t>
  </si>
  <si>
    <t>WP1006+STING</t>
  </si>
  <si>
    <t>20-Feb-2023</t>
  </si>
  <si>
    <t>20-Mar-2023</t>
  </si>
  <si>
    <t>26-Mar-2023</t>
  </si>
  <si>
    <t>17-Mar-2023</t>
  </si>
  <si>
    <t>3-Apr-2023</t>
  </si>
  <si>
    <t>21-Mar-2023</t>
  </si>
  <si>
    <t>22-Mar-2023</t>
  </si>
  <si>
    <t>16-Mar-2023</t>
  </si>
  <si>
    <t>11-Apr-2023</t>
  </si>
  <si>
    <t>23-Mar-2023</t>
  </si>
  <si>
    <t>24-Mar-2023</t>
  </si>
  <si>
    <t>27-Mar-2023</t>
  </si>
  <si>
    <t>7-Apr-2023</t>
  </si>
  <si>
    <t>29-Mar-2023</t>
  </si>
  <si>
    <t>0.4553 to 2.196</t>
  </si>
  <si>
    <t>0.5042 to 3.490</t>
  </si>
  <si>
    <t>0.2866 to 1.983</t>
  </si>
  <si>
    <t>0.5588 to 2.570</t>
  </si>
  <si>
    <t>0.3891 to 1.790</t>
  </si>
  <si>
    <t>0.2368 to 1.324</t>
  </si>
  <si>
    <t>0.7551 to 4.223</t>
  </si>
  <si>
    <t>3.016 to 18.51</t>
  </si>
  <si>
    <t>0.05403 to 0.3315</t>
  </si>
  <si>
    <t>2.039 to 9.556</t>
  </si>
  <si>
    <t>0.1046 to 0.4904</t>
  </si>
  <si>
    <t>0.2569 to 1.324</t>
  </si>
  <si>
    <t>0.7551 to 3.892</t>
  </si>
  <si>
    <t>3.775 to 24.53</t>
  </si>
  <si>
    <t>0.04077 to 0.2649</t>
  </si>
  <si>
    <t>2.058 to 9.637</t>
  </si>
  <si>
    <t>0.1038 to 0.4859</t>
  </si>
  <si>
    <t>0.2251 to 1.512</t>
  </si>
  <si>
    <t>0.6614 to 4.443</t>
  </si>
  <si>
    <t>2.468 to 29.59</t>
  </si>
  <si>
    <t>0.03380 to 0.4053</t>
  </si>
  <si>
    <t>1.290 to 13.05</t>
  </si>
  <si>
    <t>0.07664 to 0.7749</t>
  </si>
  <si>
    <t>0.3777 to 2.873</t>
  </si>
  <si>
    <t>0.3481 to 2.647</t>
  </si>
  <si>
    <t>0.3401 to 2.747</t>
  </si>
  <si>
    <t>0.3640 to 2.940</t>
  </si>
  <si>
    <t>0.3515 to 2.668</t>
  </si>
  <si>
    <t>0.3748 to 2.845</t>
  </si>
  <si>
    <t>Comparison of Survival Curves - 8803 vs WP1066 + 8803</t>
  </si>
  <si>
    <t xml:space="preserve">Figure 7D - CT2A STING + anti-PD-1 survival </t>
  </si>
  <si>
    <t>IgG</t>
  </si>
  <si>
    <t>PD1</t>
  </si>
  <si>
    <t>STING+IgG</t>
  </si>
  <si>
    <t>STING+PD1</t>
  </si>
  <si>
    <t>10-May-2023</t>
  </si>
  <si>
    <t>8-Jun-2023</t>
  </si>
  <si>
    <t>16-Jun-2023</t>
  </si>
  <si>
    <t>9-Jun-2023</t>
  </si>
  <si>
    <t>12-Jun-2023</t>
  </si>
  <si>
    <t>13-Jun-2023</t>
  </si>
  <si>
    <t>20-Jun-2023</t>
  </si>
  <si>
    <t>8-Aug-2023</t>
  </si>
  <si>
    <t>9-Jul-2023</t>
  </si>
  <si>
    <t>14-Jun-2023</t>
  </si>
  <si>
    <t>20-Jul-2023</t>
  </si>
  <si>
    <t>0.1947 to 1.474</t>
  </si>
  <si>
    <t>0.6784 to 5.136</t>
  </si>
  <si>
    <t>2.008 to 22.70</t>
  </si>
  <si>
    <t>0.04405 to 0.4979</t>
  </si>
  <si>
    <t>1.271 to 10.52</t>
  </si>
  <si>
    <t>0.09510 to 0.7868</t>
  </si>
  <si>
    <t>Comparison of Survival Curves - IgG vs 8803</t>
  </si>
  <si>
    <t>A/E</t>
  </si>
  <si>
    <t>E/A</t>
  </si>
  <si>
    <t>6.705 to 113.4</t>
  </si>
  <si>
    <t>0.008817 to 0.1491</t>
  </si>
  <si>
    <t>3.366 to 39.56</t>
  </si>
  <si>
    <t>0.02528 to 0.2971</t>
  </si>
  <si>
    <t>Comparison of Survival Curves - IgG vs 8803 + anti-PD-1</t>
  </si>
  <si>
    <t>C/E</t>
  </si>
  <si>
    <t>E/C</t>
  </si>
  <si>
    <t>3.126 to 48.13</t>
  </si>
  <si>
    <t>0.02078 to 0.3199</t>
  </si>
  <si>
    <t>2.423 to 28.89</t>
  </si>
  <si>
    <t>0.03462 to 0.4127</t>
  </si>
  <si>
    <t>Comparison of Survival Curves - anti-PD-1 vs 8803 + anti-PD-1</t>
  </si>
  <si>
    <t>B/E</t>
  </si>
  <si>
    <t>E/B</t>
  </si>
  <si>
    <t>1.014 to 18.45</t>
  </si>
  <si>
    <t>0.05420 to 0.9864</t>
  </si>
  <si>
    <t>1.033 to 17.19</t>
  </si>
  <si>
    <t>0.05817 to 0.9681</t>
  </si>
  <si>
    <t>Comparison of Survival Curves - 8803 vs 8803 + anti-PD-1</t>
  </si>
  <si>
    <t>D/E</t>
  </si>
  <si>
    <t>E/D</t>
  </si>
  <si>
    <t>0.7258 to 16.31</t>
  </si>
  <si>
    <t>0.06131 to 1.378</t>
  </si>
  <si>
    <t>0.7307 to 14.52</t>
  </si>
  <si>
    <t>0.06888 to 1.369</t>
  </si>
  <si>
    <t>Comparison of Survival Curves - 8803 + IgG vs 8803 + anti-PD1</t>
  </si>
  <si>
    <t xml:space="preserve">Figure 7D - QPP8 subclone STING + anti-PD-1 survival </t>
  </si>
  <si>
    <t>PD-1 (IP)</t>
  </si>
  <si>
    <t>8803 + PD-1 (IP)</t>
  </si>
  <si>
    <t>8803 + PD-1 (IC)</t>
  </si>
  <si>
    <t>0.3557 to 2.053</t>
  </si>
  <si>
    <t>0.4871 to 2.812</t>
  </si>
  <si>
    <t>0.7474 to 5.604</t>
  </si>
  <si>
    <t>0.1784 to 1.338</t>
  </si>
  <si>
    <t>0.7016 to 4.336</t>
  </si>
  <si>
    <t>0.2306 to 1.425</t>
  </si>
  <si>
    <t>Comparison of Survival Curves - PBS vs anti-PD-1 (i.p.)</t>
  </si>
  <si>
    <t>0.2248 to 1.702</t>
  </si>
  <si>
    <t>0.5877 to 4.449</t>
  </si>
  <si>
    <t>3.594 to 45.12</t>
  </si>
  <si>
    <t>0.02217 to 0.2783</t>
  </si>
  <si>
    <t>1.655 to 16.24</t>
  </si>
  <si>
    <t>0.06156 to 0.6043</t>
  </si>
  <si>
    <t>Comparison of Survival Curves - PBS vs 8803</t>
  </si>
  <si>
    <t>0.1873 to 1.293</t>
  </si>
  <si>
    <t>0.7734 to 5.338</t>
  </si>
  <si>
    <t>2.462 to 27.77</t>
  </si>
  <si>
    <t>0.03601 to 0.4061</t>
  </si>
  <si>
    <t>1.360 to 11.79</t>
  </si>
  <si>
    <t>0.08484 to 0.7353</t>
  </si>
  <si>
    <t>Comparison of Survival Curves - PBS vs 8803 + anti-PD-1 (i.p.)</t>
  </si>
  <si>
    <t>0.1447 to 1.239</t>
  </si>
  <si>
    <t>0.8072 to 6.910</t>
  </si>
  <si>
    <t>4.732 to 65.43</t>
  </si>
  <si>
    <t>0.01528 to 0.2113</t>
  </si>
  <si>
    <t>1.930 to 20.59</t>
  </si>
  <si>
    <t>0.04858 to 0.5181</t>
  </si>
  <si>
    <t>Comparison of Survival Curves - PBS vs 8803 + anti-PD-1 (i.c.)</t>
  </si>
  <si>
    <t>0.2630 to 1.991</t>
  </si>
  <si>
    <t>0.5022 to 3.802</t>
  </si>
  <si>
    <t>B/C</t>
  </si>
  <si>
    <t>C/B</t>
  </si>
  <si>
    <t>2.760 to 32.58</t>
  </si>
  <si>
    <t>0.03070 to 0.3623</t>
  </si>
  <si>
    <t>1.492 to 13.55</t>
  </si>
  <si>
    <t>0.07381 to 0.6703</t>
  </si>
  <si>
    <t>Comparison of Survival Curves - anti-PD-1 vs 8803</t>
  </si>
  <si>
    <t>0.2192 to 1.513</t>
  </si>
  <si>
    <t>0.6609 to 4.562</t>
  </si>
  <si>
    <t>1.986 to 21.25</t>
  </si>
  <si>
    <t>0.04705 to 0.5036</t>
  </si>
  <si>
    <t>1.240 to 10.14</t>
  </si>
  <si>
    <t>0.09866 to 0.8066</t>
  </si>
  <si>
    <t>Comparison of Survival Curves - anti-PD-1 vs 8803 + anti-PD-1 (i.p.)</t>
  </si>
  <si>
    <t>0.1694 to 1.450</t>
  </si>
  <si>
    <t>0.6898 to 5.905</t>
  </si>
  <si>
    <t>3.914 to 52.62</t>
  </si>
  <si>
    <t>0.01900 to 0.2555</t>
  </si>
  <si>
    <t>1.778 to 17.74</t>
  </si>
  <si>
    <t>0.05637 to 0.5623</t>
  </si>
  <si>
    <t>Comparison of Survival Curves - anti-PD-1 vs 8803 + anti-PD-1 (i.c.)</t>
  </si>
  <si>
    <t>&gt;0.9999</t>
  </si>
  <si>
    <t>0.2674 to 2.368</t>
  </si>
  <si>
    <t>0.4223 to 3.739</t>
  </si>
  <si>
    <t>0.2968 to 2.745</t>
  </si>
  <si>
    <t>0.3643 to 3.369</t>
  </si>
  <si>
    <t>0.3055 to 2.690</t>
  </si>
  <si>
    <t>0.3718 to 3.273</t>
  </si>
  <si>
    <t>Comparison of Survival Curves - 8803 vs 8803 + anti-PD-1 (i.p.)</t>
  </si>
  <si>
    <t>0.2090 to 2.244</t>
  </si>
  <si>
    <t>0.4457 to 4.786</t>
  </si>
  <si>
    <t>0.4208 to 4.748</t>
  </si>
  <si>
    <t>0.2106 to 2.376</t>
  </si>
  <si>
    <t>0.4252 to 4.550</t>
  </si>
  <si>
    <t>0.2198 to 2.352</t>
  </si>
  <si>
    <t>Comparison of Survival Curves - 8803 vs 8803 + anti-PD-1 (i.c.)</t>
  </si>
  <si>
    <t>Comparison of Survival Curves - 8803 + anti-PD-1 (i.p.) vs 8803 + anti-PD-1 (i.c.)</t>
  </si>
  <si>
    <t xml:space="preserve">Figure 7B - GL261 8803 + WP1066 survival </t>
  </si>
  <si>
    <t xml:space="preserve">Figure 7B - CT2A 8803 + WP1066 survival </t>
  </si>
  <si>
    <t xml:space="preserve">Figure 6A - GL261 8803 + WP1066 survival </t>
  </si>
  <si>
    <t>Time (Days)</t>
  </si>
  <si>
    <t>STING agonist</t>
  </si>
  <si>
    <t>0.3448 to 2.131</t>
  </si>
  <si>
    <t>0.4693 to 2.901</t>
  </si>
  <si>
    <t>1.671 to 16.98</t>
  </si>
  <si>
    <t>0.05891 to 0.5983</t>
  </si>
  <si>
    <t>1.084 to 7.373</t>
  </si>
  <si>
    <t>0.1356 to 0.9222</t>
  </si>
  <si>
    <t>Comparison of Survival Curves - control vs WP1066</t>
  </si>
  <si>
    <t>0.04358 to 0.3610</t>
  </si>
  <si>
    <t>2.770 to 22.95</t>
  </si>
  <si>
    <t>5.064 to 72.66</t>
  </si>
  <si>
    <t>0.01376 to 0.1975</t>
  </si>
  <si>
    <t>1.846 to 16.08</t>
  </si>
  <si>
    <t>0.06217 to 0.5418</t>
  </si>
  <si>
    <t>Comparison of Survival Curves - control vs 8803</t>
  </si>
  <si>
    <t>0.2791 to 1.857</t>
  </si>
  <si>
    <t>0.5384 to 3.583</t>
  </si>
  <si>
    <t>3.190 to 40.43</t>
  </si>
  <si>
    <t>0.02473 to 0.3135</t>
  </si>
  <si>
    <t>1.393 to 10.68</t>
  </si>
  <si>
    <t>0.09362 to 0.7180</t>
  </si>
  <si>
    <t>Comparison of Survival Curves - control vs WP1066 + 8803</t>
  </si>
  <si>
    <t>0.04787 to 0.4473</t>
  </si>
  <si>
    <t>2.235 to 20.89</t>
  </si>
  <si>
    <t>5.273 to 120.8</t>
  </si>
  <si>
    <t>0.008277 to 0.1897</t>
  </si>
  <si>
    <t>1.492 to 20.05</t>
  </si>
  <si>
    <t>0.04987 to 0.6702</t>
  </si>
  <si>
    <t>Comparison of Survival Curves - WP1066 vs 8803</t>
  </si>
  <si>
    <t>0.3046 to 2.316</t>
  </si>
  <si>
    <t>0.4317 to 3.283</t>
  </si>
  <si>
    <t>1.283 to 18.51</t>
  </si>
  <si>
    <t>0.05402 to 0.7796</t>
  </si>
  <si>
    <t>0.8655 to 7.789</t>
  </si>
  <si>
    <t>0.1284 to 1.155</t>
  </si>
  <si>
    <t>1.822 to 18.09</t>
  </si>
  <si>
    <t>0.05529 to 0.5489</t>
  </si>
  <si>
    <t>0.01308 to 0.2934</t>
  </si>
  <si>
    <t>3.409 to 76.44</t>
  </si>
  <si>
    <t>0.04941 to 0.7759</t>
  </si>
  <si>
    <t>1.289 to 20.24</t>
  </si>
  <si>
    <t>Figure 3D - QPP8 subclone RAG vs WT survival</t>
  </si>
  <si>
    <t>RAG KO PBS</t>
  </si>
  <si>
    <t>RAG KO 8803</t>
  </si>
  <si>
    <t>WT PBS</t>
  </si>
  <si>
    <t>WT 8803</t>
  </si>
  <si>
    <t>0.2400 to 2.863</t>
  </si>
  <si>
    <t>0.3492 to 4.167</t>
  </si>
  <si>
    <t>0.5901 to 11.11</t>
  </si>
  <si>
    <t>0.09002 to 1.695</t>
  </si>
  <si>
    <t>0.5390 to 7.490</t>
  </si>
  <si>
    <t>0.1335 to 1.855</t>
  </si>
  <si>
    <t>Comparison of Survival Curves - RAG PBS vs WT PBS</t>
  </si>
  <si>
    <t>0.3316 to 3.957</t>
  </si>
  <si>
    <t>0.2527 to 3.016</t>
  </si>
  <si>
    <t>0.08847 to 1.628</t>
  </si>
  <si>
    <t>0.6141 to 11.30</t>
  </si>
  <si>
    <t>0.1279 to 1.805</t>
  </si>
  <si>
    <t>0.5539 to 7.821</t>
  </si>
  <si>
    <t>Comparison of Survival Curves - RAG PBS vs RAG 8803</t>
  </si>
  <si>
    <t>3.046 to 133.8</t>
  </si>
  <si>
    <t>0.007476 to 0.3282</t>
  </si>
  <si>
    <t>1.343 to 40.53</t>
  </si>
  <si>
    <t>0.02467 to 0.7449</t>
  </si>
  <si>
    <t>Comparison of Survival Curves - RAG PBS vs WT 8803</t>
  </si>
  <si>
    <t>0.2095 to 2.500</t>
  </si>
  <si>
    <t>0.4000 to 4.773</t>
  </si>
  <si>
    <t>1.541 to 49.21</t>
  </si>
  <si>
    <t>0.02032 to 0.6489</t>
  </si>
  <si>
    <t>0.7866 to 15.47</t>
  </si>
  <si>
    <t>0.06463 to 1.271</t>
  </si>
  <si>
    <t>Comparison of Survival Curves - RAG 8803 vs WT PBS</t>
  </si>
  <si>
    <t>Comparison of Survival Curves - RAG 8803 vs WT 8803</t>
  </si>
  <si>
    <t>Comparison of Survival Curves - WT PBS vs WT 8803</t>
  </si>
  <si>
    <t>Figure 3E - QPP8 subclone 8803 vs NK depletion survival</t>
  </si>
  <si>
    <t>8803 + αNK1.1</t>
  </si>
  <si>
    <t>3.209 to 155.1</t>
  </si>
  <si>
    <t>0.006448 to 0.3116</t>
  </si>
  <si>
    <t>1.310 to 38.22</t>
  </si>
  <si>
    <t>0.02616 to 0.7633</t>
  </si>
  <si>
    <t>2.039 to 75.06</t>
  </si>
  <si>
    <t>0.01332 to 0.4905</t>
  </si>
  <si>
    <t>1.198 to 31.40</t>
  </si>
  <si>
    <t>0.03185 to 0.8350</t>
  </si>
  <si>
    <t>Comparison of Survival Curves - PBS vs 8803 + anti-NK1.1</t>
  </si>
  <si>
    <t>0.1420 to 7.272</t>
  </si>
  <si>
    <t>0.1375 to 7.043</t>
  </si>
  <si>
    <t>0.1431 to 7.213</t>
  </si>
  <si>
    <t>0.1386 to 6.988</t>
  </si>
  <si>
    <t>Comparison of Survival Curves - 8803 vs 8803 + anti-NK1.1</t>
  </si>
  <si>
    <t>Figure 3F - T cell clone prolifiration assay</t>
  </si>
  <si>
    <t>1uM</t>
  </si>
  <si>
    <t>5uM</t>
  </si>
  <si>
    <t>10uM</t>
  </si>
  <si>
    <t>WT CD8 T</t>
  </si>
  <si>
    <t>OT-I CD8 T</t>
  </si>
  <si>
    <t>Tukey's multiple comparisons test</t>
  </si>
  <si>
    <t>PBS:WT CD8 T vs. PBS:OT-I CD8 T</t>
  </si>
  <si>
    <t>-6.239 to -0.9072</t>
  </si>
  <si>
    <t>PBS:WT CD8 T vs. 1uM:WT CD8 T</t>
  </si>
  <si>
    <t>-2.986 to 2.346</t>
  </si>
  <si>
    <t>PBS:WT CD8 T vs. 1uM:OT-I CD8 T</t>
  </si>
  <si>
    <t>-10.85 to -5.521</t>
  </si>
  <si>
    <t>PBS:WT CD8 T vs. 5uM:WT CD8 T</t>
  </si>
  <si>
    <t>-3.369 to 1.963</t>
  </si>
  <si>
    <t>PBS:WT CD8 T vs. 5uM:OT-I CD8 T</t>
  </si>
  <si>
    <t>-10.53 to -5.197</t>
  </si>
  <si>
    <t>PBS:WT CD8 T vs. 10uM:WT CD8 T</t>
  </si>
  <si>
    <t>-2.959 to 2.373</t>
  </si>
  <si>
    <t>PBS:WT CD8 T vs. 10uM:OT-I CD8 T</t>
  </si>
  <si>
    <t>-12.40 to -7.067</t>
  </si>
  <si>
    <t>PBS:OT-I CD8 T vs. 1uM:WT CD8 T</t>
  </si>
  <si>
    <t>0.5872 to 5.919</t>
  </si>
  <si>
    <t>PBS:OT-I CD8 T vs. 1uM:OT-I CD8 T</t>
  </si>
  <si>
    <t>-7.279 to -1.947</t>
  </si>
  <si>
    <t>PBS:OT-I CD8 T vs. 5uM:WT CD8 T</t>
  </si>
  <si>
    <t>0.2039 to 5.536</t>
  </si>
  <si>
    <t>PBS:OT-I CD8 T vs. 5uM:OT-I CD8 T</t>
  </si>
  <si>
    <t>-6.956 to -1.624</t>
  </si>
  <si>
    <t>PBS:OT-I CD8 T vs. 10uM:WT CD8 T</t>
  </si>
  <si>
    <t>0.6139 to 5.946</t>
  </si>
  <si>
    <t>PBS:OT-I CD8 T vs. 10uM:OT-I CD8 T</t>
  </si>
  <si>
    <t>-8.826 to -3.494</t>
  </si>
  <si>
    <t>1uM:WT CD8 T vs. 1uM:OT-I CD8 T</t>
  </si>
  <si>
    <t>-10.53 to -5.201</t>
  </si>
  <si>
    <t>1uM:WT CD8 T vs. 5uM:WT CD8 T</t>
  </si>
  <si>
    <t>-3.049 to 2.283</t>
  </si>
  <si>
    <t>1uM:WT CD8 T vs. 5uM:OT-I CD8 T</t>
  </si>
  <si>
    <t>-10.21 to -4.877</t>
  </si>
  <si>
    <t>1uM:WT CD8 T vs. 10uM:WT CD8 T</t>
  </si>
  <si>
    <t>-2.639 to 2.693</t>
  </si>
  <si>
    <t>1uM:WT CD8 T vs. 10uM:OT-I CD8 T</t>
  </si>
  <si>
    <t>-12.08 to -6.747</t>
  </si>
  <si>
    <t>1uM:OT-I CD8 T vs. 5uM:WT CD8 T</t>
  </si>
  <si>
    <t>4.817 to 10.15</t>
  </si>
  <si>
    <t>1uM:OT-I CD8 T vs. 5uM:OT-I CD8 T</t>
  </si>
  <si>
    <t>-2.343 to 2.989</t>
  </si>
  <si>
    <t>1uM:OT-I CD8 T vs. 10uM:WT CD8 T</t>
  </si>
  <si>
    <t>5.227 to 10.56</t>
  </si>
  <si>
    <t>1uM:OT-I CD8 T vs. 10uM:OT-I CD8 T</t>
  </si>
  <si>
    <t>-4.213 to 1.119</t>
  </si>
  <si>
    <t>5uM:WT CD8 T vs. 5uM:OT-I CD8 T</t>
  </si>
  <si>
    <t>-9.826 to -4.494</t>
  </si>
  <si>
    <t>5uM:WT CD8 T vs. 10uM:WT CD8 T</t>
  </si>
  <si>
    <t>-2.256 to 3.076</t>
  </si>
  <si>
    <t>5uM:WT CD8 T vs. 10uM:OT-I CD8 T</t>
  </si>
  <si>
    <t>-11.70 to -6.364</t>
  </si>
  <si>
    <t>5uM:OT-I CD8 T vs. 10uM:WT CD8 T</t>
  </si>
  <si>
    <t>4.904 to 10.24</t>
  </si>
  <si>
    <t>5uM:OT-I CD8 T vs. 10uM:OT-I CD8 T</t>
  </si>
  <si>
    <t>-4.536 to 0.7961</t>
  </si>
  <si>
    <t>10uM:WT CD8 T vs. 10uM:OT-I CD8 T</t>
  </si>
  <si>
    <t>-12.11 to -6.774</t>
  </si>
  <si>
    <t>N1</t>
  </si>
  <si>
    <t>N2</t>
  </si>
  <si>
    <t>Compare cell means regardless of rows and columns</t>
  </si>
  <si>
    <t>Figure 4F - IMG microglia %positives</t>
  </si>
  <si>
    <t>Figure 4F - IMG microglia MFI fold changes</t>
  </si>
  <si>
    <t>STING_Positive</t>
  </si>
  <si>
    <t>CD31_Positive</t>
  </si>
  <si>
    <t>GFAP_Positive</t>
  </si>
  <si>
    <t>CD163_Positive</t>
  </si>
  <si>
    <t>CD11c_Positive</t>
  </si>
  <si>
    <t>CD206_Positive</t>
  </si>
  <si>
    <t>P2RY12_Positive</t>
  </si>
  <si>
    <t>STING_CD31_Positive</t>
  </si>
  <si>
    <t>STING_GFAP_Positive</t>
  </si>
  <si>
    <t>STING_CD163_Positive</t>
  </si>
  <si>
    <t>STING_CD11c_Positive</t>
  </si>
  <si>
    <t>STING_CD206_Positive</t>
  </si>
  <si>
    <t>STING_P2RY12_Positive</t>
  </si>
  <si>
    <t>GBM_3.tsv</t>
  </si>
  <si>
    <t>GBM_1.tsv</t>
  </si>
  <si>
    <t>GBM_2.tsv</t>
  </si>
  <si>
    <t>Figure 4E - Percentage of the STING expression in the different cell populations within the human glioblastoma TME</t>
  </si>
  <si>
    <t xml:space="preserve">Figure 6B - Luciferase activity of IRF3 gene after STING agonist treatment </t>
  </si>
  <si>
    <t>+ control</t>
  </si>
  <si>
    <t>- control</t>
  </si>
  <si>
    <t>Medium only</t>
  </si>
  <si>
    <t>1µg/mL STING</t>
  </si>
  <si>
    <t>1 µg/mL STING + DMSO (2µM)</t>
  </si>
  <si>
    <t>1 µg/mL STING + 2 µM WP1066</t>
  </si>
  <si>
    <t>PBS + 2 µM WP1066</t>
  </si>
  <si>
    <t>1 µg/mL STING + DMSO (5µM)</t>
  </si>
  <si>
    <t>1 µg/mL STING + WP1066 (5µM)</t>
  </si>
  <si>
    <t>PBS + 5 µM WP1066</t>
  </si>
  <si>
    <t>1 ug/mL STING + WP repeat 11/18</t>
  </si>
  <si>
    <t>Column I</t>
  </si>
  <si>
    <t>Column H</t>
  </si>
  <si>
    <t>t=9.674, df=4</t>
  </si>
  <si>
    <t>Mean of column H</t>
  </si>
  <si>
    <t>Mean of column I</t>
  </si>
  <si>
    <t>Difference between means (I - H) ± SEM</t>
  </si>
  <si>
    <t>-40308 ± 4167</t>
  </si>
  <si>
    <t>-51876 to -28739</t>
  </si>
  <si>
    <t>F test to compare variances</t>
  </si>
  <si>
    <t>F, DFn, Dfd</t>
  </si>
  <si>
    <t>2.527, 2, 2</t>
  </si>
  <si>
    <t>Data analyzed</t>
  </si>
  <si>
    <t>Sample size, column H</t>
  </si>
  <si>
    <t>Sample size, column I</t>
  </si>
  <si>
    <t>Column F</t>
  </si>
  <si>
    <t>t=0.1454, df=4</t>
  </si>
  <si>
    <t>Mean of column F</t>
  </si>
  <si>
    <t>Difference between means (H - F) ± SEM</t>
  </si>
  <si>
    <t>-420.3 ± 2892</t>
  </si>
  <si>
    <t>-8449 to 7608</t>
  </si>
  <si>
    <t>1.431, 2, 2</t>
  </si>
  <si>
    <t>Sample size, column F</t>
  </si>
  <si>
    <t xml:space="preserve">Viability assay upon treatment with STING agoni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6" xfId="0" applyFont="1" applyBorder="1"/>
    <xf numFmtId="0" fontId="3" fillId="0" borderId="0" xfId="0" applyFont="1" applyAlignment="1">
      <alignment horizontal="left"/>
    </xf>
    <xf numFmtId="0" fontId="3" fillId="0" borderId="6" xfId="0" applyFont="1" applyBorder="1"/>
    <xf numFmtId="0" fontId="2" fillId="0" borderId="0" xfId="0" applyFont="1" applyAlignment="1">
      <alignment horizontal="left"/>
    </xf>
    <xf numFmtId="0" fontId="0" fillId="0" borderId="8" xfId="0" applyBorder="1"/>
    <xf numFmtId="0" fontId="2" fillId="0" borderId="9" xfId="0" applyFont="1" applyBorder="1" applyAlignment="1">
      <alignment horizontal="left"/>
    </xf>
    <xf numFmtId="0" fontId="2" fillId="0" borderId="9" xfId="0" applyFont="1" applyBorder="1"/>
    <xf numFmtId="0" fontId="0" fillId="0" borderId="9" xfId="0" applyBorder="1"/>
    <xf numFmtId="0" fontId="0" fillId="0" borderId="10" xfId="0" applyBorder="1"/>
    <xf numFmtId="0" fontId="2" fillId="0" borderId="5" xfId="0" applyFont="1" applyBorder="1"/>
    <xf numFmtId="0" fontId="3" fillId="0" borderId="5" xfId="0" applyFont="1" applyBorder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5" xfId="0" applyFont="1" applyBorder="1"/>
    <xf numFmtId="0" fontId="3" fillId="0" borderId="8" xfId="0" applyFont="1" applyBorder="1" applyAlignment="1">
      <alignment horizontal="left"/>
    </xf>
    <xf numFmtId="0" fontId="3" fillId="0" borderId="9" xfId="0" applyFont="1" applyBorder="1"/>
    <xf numFmtId="0" fontId="3" fillId="0" borderId="6" xfId="0" applyFont="1" applyBorder="1" applyAlignment="1">
      <alignment horizontal="center"/>
    </xf>
    <xf numFmtId="0" fontId="3" fillId="0" borderId="10" xfId="0" applyFont="1" applyBorder="1"/>
    <xf numFmtId="0" fontId="4" fillId="0" borderId="0" xfId="0" applyFont="1"/>
    <xf numFmtId="0" fontId="4" fillId="0" borderId="9" xfId="0" applyFont="1" applyBorder="1"/>
    <xf numFmtId="0" fontId="3" fillId="0" borderId="9" xfId="0" applyFont="1" applyBorder="1" applyAlignment="1">
      <alignment horizontal="left"/>
    </xf>
    <xf numFmtId="0" fontId="3" fillId="0" borderId="11" xfId="0" applyFont="1" applyBorder="1"/>
    <xf numFmtId="0" fontId="3" fillId="0" borderId="8" xfId="0" applyFont="1" applyBorder="1"/>
    <xf numFmtId="10" fontId="3" fillId="0" borderId="0" xfId="0" applyNumberFormat="1" applyFont="1"/>
    <xf numFmtId="10" fontId="3" fillId="0" borderId="6" xfId="0" applyNumberFormat="1" applyFont="1" applyBorder="1"/>
    <xf numFmtId="11" fontId="3" fillId="0" borderId="0" xfId="0" applyNumberFormat="1" applyFont="1"/>
    <xf numFmtId="10" fontId="3" fillId="0" borderId="9" xfId="0" applyNumberFormat="1" applyFont="1" applyBorder="1"/>
    <xf numFmtId="10" fontId="3" fillId="0" borderId="10" xfId="0" applyNumberFormat="1" applyFont="1" applyBorder="1"/>
    <xf numFmtId="0" fontId="3" fillId="0" borderId="7" xfId="0" applyFont="1" applyBorder="1"/>
    <xf numFmtId="0" fontId="5" fillId="0" borderId="0" xfId="0" applyFont="1"/>
    <xf numFmtId="0" fontId="6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0" xfId="0" applyFont="1" applyAlignment="1">
      <alignment horizontal="center"/>
    </xf>
    <xf numFmtId="0" fontId="5" fillId="0" borderId="9" xfId="0" applyFont="1" applyBorder="1"/>
    <xf numFmtId="0" fontId="5" fillId="0" borderId="8" xfId="0" applyFont="1" applyBorder="1"/>
    <xf numFmtId="0" fontId="5" fillId="0" borderId="10" xfId="0" applyFont="1" applyBorder="1"/>
    <xf numFmtId="0" fontId="7" fillId="0" borderId="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/>
    <xf numFmtId="0" fontId="7" fillId="0" borderId="0" xfId="0" applyFont="1"/>
    <xf numFmtId="0" fontId="7" fillId="0" borderId="6" xfId="0" applyFont="1" applyBorder="1"/>
    <xf numFmtId="0" fontId="7" fillId="0" borderId="5" xfId="0" applyFont="1" applyBorder="1" applyAlignment="1">
      <alignment horizontal="left"/>
    </xf>
    <xf numFmtId="0" fontId="7" fillId="0" borderId="8" xfId="0" applyFont="1" applyBorder="1" applyAlignment="1">
      <alignment horizontal="center"/>
    </xf>
    <xf numFmtId="0" fontId="7" fillId="0" borderId="9" xfId="0" applyFont="1" applyBorder="1"/>
    <xf numFmtId="0" fontId="7" fillId="0" borderId="9" xfId="0" applyFont="1" applyBorder="1" applyAlignment="1">
      <alignment horizontal="center"/>
    </xf>
    <xf numFmtId="0" fontId="7" fillId="0" borderId="10" xfId="0" applyFont="1" applyBorder="1"/>
    <xf numFmtId="0" fontId="7" fillId="0" borderId="8" xfId="0" applyFont="1" applyBorder="1" applyAlignment="1">
      <alignment horizontal="left"/>
    </xf>
    <xf numFmtId="10" fontId="5" fillId="0" borderId="0" xfId="0" applyNumberFormat="1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0" fillId="0" borderId="12" xfId="0" applyBorder="1"/>
    <xf numFmtId="0" fontId="5" fillId="0" borderId="12" xfId="0" applyFont="1" applyBorder="1"/>
    <xf numFmtId="0" fontId="5" fillId="0" borderId="14" xfId="0" applyFont="1" applyBorder="1"/>
    <xf numFmtId="0" fontId="0" fillId="0" borderId="13" xfId="0" applyBorder="1"/>
    <xf numFmtId="0" fontId="0" fillId="0" borderId="14" xfId="0" applyBorder="1"/>
    <xf numFmtId="0" fontId="0" fillId="0" borderId="1" xfId="0" applyBorder="1"/>
    <xf numFmtId="0" fontId="0" fillId="0" borderId="15" xfId="0" applyBorder="1"/>
    <xf numFmtId="0" fontId="6" fillId="0" borderId="5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6" xfId="0" applyFont="1" applyBorder="1" applyAlignment="1">
      <alignment horizontal="left"/>
    </xf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6" fillId="0" borderId="0" xfId="0" applyFont="1"/>
    <xf numFmtId="0" fontId="6" fillId="0" borderId="3" xfId="0" applyFont="1" applyBorder="1"/>
    <xf numFmtId="0" fontId="6" fillId="0" borderId="5" xfId="0" applyFont="1" applyBorder="1"/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8" xfId="0" applyFont="1" applyBorder="1"/>
    <xf numFmtId="0" fontId="2" fillId="0" borderId="5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2" fontId="0" fillId="0" borderId="0" xfId="0" applyNumberFormat="1"/>
    <xf numFmtId="2" fontId="0" fillId="0" borderId="6" xfId="0" applyNumberFormat="1" applyBorder="1"/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9" fillId="0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E3B0D-AD9F-4C39-A3F5-7F3F96002002}">
  <dimension ref="A1:BE88"/>
  <sheetViews>
    <sheetView zoomScale="80" zoomScaleNormal="80" workbookViewId="0">
      <selection activeCell="AD57" sqref="AD57"/>
    </sheetView>
  </sheetViews>
  <sheetFormatPr defaultRowHeight="13.8" x14ac:dyDescent="0.25"/>
  <cols>
    <col min="1" max="1" width="8.88671875" style="38"/>
    <col min="2" max="2" width="13.5546875" style="38" bestFit="1" customWidth="1"/>
    <col min="3" max="8" width="8.88671875" style="38"/>
    <col min="9" max="9" width="15.44140625" style="38" customWidth="1"/>
    <col min="10" max="14" width="8.88671875" style="38"/>
    <col min="15" max="15" width="19.88671875" style="38" customWidth="1"/>
    <col min="16" max="19" width="8.88671875" style="38"/>
    <col min="20" max="20" width="22.88671875" style="38" customWidth="1"/>
    <col min="21" max="16384" width="8.88671875" style="38"/>
  </cols>
  <sheetData>
    <row r="1" spans="1:50" x14ac:dyDescent="0.25">
      <c r="A1" s="39" t="s">
        <v>0</v>
      </c>
      <c r="B1" s="40"/>
      <c r="C1" s="40"/>
      <c r="D1" s="40"/>
      <c r="E1" s="40"/>
      <c r="F1" s="41"/>
      <c r="I1" s="39" t="s">
        <v>6</v>
      </c>
      <c r="J1" s="40"/>
      <c r="K1" s="40"/>
      <c r="L1" s="40"/>
      <c r="M1" s="41"/>
      <c r="O1" s="39" t="s">
        <v>24</v>
      </c>
      <c r="P1" s="40"/>
      <c r="Q1" s="40"/>
      <c r="R1" s="41"/>
      <c r="T1" s="39" t="s">
        <v>47</v>
      </c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1"/>
    </row>
    <row r="2" spans="1:50" x14ac:dyDescent="0.25">
      <c r="A2" s="42"/>
      <c r="F2" s="43"/>
      <c r="I2" s="42"/>
      <c r="M2" s="43"/>
      <c r="O2" s="42"/>
      <c r="R2" s="43"/>
      <c r="T2" s="42"/>
      <c r="AX2" s="43"/>
    </row>
    <row r="3" spans="1:50" x14ac:dyDescent="0.25">
      <c r="A3" s="42"/>
      <c r="B3" s="3" t="s">
        <v>1</v>
      </c>
      <c r="C3" s="3" t="s">
        <v>2</v>
      </c>
      <c r="D3" s="3" t="s">
        <v>3</v>
      </c>
      <c r="E3" s="3" t="s">
        <v>4</v>
      </c>
      <c r="F3" s="25" t="s">
        <v>5</v>
      </c>
      <c r="G3" s="3"/>
      <c r="I3" s="21" t="s">
        <v>1</v>
      </c>
      <c r="J3" s="3" t="s">
        <v>2</v>
      </c>
      <c r="K3" s="3" t="s">
        <v>7</v>
      </c>
      <c r="L3" s="3" t="s">
        <v>8</v>
      </c>
      <c r="M3" s="25" t="s">
        <v>5</v>
      </c>
      <c r="O3" s="21" t="s">
        <v>25</v>
      </c>
      <c r="P3" s="3" t="s">
        <v>26</v>
      </c>
      <c r="R3" s="43"/>
      <c r="T3" s="42"/>
      <c r="U3" s="90" t="s">
        <v>25</v>
      </c>
      <c r="V3" s="90"/>
      <c r="W3" s="90"/>
      <c r="X3" s="90"/>
      <c r="Y3" s="90"/>
      <c r="Z3" s="90"/>
      <c r="AA3" s="90"/>
      <c r="AB3" s="90"/>
      <c r="AC3" s="44"/>
      <c r="AE3" s="90">
        <v>8803</v>
      </c>
      <c r="AF3" s="90"/>
      <c r="AG3" s="90"/>
      <c r="AH3" s="90"/>
      <c r="AI3" s="90"/>
      <c r="AJ3" s="90"/>
      <c r="AK3" s="90"/>
      <c r="AL3" s="90"/>
      <c r="AM3" s="90"/>
      <c r="AN3" s="90"/>
      <c r="AP3" s="3" t="s">
        <v>56</v>
      </c>
      <c r="AQ3" s="3" t="s">
        <v>15</v>
      </c>
      <c r="AR3" s="3" t="s">
        <v>57</v>
      </c>
      <c r="AS3" s="3" t="s">
        <v>58</v>
      </c>
      <c r="AT3" s="3" t="s">
        <v>59</v>
      </c>
      <c r="AU3" s="3" t="s">
        <v>60</v>
      </c>
      <c r="AV3" s="3" t="s">
        <v>61</v>
      </c>
      <c r="AW3" s="3" t="s">
        <v>14</v>
      </c>
      <c r="AX3" s="25" t="s">
        <v>62</v>
      </c>
    </row>
    <row r="4" spans="1:50" x14ac:dyDescent="0.25">
      <c r="A4" s="42"/>
      <c r="B4" s="2">
        <v>48</v>
      </c>
      <c r="C4" s="2">
        <v>1</v>
      </c>
      <c r="D4" s="2"/>
      <c r="E4" s="2"/>
      <c r="F4" s="43"/>
      <c r="I4" s="22">
        <v>48</v>
      </c>
      <c r="J4" s="2">
        <v>1</v>
      </c>
      <c r="M4" s="43"/>
      <c r="O4" s="22">
        <v>30</v>
      </c>
      <c r="P4" s="2">
        <v>65.7</v>
      </c>
      <c r="R4" s="43"/>
      <c r="T4" s="20" t="s">
        <v>48</v>
      </c>
      <c r="U4" s="2">
        <v>2771</v>
      </c>
      <c r="V4" s="2">
        <v>2358</v>
      </c>
      <c r="W4" s="2">
        <v>1498</v>
      </c>
      <c r="X4" s="2">
        <v>2752</v>
      </c>
      <c r="Y4" s="2">
        <v>2118</v>
      </c>
      <c r="Z4" s="2">
        <v>1774</v>
      </c>
      <c r="AA4" s="2">
        <v>2372</v>
      </c>
      <c r="AB4" s="2">
        <v>1767</v>
      </c>
      <c r="AC4" s="2"/>
      <c r="AD4" s="2"/>
      <c r="AE4" s="2">
        <v>4031</v>
      </c>
      <c r="AF4" s="2">
        <v>6591</v>
      </c>
      <c r="AG4" s="2">
        <v>3842</v>
      </c>
      <c r="AH4" s="2">
        <v>4587</v>
      </c>
      <c r="AI4" s="2">
        <v>3986</v>
      </c>
      <c r="AJ4" s="2">
        <v>3696</v>
      </c>
      <c r="AK4" s="2">
        <v>3241</v>
      </c>
      <c r="AL4" s="2">
        <v>3787</v>
      </c>
      <c r="AM4" s="2">
        <v>3559</v>
      </c>
      <c r="AN4" s="2">
        <v>4534</v>
      </c>
      <c r="AP4" s="2" t="s">
        <v>20</v>
      </c>
      <c r="AQ4" s="2">
        <v>4.8000000000000001E-5</v>
      </c>
      <c r="AR4" s="2">
        <v>2176</v>
      </c>
      <c r="AS4" s="2">
        <v>4185</v>
      </c>
      <c r="AT4" s="2">
        <v>-2009</v>
      </c>
      <c r="AU4" s="2">
        <v>365.2</v>
      </c>
      <c r="AV4" s="2">
        <v>5.5019999999999998</v>
      </c>
      <c r="AW4" s="2">
        <v>16</v>
      </c>
      <c r="AX4" s="12">
        <v>2.4399999999999999E-4</v>
      </c>
    </row>
    <row r="5" spans="1:50" x14ac:dyDescent="0.25">
      <c r="A5" s="42"/>
      <c r="B5" s="2">
        <v>180</v>
      </c>
      <c r="C5" s="2">
        <v>1</v>
      </c>
      <c r="D5" s="2"/>
      <c r="E5" s="2"/>
      <c r="F5" s="43"/>
      <c r="I5" s="22">
        <v>185</v>
      </c>
      <c r="J5" s="2">
        <v>1</v>
      </c>
      <c r="M5" s="43"/>
      <c r="O5" s="22">
        <v>35.9</v>
      </c>
      <c r="P5" s="2">
        <v>37.799999999999997</v>
      </c>
      <c r="R5" s="43"/>
      <c r="T5" s="20" t="s">
        <v>49</v>
      </c>
      <c r="U5" s="2">
        <v>1861</v>
      </c>
      <c r="V5" s="2">
        <v>1969</v>
      </c>
      <c r="W5" s="2">
        <v>1844</v>
      </c>
      <c r="X5" s="2">
        <v>2959</v>
      </c>
      <c r="Y5" s="2">
        <v>1541</v>
      </c>
      <c r="Z5" s="2">
        <v>3087</v>
      </c>
      <c r="AA5" s="2">
        <v>3113</v>
      </c>
      <c r="AB5" s="2">
        <v>2356</v>
      </c>
      <c r="AC5" s="2"/>
      <c r="AD5" s="2"/>
      <c r="AE5" s="2">
        <v>6058</v>
      </c>
      <c r="AF5" s="2">
        <v>8224</v>
      </c>
      <c r="AG5" s="2">
        <v>2698</v>
      </c>
      <c r="AH5" s="2">
        <v>4381</v>
      </c>
      <c r="AI5" s="2">
        <v>6238</v>
      </c>
      <c r="AJ5" s="2">
        <v>4343</v>
      </c>
      <c r="AK5" s="2">
        <v>3398</v>
      </c>
      <c r="AL5" s="2">
        <v>3870</v>
      </c>
      <c r="AM5" s="2">
        <v>3324</v>
      </c>
      <c r="AN5" s="2">
        <v>5537</v>
      </c>
      <c r="AP5" s="2" t="s">
        <v>20</v>
      </c>
      <c r="AQ5" s="2">
        <v>1.291E-3</v>
      </c>
      <c r="AR5" s="2">
        <v>2341</v>
      </c>
      <c r="AS5" s="2">
        <v>4807</v>
      </c>
      <c r="AT5" s="2">
        <v>-2466</v>
      </c>
      <c r="AU5" s="2">
        <v>633.29999999999995</v>
      </c>
      <c r="AV5" s="2">
        <v>3.8940000000000001</v>
      </c>
      <c r="AW5" s="2">
        <v>16</v>
      </c>
      <c r="AX5" s="12">
        <v>2.173E-3</v>
      </c>
    </row>
    <row r="6" spans="1:50" x14ac:dyDescent="0.25">
      <c r="A6" s="42"/>
      <c r="B6" s="2">
        <v>88</v>
      </c>
      <c r="C6" s="2">
        <v>1</v>
      </c>
      <c r="D6" s="2"/>
      <c r="E6" s="2"/>
      <c r="F6" s="43"/>
      <c r="I6" s="22">
        <v>88</v>
      </c>
      <c r="J6" s="2">
        <v>1</v>
      </c>
      <c r="M6" s="43"/>
      <c r="O6" s="22">
        <v>13.6</v>
      </c>
      <c r="P6" s="2">
        <v>18.5</v>
      </c>
      <c r="R6" s="43"/>
      <c r="T6" s="20" t="s">
        <v>50</v>
      </c>
      <c r="U6" s="2">
        <v>4544</v>
      </c>
      <c r="V6" s="2">
        <v>4123</v>
      </c>
      <c r="W6" s="2">
        <v>2777</v>
      </c>
      <c r="X6" s="2">
        <v>4016</v>
      </c>
      <c r="Y6" s="2">
        <v>4138</v>
      </c>
      <c r="Z6" s="2">
        <v>3621</v>
      </c>
      <c r="AA6" s="2">
        <v>4130</v>
      </c>
      <c r="AB6" s="2">
        <v>2815</v>
      </c>
      <c r="AC6" s="2"/>
      <c r="AD6" s="2"/>
      <c r="AE6" s="2">
        <v>3752</v>
      </c>
      <c r="AF6" s="2">
        <v>7047</v>
      </c>
      <c r="AG6" s="2">
        <v>3127</v>
      </c>
      <c r="AH6" s="2">
        <v>4569</v>
      </c>
      <c r="AI6" s="2">
        <v>3933</v>
      </c>
      <c r="AJ6" s="2">
        <v>3454</v>
      </c>
      <c r="AK6" s="2">
        <v>3211</v>
      </c>
      <c r="AL6" s="2">
        <v>3487</v>
      </c>
      <c r="AM6" s="2">
        <v>3311</v>
      </c>
      <c r="AN6" s="2">
        <v>3317</v>
      </c>
      <c r="AP6" s="2" t="s">
        <v>42</v>
      </c>
      <c r="AQ6" s="2">
        <v>0.75142500000000001</v>
      </c>
      <c r="AR6" s="2">
        <v>3771</v>
      </c>
      <c r="AS6" s="2">
        <v>3921</v>
      </c>
      <c r="AT6" s="2">
        <v>-150.30000000000001</v>
      </c>
      <c r="AU6" s="2">
        <v>466.4</v>
      </c>
      <c r="AV6" s="2">
        <v>0.32229999999999998</v>
      </c>
      <c r="AW6" s="2">
        <v>16</v>
      </c>
      <c r="AX6" s="12">
        <v>0.47433700000000001</v>
      </c>
    </row>
    <row r="7" spans="1:50" x14ac:dyDescent="0.25">
      <c r="A7" s="42"/>
      <c r="B7" s="2">
        <v>59</v>
      </c>
      <c r="C7" s="2">
        <v>1</v>
      </c>
      <c r="D7" s="2"/>
      <c r="E7" s="2"/>
      <c r="F7" s="43"/>
      <c r="I7" s="22">
        <v>59</v>
      </c>
      <c r="J7" s="2">
        <v>1</v>
      </c>
      <c r="M7" s="43"/>
      <c r="O7" s="22">
        <v>36.200000000000003</v>
      </c>
      <c r="P7" s="2">
        <v>51.6</v>
      </c>
      <c r="R7" s="43"/>
      <c r="T7" s="20" t="s">
        <v>51</v>
      </c>
      <c r="U7" s="2">
        <v>1026</v>
      </c>
      <c r="V7" s="2">
        <v>430</v>
      </c>
      <c r="W7" s="2">
        <v>375</v>
      </c>
      <c r="X7" s="2">
        <v>460</v>
      </c>
      <c r="Y7" s="2">
        <v>250</v>
      </c>
      <c r="Z7" s="2">
        <v>567</v>
      </c>
      <c r="AA7" s="2">
        <v>525</v>
      </c>
      <c r="AB7" s="2">
        <v>573</v>
      </c>
      <c r="AC7" s="2"/>
      <c r="AD7" s="2"/>
      <c r="AE7" s="2">
        <v>1040</v>
      </c>
      <c r="AF7" s="2">
        <v>489</v>
      </c>
      <c r="AG7" s="2">
        <v>448</v>
      </c>
      <c r="AH7" s="2">
        <v>623</v>
      </c>
      <c r="AI7" s="2">
        <v>613</v>
      </c>
      <c r="AJ7" s="2">
        <v>498</v>
      </c>
      <c r="AK7" s="2">
        <v>489</v>
      </c>
      <c r="AL7" s="2">
        <v>462</v>
      </c>
      <c r="AM7" s="2">
        <v>510</v>
      </c>
      <c r="AN7" s="2">
        <v>770</v>
      </c>
      <c r="AP7" s="2" t="s">
        <v>42</v>
      </c>
      <c r="AQ7" s="2">
        <v>0.49229099999999998</v>
      </c>
      <c r="AR7" s="2">
        <v>525.79999999999995</v>
      </c>
      <c r="AS7" s="2">
        <v>594.20000000000005</v>
      </c>
      <c r="AT7" s="2">
        <v>-68.45</v>
      </c>
      <c r="AU7" s="2">
        <v>97.4</v>
      </c>
      <c r="AV7" s="2">
        <v>0.70279999999999998</v>
      </c>
      <c r="AW7" s="2">
        <v>16</v>
      </c>
      <c r="AX7" s="12">
        <v>0.355153</v>
      </c>
    </row>
    <row r="8" spans="1:50" x14ac:dyDescent="0.25">
      <c r="A8" s="42"/>
      <c r="B8" s="2">
        <v>36</v>
      </c>
      <c r="C8" s="2">
        <v>1</v>
      </c>
      <c r="F8" s="43"/>
      <c r="I8" s="22">
        <v>36</v>
      </c>
      <c r="J8" s="2">
        <v>1</v>
      </c>
      <c r="M8" s="43"/>
      <c r="O8" s="22">
        <v>23.4</v>
      </c>
      <c r="P8" s="2">
        <v>75.5</v>
      </c>
      <c r="R8" s="43"/>
      <c r="T8" s="20" t="s">
        <v>52</v>
      </c>
      <c r="U8" s="2">
        <v>7615</v>
      </c>
      <c r="V8" s="2">
        <v>4548</v>
      </c>
      <c r="W8" s="2">
        <v>3707</v>
      </c>
      <c r="X8" s="2">
        <v>5220</v>
      </c>
      <c r="Y8" s="2">
        <v>4703</v>
      </c>
      <c r="Z8" s="2">
        <v>8840</v>
      </c>
      <c r="AA8" s="2">
        <v>6164</v>
      </c>
      <c r="AB8" s="2">
        <v>3092</v>
      </c>
      <c r="AC8" s="2"/>
      <c r="AD8" s="2"/>
      <c r="AE8" s="2">
        <v>6070</v>
      </c>
      <c r="AF8" s="2">
        <v>6747</v>
      </c>
      <c r="AG8" s="2">
        <v>4525</v>
      </c>
      <c r="AH8" s="2">
        <v>6089</v>
      </c>
      <c r="AI8" s="2">
        <v>5748</v>
      </c>
      <c r="AJ8" s="2">
        <v>5571</v>
      </c>
      <c r="AK8" s="2">
        <v>5750</v>
      </c>
      <c r="AL8" s="2">
        <v>13129</v>
      </c>
      <c r="AM8" s="2">
        <v>4424</v>
      </c>
      <c r="AN8" s="2">
        <v>5160</v>
      </c>
      <c r="AP8" s="2" t="s">
        <v>42</v>
      </c>
      <c r="AQ8" s="2">
        <v>0.45005899999999999</v>
      </c>
      <c r="AR8" s="2">
        <v>5486</v>
      </c>
      <c r="AS8" s="2">
        <v>6321</v>
      </c>
      <c r="AT8" s="2">
        <v>-835.2</v>
      </c>
      <c r="AU8" s="2">
        <v>1079</v>
      </c>
      <c r="AV8" s="2">
        <v>0.77429999999999999</v>
      </c>
      <c r="AW8" s="2">
        <v>16</v>
      </c>
      <c r="AX8" s="12">
        <v>0.355153</v>
      </c>
    </row>
    <row r="9" spans="1:50" x14ac:dyDescent="0.25">
      <c r="A9" s="42"/>
      <c r="B9" s="2">
        <v>58</v>
      </c>
      <c r="C9" s="2">
        <v>1</v>
      </c>
      <c r="F9" s="43"/>
      <c r="I9" s="22">
        <v>58</v>
      </c>
      <c r="J9" s="2">
        <v>1</v>
      </c>
      <c r="M9" s="43"/>
      <c r="O9" s="22">
        <v>54.7</v>
      </c>
      <c r="P9" s="2">
        <v>65.599999999999994</v>
      </c>
      <c r="R9" s="43"/>
      <c r="T9" s="20" t="s">
        <v>53</v>
      </c>
      <c r="U9" s="2">
        <v>11028</v>
      </c>
      <c r="V9" s="2">
        <v>9021</v>
      </c>
      <c r="W9" s="2">
        <v>8522</v>
      </c>
      <c r="X9" s="2">
        <v>9198</v>
      </c>
      <c r="Y9" s="2">
        <v>10464</v>
      </c>
      <c r="Z9" s="2">
        <v>12429</v>
      </c>
      <c r="AA9" s="2">
        <v>10332</v>
      </c>
      <c r="AB9" s="2">
        <v>5788</v>
      </c>
      <c r="AC9" s="2"/>
      <c r="AD9" s="2"/>
      <c r="AE9" s="2">
        <v>14681</v>
      </c>
      <c r="AF9" s="2">
        <v>13648</v>
      </c>
      <c r="AG9" s="2">
        <v>9705</v>
      </c>
      <c r="AH9" s="2">
        <v>12329</v>
      </c>
      <c r="AI9" s="2">
        <v>10970</v>
      </c>
      <c r="AJ9" s="2">
        <v>9988</v>
      </c>
      <c r="AK9" s="2">
        <v>11126</v>
      </c>
      <c r="AL9" s="2">
        <v>19389</v>
      </c>
      <c r="AM9" s="2">
        <v>8732</v>
      </c>
      <c r="AN9" s="2">
        <v>10232</v>
      </c>
      <c r="AP9" s="2" t="s">
        <v>42</v>
      </c>
      <c r="AQ9" s="2">
        <v>7.0852999999999999E-2</v>
      </c>
      <c r="AR9" s="2">
        <v>9598</v>
      </c>
      <c r="AS9" s="2">
        <v>12080</v>
      </c>
      <c r="AT9" s="2">
        <v>-2482</v>
      </c>
      <c r="AU9" s="2">
        <v>1283</v>
      </c>
      <c r="AV9" s="2">
        <v>1.9350000000000001</v>
      </c>
      <c r="AW9" s="2">
        <v>16</v>
      </c>
      <c r="AX9" s="12">
        <v>8.9452000000000004E-2</v>
      </c>
    </row>
    <row r="10" spans="1:50" x14ac:dyDescent="0.25">
      <c r="A10" s="42"/>
      <c r="B10" s="2">
        <v>33</v>
      </c>
      <c r="C10" s="2">
        <v>1</v>
      </c>
      <c r="F10" s="43"/>
      <c r="I10" s="22">
        <v>33</v>
      </c>
      <c r="J10" s="2">
        <v>1</v>
      </c>
      <c r="M10" s="43"/>
      <c r="O10" s="22">
        <v>63.5</v>
      </c>
      <c r="P10" s="2">
        <v>68.8</v>
      </c>
      <c r="R10" s="43"/>
      <c r="T10" s="20" t="s">
        <v>54</v>
      </c>
      <c r="U10" s="2">
        <v>1196</v>
      </c>
      <c r="V10" s="2">
        <v>1476</v>
      </c>
      <c r="W10" s="2">
        <v>2192</v>
      </c>
      <c r="X10" s="2">
        <v>1455</v>
      </c>
      <c r="Y10" s="2">
        <v>1659</v>
      </c>
      <c r="Z10" s="2">
        <v>1340</v>
      </c>
      <c r="AA10" s="2">
        <v>2000</v>
      </c>
      <c r="AB10" s="2">
        <v>2673</v>
      </c>
      <c r="AC10" s="2"/>
      <c r="AD10" s="2"/>
      <c r="AE10" s="2">
        <v>4936</v>
      </c>
      <c r="AF10" s="2">
        <v>2996</v>
      </c>
      <c r="AG10" s="2">
        <v>2308</v>
      </c>
      <c r="AH10" s="2">
        <v>4940</v>
      </c>
      <c r="AI10" s="2">
        <v>5416</v>
      </c>
      <c r="AJ10" s="2">
        <v>5414</v>
      </c>
      <c r="AK10" s="2">
        <v>4111</v>
      </c>
      <c r="AL10" s="2">
        <v>4001</v>
      </c>
      <c r="AM10" s="2">
        <v>8247</v>
      </c>
      <c r="AN10" s="2">
        <v>6956</v>
      </c>
      <c r="AP10" s="2" t="s">
        <v>20</v>
      </c>
      <c r="AQ10" s="2">
        <v>1.46E-4</v>
      </c>
      <c r="AR10" s="2">
        <v>1749</v>
      </c>
      <c r="AS10" s="2">
        <v>4933</v>
      </c>
      <c r="AT10" s="2">
        <v>-3184</v>
      </c>
      <c r="AU10" s="2">
        <v>643.9</v>
      </c>
      <c r="AV10" s="2">
        <v>4.944</v>
      </c>
      <c r="AW10" s="2">
        <v>16</v>
      </c>
      <c r="AX10" s="12">
        <v>3.6999999999999999E-4</v>
      </c>
    </row>
    <row r="11" spans="1:50" ht="14.4" thickBot="1" x14ac:dyDescent="0.3">
      <c r="A11" s="42"/>
      <c r="B11" s="2">
        <v>30</v>
      </c>
      <c r="C11" s="2">
        <v>1</v>
      </c>
      <c r="F11" s="43"/>
      <c r="I11" s="22">
        <v>30</v>
      </c>
      <c r="J11" s="2">
        <v>1</v>
      </c>
      <c r="M11" s="43"/>
      <c r="O11" s="22">
        <v>53.3</v>
      </c>
      <c r="P11" s="2">
        <v>63.8</v>
      </c>
      <c r="R11" s="43"/>
      <c r="T11" s="23" t="s">
        <v>55</v>
      </c>
      <c r="U11" s="24">
        <v>15042</v>
      </c>
      <c r="V11" s="24">
        <v>20485</v>
      </c>
      <c r="W11" s="24">
        <v>13661</v>
      </c>
      <c r="X11" s="24">
        <v>16878</v>
      </c>
      <c r="Y11" s="24">
        <v>15737</v>
      </c>
      <c r="Z11" s="24">
        <v>14103</v>
      </c>
      <c r="AA11" s="24">
        <v>18642</v>
      </c>
      <c r="AB11" s="24">
        <v>17304</v>
      </c>
      <c r="AC11" s="24"/>
      <c r="AD11" s="24"/>
      <c r="AE11" s="24">
        <v>20559</v>
      </c>
      <c r="AF11" s="24">
        <v>15242</v>
      </c>
      <c r="AG11" s="24">
        <v>9807</v>
      </c>
      <c r="AH11" s="24">
        <v>21326</v>
      </c>
      <c r="AI11" s="24">
        <v>19441</v>
      </c>
      <c r="AJ11" s="24">
        <v>18230</v>
      </c>
      <c r="AK11" s="24">
        <v>23896</v>
      </c>
      <c r="AL11" s="24">
        <v>13116</v>
      </c>
      <c r="AM11" s="24">
        <v>21981</v>
      </c>
      <c r="AN11" s="24">
        <v>20589</v>
      </c>
      <c r="AO11" s="45"/>
      <c r="AP11" s="24" t="s">
        <v>42</v>
      </c>
      <c r="AQ11" s="24">
        <v>0.27805999999999997</v>
      </c>
      <c r="AR11" s="24">
        <v>16482</v>
      </c>
      <c r="AS11" s="24">
        <v>18419</v>
      </c>
      <c r="AT11" s="24">
        <v>-1937</v>
      </c>
      <c r="AU11" s="24">
        <v>1725</v>
      </c>
      <c r="AV11" s="24">
        <v>1.123</v>
      </c>
      <c r="AW11" s="24">
        <v>16</v>
      </c>
      <c r="AX11" s="26">
        <v>0.28084100000000001</v>
      </c>
    </row>
    <row r="12" spans="1:50" x14ac:dyDescent="0.25">
      <c r="A12" s="42"/>
      <c r="B12" s="2">
        <v>33</v>
      </c>
      <c r="C12" s="2">
        <v>1</v>
      </c>
      <c r="F12" s="43"/>
      <c r="I12" s="22">
        <v>33</v>
      </c>
      <c r="J12" s="2">
        <v>1</v>
      </c>
      <c r="M12" s="43"/>
      <c r="O12" s="22"/>
      <c r="P12" s="2">
        <v>46.7</v>
      </c>
      <c r="R12" s="43"/>
    </row>
    <row r="13" spans="1:50" ht="14.4" thickBot="1" x14ac:dyDescent="0.3">
      <c r="A13" s="42"/>
      <c r="B13" s="2">
        <v>80</v>
      </c>
      <c r="C13" s="2"/>
      <c r="D13" s="2">
        <v>1</v>
      </c>
      <c r="E13" s="2"/>
      <c r="F13" s="43"/>
      <c r="I13" s="22">
        <v>47</v>
      </c>
      <c r="J13" s="2">
        <v>1</v>
      </c>
      <c r="M13" s="43"/>
      <c r="O13" s="22"/>
      <c r="P13" s="2">
        <v>67.5</v>
      </c>
      <c r="R13" s="43"/>
    </row>
    <row r="14" spans="1:50" x14ac:dyDescent="0.25">
      <c r="A14" s="42"/>
      <c r="B14" s="2">
        <v>103</v>
      </c>
      <c r="C14" s="2"/>
      <c r="D14" s="2">
        <v>1</v>
      </c>
      <c r="E14" s="2"/>
      <c r="F14" s="43"/>
      <c r="I14" s="22">
        <v>59</v>
      </c>
      <c r="J14" s="2">
        <v>1</v>
      </c>
      <c r="M14" s="43"/>
      <c r="O14" s="42"/>
      <c r="R14" s="43"/>
      <c r="T14" s="39" t="s">
        <v>63</v>
      </c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1"/>
    </row>
    <row r="15" spans="1:50" x14ac:dyDescent="0.25">
      <c r="A15" s="42"/>
      <c r="B15" s="2">
        <v>66</v>
      </c>
      <c r="C15" s="2"/>
      <c r="D15" s="2">
        <v>1</v>
      </c>
      <c r="E15" s="2"/>
      <c r="F15" s="43"/>
      <c r="I15" s="22">
        <v>69</v>
      </c>
      <c r="J15" s="2">
        <v>1</v>
      </c>
      <c r="M15" s="43"/>
      <c r="O15" s="20" t="s">
        <v>27</v>
      </c>
      <c r="P15" s="2"/>
      <c r="R15" s="43"/>
      <c r="T15" s="42"/>
      <c r="AX15" s="43"/>
    </row>
    <row r="16" spans="1:50" x14ac:dyDescent="0.25">
      <c r="A16" s="42"/>
      <c r="B16" s="2">
        <v>41</v>
      </c>
      <c r="C16" s="2"/>
      <c r="D16" s="2">
        <v>1</v>
      </c>
      <c r="E16" s="2"/>
      <c r="F16" s="43"/>
      <c r="I16" s="22">
        <v>76</v>
      </c>
      <c r="J16" s="2">
        <v>1</v>
      </c>
      <c r="M16" s="43"/>
      <c r="O16" s="20" t="s">
        <v>15</v>
      </c>
      <c r="P16" s="2">
        <v>5.1200000000000002E-2</v>
      </c>
      <c r="R16" s="43"/>
      <c r="T16" s="42"/>
      <c r="U16" s="90" t="s">
        <v>25</v>
      </c>
      <c r="V16" s="90"/>
      <c r="W16" s="90"/>
      <c r="X16" s="90"/>
      <c r="Y16" s="90"/>
      <c r="Z16" s="90"/>
      <c r="AA16" s="90"/>
      <c r="AB16" s="90"/>
      <c r="AE16" s="90">
        <v>8803</v>
      </c>
      <c r="AF16" s="90"/>
      <c r="AG16" s="90"/>
      <c r="AH16" s="90"/>
      <c r="AI16" s="90"/>
      <c r="AJ16" s="90"/>
      <c r="AK16" s="90"/>
      <c r="AL16" s="90"/>
      <c r="AM16" s="90"/>
      <c r="AN16" s="90"/>
      <c r="AP16" s="3" t="s">
        <v>56</v>
      </c>
      <c r="AQ16" s="3" t="s">
        <v>15</v>
      </c>
      <c r="AR16" s="3" t="s">
        <v>57</v>
      </c>
      <c r="AS16" s="3" t="s">
        <v>58</v>
      </c>
      <c r="AT16" s="3" t="s">
        <v>59</v>
      </c>
      <c r="AU16" s="3" t="s">
        <v>60</v>
      </c>
      <c r="AV16" s="3" t="s">
        <v>61</v>
      </c>
      <c r="AW16" s="3" t="s">
        <v>14</v>
      </c>
      <c r="AX16" s="25" t="s">
        <v>62</v>
      </c>
    </row>
    <row r="17" spans="1:50" x14ac:dyDescent="0.25">
      <c r="A17" s="42"/>
      <c r="B17" s="2">
        <v>80</v>
      </c>
      <c r="C17" s="2"/>
      <c r="D17" s="2">
        <v>1</v>
      </c>
      <c r="E17" s="2"/>
      <c r="F17" s="43"/>
      <c r="I17" s="22">
        <v>77</v>
      </c>
      <c r="J17" s="2">
        <v>1</v>
      </c>
      <c r="M17" s="43"/>
      <c r="O17" s="20" t="s">
        <v>17</v>
      </c>
      <c r="P17" s="2" t="s">
        <v>41</v>
      </c>
      <c r="R17" s="43"/>
      <c r="T17" s="20" t="s">
        <v>48</v>
      </c>
      <c r="U17" s="2">
        <v>3878</v>
      </c>
      <c r="V17" s="2">
        <v>3730</v>
      </c>
      <c r="W17" s="2">
        <v>627</v>
      </c>
      <c r="X17" s="2">
        <v>1849</v>
      </c>
      <c r="Y17" s="2">
        <v>68.900000000000006</v>
      </c>
      <c r="Z17" s="2">
        <v>399</v>
      </c>
      <c r="AA17" s="2">
        <v>262</v>
      </c>
      <c r="AB17" s="2">
        <v>1000</v>
      </c>
      <c r="AC17" s="2"/>
      <c r="AD17" s="2"/>
      <c r="AE17" s="2">
        <v>65.599999999999994</v>
      </c>
      <c r="AF17" s="2">
        <v>545</v>
      </c>
      <c r="AG17" s="2">
        <v>178</v>
      </c>
      <c r="AH17" s="2">
        <v>-27.1</v>
      </c>
      <c r="AI17" s="2">
        <v>-28.7</v>
      </c>
      <c r="AJ17" s="2">
        <v>-44.1</v>
      </c>
      <c r="AK17" s="2">
        <v>-164</v>
      </c>
      <c r="AL17" s="2">
        <v>-173</v>
      </c>
      <c r="AM17" s="2">
        <v>674</v>
      </c>
      <c r="AN17" s="2">
        <v>148</v>
      </c>
      <c r="AP17" s="2" t="s">
        <v>42</v>
      </c>
      <c r="AQ17" s="2">
        <v>1.4017999999999999E-2</v>
      </c>
      <c r="AR17" s="2">
        <v>1477</v>
      </c>
      <c r="AS17" s="2">
        <v>117.4</v>
      </c>
      <c r="AT17" s="2">
        <v>1359</v>
      </c>
      <c r="AU17" s="2">
        <v>493</v>
      </c>
      <c r="AV17" s="2">
        <v>2.7570000000000001</v>
      </c>
      <c r="AW17" s="2">
        <v>16</v>
      </c>
      <c r="AX17" s="12">
        <v>2.8316000000000001E-2</v>
      </c>
    </row>
    <row r="18" spans="1:50" x14ac:dyDescent="0.25">
      <c r="A18" s="42"/>
      <c r="B18" s="2">
        <v>41</v>
      </c>
      <c r="C18" s="2"/>
      <c r="D18" s="2">
        <v>1</v>
      </c>
      <c r="E18" s="2"/>
      <c r="F18" s="43"/>
      <c r="I18" s="22">
        <v>78</v>
      </c>
      <c r="J18" s="2">
        <v>1</v>
      </c>
      <c r="M18" s="43"/>
      <c r="O18" s="20" t="s">
        <v>28</v>
      </c>
      <c r="P18" s="2" t="s">
        <v>42</v>
      </c>
      <c r="R18" s="43"/>
      <c r="T18" s="20" t="s">
        <v>49</v>
      </c>
      <c r="U18" s="2">
        <v>29.8</v>
      </c>
      <c r="V18" s="2">
        <v>317</v>
      </c>
      <c r="W18" s="2">
        <v>9.25</v>
      </c>
      <c r="X18" s="2">
        <v>-146</v>
      </c>
      <c r="Y18" s="2">
        <v>-448</v>
      </c>
      <c r="Z18" s="2">
        <v>402</v>
      </c>
      <c r="AA18" s="2">
        <v>-185</v>
      </c>
      <c r="AB18" s="2">
        <v>255</v>
      </c>
      <c r="AC18" s="2"/>
      <c r="AD18" s="2"/>
      <c r="AE18" s="2">
        <v>-23.6</v>
      </c>
      <c r="AF18" s="2">
        <v>-157</v>
      </c>
      <c r="AG18" s="2">
        <v>-111</v>
      </c>
      <c r="AH18" s="2">
        <v>-65</v>
      </c>
      <c r="AI18" s="2">
        <v>-119</v>
      </c>
      <c r="AJ18" s="2">
        <v>-456</v>
      </c>
      <c r="AK18" s="2">
        <v>-191</v>
      </c>
      <c r="AL18" s="2">
        <v>-242</v>
      </c>
      <c r="AM18" s="2">
        <v>-27.5</v>
      </c>
      <c r="AN18" s="2">
        <v>50.8</v>
      </c>
      <c r="AP18" s="2" t="s">
        <v>42</v>
      </c>
      <c r="AQ18" s="2">
        <v>0.13352600000000001</v>
      </c>
      <c r="AR18" s="2">
        <v>29.26</v>
      </c>
      <c r="AS18" s="2">
        <v>-134.1</v>
      </c>
      <c r="AT18" s="2">
        <v>163.4</v>
      </c>
      <c r="AU18" s="2">
        <v>103.4</v>
      </c>
      <c r="AV18" s="2">
        <v>1.581</v>
      </c>
      <c r="AW18" s="2">
        <v>16</v>
      </c>
      <c r="AX18" s="12">
        <v>0.13486100000000001</v>
      </c>
    </row>
    <row r="19" spans="1:50" x14ac:dyDescent="0.25">
      <c r="A19" s="42"/>
      <c r="B19" s="2">
        <v>63</v>
      </c>
      <c r="C19" s="2"/>
      <c r="D19" s="2">
        <v>1</v>
      </c>
      <c r="E19" s="2"/>
      <c r="F19" s="43"/>
      <c r="I19" s="22">
        <v>200</v>
      </c>
      <c r="J19" s="2">
        <v>0</v>
      </c>
      <c r="M19" s="43"/>
      <c r="O19" s="20" t="s">
        <v>29</v>
      </c>
      <c r="P19" s="2" t="s">
        <v>30</v>
      </c>
      <c r="R19" s="43"/>
      <c r="T19" s="20" t="s">
        <v>50</v>
      </c>
      <c r="U19" s="2">
        <v>7930</v>
      </c>
      <c r="V19" s="2">
        <v>7160</v>
      </c>
      <c r="W19" s="2">
        <v>6230</v>
      </c>
      <c r="X19" s="2">
        <v>2335</v>
      </c>
      <c r="Y19" s="2">
        <v>-371</v>
      </c>
      <c r="Z19" s="2">
        <v>-28.2</v>
      </c>
      <c r="AA19" s="2">
        <v>-171</v>
      </c>
      <c r="AB19" s="2">
        <v>1475</v>
      </c>
      <c r="AC19" s="2"/>
      <c r="AD19" s="2"/>
      <c r="AE19" s="2">
        <v>-53.9</v>
      </c>
      <c r="AF19" s="2">
        <v>-90.4</v>
      </c>
      <c r="AG19" s="2">
        <v>-298</v>
      </c>
      <c r="AH19" s="2">
        <v>-147</v>
      </c>
      <c r="AI19" s="2">
        <v>-190</v>
      </c>
      <c r="AJ19" s="2">
        <v>-323</v>
      </c>
      <c r="AK19" s="2">
        <v>-307</v>
      </c>
      <c r="AL19" s="2">
        <v>-295</v>
      </c>
      <c r="AM19" s="2">
        <v>-87.2</v>
      </c>
      <c r="AN19" s="2">
        <v>-142</v>
      </c>
      <c r="AP19" s="2" t="s">
        <v>42</v>
      </c>
      <c r="AQ19" s="2">
        <v>8.8990000000000007E-3</v>
      </c>
      <c r="AR19" s="2">
        <v>3070</v>
      </c>
      <c r="AS19" s="2">
        <v>-193.4</v>
      </c>
      <c r="AT19" s="2">
        <v>3263</v>
      </c>
      <c r="AU19" s="2">
        <v>1096</v>
      </c>
      <c r="AV19" s="2">
        <v>2.9769999999999999</v>
      </c>
      <c r="AW19" s="2">
        <v>16</v>
      </c>
      <c r="AX19" s="12">
        <v>2.8316000000000001E-2</v>
      </c>
    </row>
    <row r="20" spans="1:50" ht="14.4" thickBot="1" x14ac:dyDescent="0.3">
      <c r="A20" s="42"/>
      <c r="B20" s="2">
        <v>54</v>
      </c>
      <c r="C20" s="2"/>
      <c r="D20" s="2">
        <v>1</v>
      </c>
      <c r="E20" s="2"/>
      <c r="F20" s="43"/>
      <c r="I20" s="22">
        <v>200</v>
      </c>
      <c r="J20" s="2">
        <v>0</v>
      </c>
      <c r="M20" s="43"/>
      <c r="O20" s="20" t="s">
        <v>31</v>
      </c>
      <c r="P20" s="2" t="s">
        <v>43</v>
      </c>
      <c r="R20" s="43"/>
      <c r="T20" s="23" t="s">
        <v>51</v>
      </c>
      <c r="U20" s="24">
        <v>-874</v>
      </c>
      <c r="V20" s="24">
        <v>-794</v>
      </c>
      <c r="W20" s="24">
        <v>-662</v>
      </c>
      <c r="X20" s="24">
        <v>-625</v>
      </c>
      <c r="Y20" s="24">
        <v>-865</v>
      </c>
      <c r="Z20" s="24">
        <v>-845</v>
      </c>
      <c r="AA20" s="24">
        <v>-750</v>
      </c>
      <c r="AB20" s="24">
        <v>-783</v>
      </c>
      <c r="AC20" s="24"/>
      <c r="AD20" s="24"/>
      <c r="AE20" s="24">
        <v>-528</v>
      </c>
      <c r="AF20" s="24">
        <v>-392</v>
      </c>
      <c r="AG20" s="24">
        <v>-743</v>
      </c>
      <c r="AH20" s="24">
        <v>-623</v>
      </c>
      <c r="AI20" s="24">
        <v>-697</v>
      </c>
      <c r="AJ20" s="24">
        <v>-812</v>
      </c>
      <c r="AK20" s="24">
        <v>-789</v>
      </c>
      <c r="AL20" s="24">
        <v>-735</v>
      </c>
      <c r="AM20" s="24">
        <v>-701</v>
      </c>
      <c r="AN20" s="24">
        <v>-754</v>
      </c>
      <c r="AO20" s="45"/>
      <c r="AP20" s="24" t="s">
        <v>42</v>
      </c>
      <c r="AQ20" s="24">
        <v>9.2765E-2</v>
      </c>
      <c r="AR20" s="24">
        <v>-774.8</v>
      </c>
      <c r="AS20" s="24">
        <v>-677.4</v>
      </c>
      <c r="AT20" s="24">
        <v>-97.35</v>
      </c>
      <c r="AU20" s="24">
        <v>54.45</v>
      </c>
      <c r="AV20" s="24">
        <v>1.788</v>
      </c>
      <c r="AW20" s="24">
        <v>16</v>
      </c>
      <c r="AX20" s="26">
        <v>0.12492399999999999</v>
      </c>
    </row>
    <row r="21" spans="1:50" x14ac:dyDescent="0.25">
      <c r="A21" s="42"/>
      <c r="B21" s="2">
        <v>46</v>
      </c>
      <c r="C21" s="2"/>
      <c r="D21" s="2">
        <v>1</v>
      </c>
      <c r="E21" s="2"/>
      <c r="F21" s="43"/>
      <c r="I21" s="22">
        <v>80</v>
      </c>
      <c r="J21" s="2"/>
      <c r="K21" s="2">
        <v>1</v>
      </c>
      <c r="M21" s="43"/>
      <c r="O21" s="20"/>
      <c r="P21" s="2"/>
      <c r="R21" s="43"/>
    </row>
    <row r="22" spans="1:50" ht="14.4" thickBot="1" x14ac:dyDescent="0.3">
      <c r="A22" s="42"/>
      <c r="B22" s="2">
        <v>90</v>
      </c>
      <c r="C22" s="2"/>
      <c r="D22" s="2">
        <v>1</v>
      </c>
      <c r="E22" s="2"/>
      <c r="F22" s="43"/>
      <c r="I22" s="22">
        <v>104</v>
      </c>
      <c r="J22" s="2"/>
      <c r="K22" s="2">
        <v>1</v>
      </c>
      <c r="M22" s="43"/>
      <c r="O22" s="20" t="s">
        <v>33</v>
      </c>
      <c r="P22" s="2"/>
      <c r="R22" s="43"/>
    </row>
    <row r="23" spans="1:50" x14ac:dyDescent="0.25">
      <c r="A23" s="42"/>
      <c r="B23" s="2">
        <v>32</v>
      </c>
      <c r="C23" s="2"/>
      <c r="D23" s="2"/>
      <c r="E23" s="2">
        <v>1</v>
      </c>
      <c r="F23" s="43"/>
      <c r="I23" s="22">
        <v>66</v>
      </c>
      <c r="J23" s="2"/>
      <c r="K23" s="2">
        <v>1</v>
      </c>
      <c r="M23" s="43"/>
      <c r="O23" s="20" t="s">
        <v>34</v>
      </c>
      <c r="P23" s="2">
        <v>38.83</v>
      </c>
      <c r="R23" s="43"/>
      <c r="T23" s="39" t="s">
        <v>64</v>
      </c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0"/>
      <c r="AF23" s="40"/>
      <c r="AG23" s="40"/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1"/>
    </row>
    <row r="24" spans="1:50" x14ac:dyDescent="0.25">
      <c r="A24" s="42"/>
      <c r="B24" s="2">
        <v>34</v>
      </c>
      <c r="C24" s="2"/>
      <c r="D24" s="2"/>
      <c r="E24" s="2">
        <v>1</v>
      </c>
      <c r="F24" s="43"/>
      <c r="I24" s="22">
        <v>41</v>
      </c>
      <c r="J24" s="2"/>
      <c r="K24" s="2">
        <v>1</v>
      </c>
      <c r="M24" s="43"/>
      <c r="O24" s="20" t="s">
        <v>35</v>
      </c>
      <c r="P24" s="2">
        <v>56.15</v>
      </c>
      <c r="R24" s="43"/>
      <c r="T24" s="42"/>
      <c r="U24" s="90" t="s">
        <v>25</v>
      </c>
      <c r="V24" s="90"/>
      <c r="W24" s="90"/>
      <c r="X24" s="90"/>
      <c r="Y24" s="90"/>
      <c r="Z24" s="90"/>
      <c r="AA24" s="90"/>
      <c r="AE24" s="90">
        <v>8803</v>
      </c>
      <c r="AF24" s="90"/>
      <c r="AG24" s="90"/>
      <c r="AH24" s="90"/>
      <c r="AI24" s="90"/>
      <c r="AJ24" s="90"/>
      <c r="AK24" s="90"/>
      <c r="AL24" s="90"/>
      <c r="AM24" s="90"/>
      <c r="AN24" s="90"/>
      <c r="AP24" s="3" t="s">
        <v>56</v>
      </c>
      <c r="AQ24" s="3" t="s">
        <v>15</v>
      </c>
      <c r="AR24" s="3" t="s">
        <v>57</v>
      </c>
      <c r="AS24" s="3" t="s">
        <v>58</v>
      </c>
      <c r="AT24" s="3" t="s">
        <v>59</v>
      </c>
      <c r="AU24" s="3" t="s">
        <v>60</v>
      </c>
      <c r="AV24" s="3" t="s">
        <v>61</v>
      </c>
      <c r="AW24" s="3" t="s">
        <v>14</v>
      </c>
      <c r="AX24" s="25" t="s">
        <v>62</v>
      </c>
    </row>
    <row r="25" spans="1:50" x14ac:dyDescent="0.25">
      <c r="A25" s="42"/>
      <c r="B25" s="2">
        <v>35</v>
      </c>
      <c r="C25" s="2"/>
      <c r="D25" s="2"/>
      <c r="E25" s="2">
        <v>1</v>
      </c>
      <c r="F25" s="43"/>
      <c r="I25" s="22">
        <v>80</v>
      </c>
      <c r="J25" s="2"/>
      <c r="K25" s="2">
        <v>1</v>
      </c>
      <c r="M25" s="43"/>
      <c r="O25" s="20" t="s">
        <v>36</v>
      </c>
      <c r="P25" s="2" t="s">
        <v>44</v>
      </c>
      <c r="R25" s="43"/>
      <c r="T25" s="20" t="s">
        <v>48</v>
      </c>
      <c r="U25" s="2">
        <v>-12.9</v>
      </c>
      <c r="V25" s="2">
        <v>-129</v>
      </c>
      <c r="W25" s="2">
        <v>-107</v>
      </c>
      <c r="X25" s="2">
        <v>-43.3</v>
      </c>
      <c r="Y25" s="2">
        <v>-208</v>
      </c>
      <c r="Z25" s="2">
        <v>-64.599999999999994</v>
      </c>
      <c r="AA25" s="2">
        <v>-35.299999999999997</v>
      </c>
      <c r="AB25" s="27"/>
      <c r="AC25" s="2"/>
      <c r="AD25" s="2"/>
      <c r="AE25" s="2">
        <v>-192</v>
      </c>
      <c r="AF25" s="2">
        <v>-131</v>
      </c>
      <c r="AG25" s="2">
        <v>-17.2</v>
      </c>
      <c r="AH25" s="2">
        <v>-116</v>
      </c>
      <c r="AI25" s="2">
        <v>-78.3</v>
      </c>
      <c r="AJ25" s="2">
        <v>-89.1</v>
      </c>
      <c r="AK25" s="2">
        <v>-91.2</v>
      </c>
      <c r="AL25" s="2">
        <v>-66.900000000000006</v>
      </c>
      <c r="AM25" s="2">
        <v>-124</v>
      </c>
      <c r="AN25" s="2">
        <v>-58.8</v>
      </c>
      <c r="AP25" s="2" t="s">
        <v>42</v>
      </c>
      <c r="AQ25" s="2">
        <v>0.70540000000000003</v>
      </c>
      <c r="AR25" s="2">
        <v>-85.73</v>
      </c>
      <c r="AS25" s="2">
        <v>-96.45</v>
      </c>
      <c r="AT25" s="2">
        <v>10.72</v>
      </c>
      <c r="AU25" s="2">
        <v>27.82</v>
      </c>
      <c r="AV25" s="2">
        <v>0.38529999999999998</v>
      </c>
      <c r="AW25" s="2">
        <v>15</v>
      </c>
      <c r="AX25" s="12">
        <v>0.47496899999999997</v>
      </c>
    </row>
    <row r="26" spans="1:50" x14ac:dyDescent="0.25">
      <c r="A26" s="42"/>
      <c r="B26" s="2">
        <v>35</v>
      </c>
      <c r="C26" s="2"/>
      <c r="D26" s="2"/>
      <c r="E26" s="2">
        <v>1</v>
      </c>
      <c r="F26" s="43"/>
      <c r="I26" s="22">
        <v>41</v>
      </c>
      <c r="J26" s="2"/>
      <c r="K26" s="2">
        <v>1</v>
      </c>
      <c r="M26" s="43"/>
      <c r="O26" s="20" t="s">
        <v>38</v>
      </c>
      <c r="P26" s="2" t="s">
        <v>45</v>
      </c>
      <c r="R26" s="43"/>
      <c r="T26" s="20" t="s">
        <v>49</v>
      </c>
      <c r="U26" s="2">
        <v>66.400000000000006</v>
      </c>
      <c r="V26" s="2">
        <v>155</v>
      </c>
      <c r="W26" s="2">
        <v>196</v>
      </c>
      <c r="X26" s="2">
        <v>53.9</v>
      </c>
      <c r="Y26" s="2">
        <v>247</v>
      </c>
      <c r="Z26" s="2">
        <v>262</v>
      </c>
      <c r="AA26" s="2">
        <v>197</v>
      </c>
      <c r="AB26" s="27"/>
      <c r="AC26" s="2"/>
      <c r="AD26" s="2"/>
      <c r="AE26" s="2">
        <v>-6.93</v>
      </c>
      <c r="AF26" s="2">
        <v>38</v>
      </c>
      <c r="AG26" s="2">
        <v>84.6</v>
      </c>
      <c r="AH26" s="2">
        <v>33.9</v>
      </c>
      <c r="AI26" s="2">
        <v>47.7</v>
      </c>
      <c r="AJ26" s="2">
        <v>76.3</v>
      </c>
      <c r="AK26" s="2">
        <v>55.3</v>
      </c>
      <c r="AL26" s="2">
        <v>45.3</v>
      </c>
      <c r="AM26" s="2">
        <v>181</v>
      </c>
      <c r="AN26" s="2">
        <v>132</v>
      </c>
      <c r="AP26" s="2" t="s">
        <v>20</v>
      </c>
      <c r="AQ26" s="2">
        <v>8.293E-3</v>
      </c>
      <c r="AR26" s="2">
        <v>168.2</v>
      </c>
      <c r="AS26" s="2">
        <v>68.72</v>
      </c>
      <c r="AT26" s="2">
        <v>99.47</v>
      </c>
      <c r="AU26" s="2">
        <v>32.729999999999997</v>
      </c>
      <c r="AV26" s="2">
        <v>3.0390000000000001</v>
      </c>
      <c r="AW26" s="2">
        <v>15</v>
      </c>
      <c r="AX26" s="12">
        <v>8.3759999999999998E-3</v>
      </c>
    </row>
    <row r="27" spans="1:50" ht="14.4" thickBot="1" x14ac:dyDescent="0.3">
      <c r="A27" s="42"/>
      <c r="B27" s="2">
        <v>62</v>
      </c>
      <c r="C27" s="2"/>
      <c r="D27" s="2"/>
      <c r="E27" s="2">
        <v>1</v>
      </c>
      <c r="F27" s="43"/>
      <c r="I27" s="22">
        <v>63</v>
      </c>
      <c r="J27" s="2"/>
      <c r="K27" s="2">
        <v>1</v>
      </c>
      <c r="M27" s="43"/>
      <c r="O27" s="23" t="s">
        <v>40</v>
      </c>
      <c r="P27" s="24">
        <v>0.21729999999999999</v>
      </c>
      <c r="Q27" s="45"/>
      <c r="R27" s="47"/>
      <c r="T27" s="20" t="s">
        <v>50</v>
      </c>
      <c r="U27" s="2">
        <v>69.7</v>
      </c>
      <c r="V27" s="2">
        <v>120</v>
      </c>
      <c r="W27" s="2">
        <v>115</v>
      </c>
      <c r="X27" s="2">
        <v>228</v>
      </c>
      <c r="Y27" s="2">
        <v>201</v>
      </c>
      <c r="Z27" s="2">
        <v>83.2</v>
      </c>
      <c r="AA27" s="2">
        <v>122</v>
      </c>
      <c r="AB27" s="27"/>
      <c r="AC27" s="2"/>
      <c r="AD27" s="2"/>
      <c r="AE27" s="2">
        <v>-70.599999999999994</v>
      </c>
      <c r="AF27" s="2">
        <v>-15.2</v>
      </c>
      <c r="AG27" s="2">
        <v>-5.67</v>
      </c>
      <c r="AH27" s="2">
        <v>-54.3</v>
      </c>
      <c r="AI27" s="2">
        <v>57.2</v>
      </c>
      <c r="AJ27" s="2">
        <v>61.6</v>
      </c>
      <c r="AK27" s="2">
        <v>23.4</v>
      </c>
      <c r="AL27" s="2">
        <v>34</v>
      </c>
      <c r="AM27" s="2">
        <v>112</v>
      </c>
      <c r="AN27" s="2">
        <v>102</v>
      </c>
      <c r="AP27" s="2" t="s">
        <v>20</v>
      </c>
      <c r="AQ27" s="2">
        <v>2.199E-3</v>
      </c>
      <c r="AR27" s="2">
        <v>134.1</v>
      </c>
      <c r="AS27" s="2">
        <v>24.44</v>
      </c>
      <c r="AT27" s="2">
        <v>109.7</v>
      </c>
      <c r="AU27" s="2">
        <v>29.75</v>
      </c>
      <c r="AV27" s="2">
        <v>3.6859999999999999</v>
      </c>
      <c r="AW27" s="2">
        <v>15</v>
      </c>
      <c r="AX27" s="12">
        <v>5.3070000000000001E-3</v>
      </c>
    </row>
    <row r="28" spans="1:50" ht="14.4" thickBot="1" x14ac:dyDescent="0.3">
      <c r="A28" s="42"/>
      <c r="B28" s="2">
        <v>37</v>
      </c>
      <c r="C28" s="2"/>
      <c r="D28" s="2"/>
      <c r="E28" s="2">
        <v>1</v>
      </c>
      <c r="F28" s="43"/>
      <c r="I28" s="22">
        <v>54</v>
      </c>
      <c r="J28" s="2"/>
      <c r="K28" s="2">
        <v>1</v>
      </c>
      <c r="M28" s="43"/>
      <c r="T28" s="20" t="s">
        <v>51</v>
      </c>
      <c r="U28" s="2">
        <v>88.4</v>
      </c>
      <c r="V28" s="2">
        <v>49.1</v>
      </c>
      <c r="W28" s="2">
        <v>89.7</v>
      </c>
      <c r="X28" s="2">
        <v>37.299999999999997</v>
      </c>
      <c r="Y28" s="2">
        <v>34.5</v>
      </c>
      <c r="Z28" s="2">
        <v>65.599999999999994</v>
      </c>
      <c r="AA28" s="2">
        <v>78.599999999999994</v>
      </c>
      <c r="AB28" s="27"/>
      <c r="AC28" s="2"/>
      <c r="AD28" s="2"/>
      <c r="AE28" s="2">
        <v>-60.6</v>
      </c>
      <c r="AF28" s="2">
        <v>27.3</v>
      </c>
      <c r="AG28" s="2">
        <v>91</v>
      </c>
      <c r="AH28" s="2">
        <v>47.2</v>
      </c>
      <c r="AI28" s="2">
        <v>16.399999999999999</v>
      </c>
      <c r="AJ28" s="2">
        <v>-6.11</v>
      </c>
      <c r="AK28" s="2">
        <v>0.99</v>
      </c>
      <c r="AL28" s="2">
        <v>43</v>
      </c>
      <c r="AM28" s="2">
        <v>5.32</v>
      </c>
      <c r="AN28" s="2">
        <v>41.7</v>
      </c>
      <c r="AP28" s="2" t="s">
        <v>42</v>
      </c>
      <c r="AQ28" s="2">
        <v>2.4031E-2</v>
      </c>
      <c r="AR28" s="2">
        <v>63.31</v>
      </c>
      <c r="AS28" s="2">
        <v>20.62</v>
      </c>
      <c r="AT28" s="2">
        <v>42.69</v>
      </c>
      <c r="AU28" s="2">
        <v>17.010000000000002</v>
      </c>
      <c r="AV28" s="2">
        <v>2.5099999999999998</v>
      </c>
      <c r="AW28" s="2">
        <v>15</v>
      </c>
      <c r="AX28" s="12">
        <v>1.9417E-2</v>
      </c>
    </row>
    <row r="29" spans="1:50" x14ac:dyDescent="0.25">
      <c r="A29" s="42"/>
      <c r="B29" s="2">
        <v>69</v>
      </c>
      <c r="C29" s="2"/>
      <c r="D29" s="2"/>
      <c r="E29" s="2">
        <v>1</v>
      </c>
      <c r="F29" s="43"/>
      <c r="I29" s="22">
        <v>46</v>
      </c>
      <c r="J29" s="2"/>
      <c r="K29" s="2">
        <v>1</v>
      </c>
      <c r="M29" s="43"/>
      <c r="O29" s="39" t="s">
        <v>46</v>
      </c>
      <c r="P29" s="40"/>
      <c r="Q29" s="40"/>
      <c r="R29" s="41"/>
      <c r="T29" s="20" t="s">
        <v>52</v>
      </c>
      <c r="U29" s="2">
        <v>7.56</v>
      </c>
      <c r="V29" s="2">
        <v>52.2</v>
      </c>
      <c r="W29" s="2">
        <v>67.2</v>
      </c>
      <c r="X29" s="2">
        <v>64.099999999999994</v>
      </c>
      <c r="Y29" s="2">
        <v>52.8</v>
      </c>
      <c r="Z29" s="2">
        <v>8.8000000000000007</v>
      </c>
      <c r="AA29" s="2">
        <v>9.15</v>
      </c>
      <c r="AB29" s="27"/>
      <c r="AC29" s="2"/>
      <c r="AD29" s="2"/>
      <c r="AE29" s="2">
        <v>-87.7</v>
      </c>
      <c r="AF29" s="2">
        <v>-19.899999999999999</v>
      </c>
      <c r="AG29" s="2">
        <v>-42.3</v>
      </c>
      <c r="AH29" s="2">
        <v>-60.2</v>
      </c>
      <c r="AI29" s="2">
        <v>-19.100000000000001</v>
      </c>
      <c r="AJ29" s="2">
        <v>-18.2</v>
      </c>
      <c r="AK29" s="2">
        <v>-64.5</v>
      </c>
      <c r="AL29" s="2">
        <v>-37.9</v>
      </c>
      <c r="AM29" s="2">
        <v>73.8</v>
      </c>
      <c r="AN29" s="2">
        <v>32</v>
      </c>
      <c r="AP29" s="2" t="s">
        <v>20</v>
      </c>
      <c r="AQ29" s="2">
        <v>7.6280000000000002E-3</v>
      </c>
      <c r="AR29" s="2">
        <v>37.4</v>
      </c>
      <c r="AS29" s="2">
        <v>-24.4</v>
      </c>
      <c r="AT29" s="2">
        <v>61.8</v>
      </c>
      <c r="AU29" s="2">
        <v>20.07</v>
      </c>
      <c r="AV29" s="2">
        <v>3.08</v>
      </c>
      <c r="AW29" s="2">
        <v>15</v>
      </c>
      <c r="AX29" s="12">
        <v>8.3759999999999998E-3</v>
      </c>
    </row>
    <row r="30" spans="1:50" ht="14.4" thickBot="1" x14ac:dyDescent="0.3">
      <c r="A30" s="42"/>
      <c r="B30" s="2">
        <v>73</v>
      </c>
      <c r="C30" s="2"/>
      <c r="D30" s="2"/>
      <c r="E30" s="2">
        <v>1</v>
      </c>
      <c r="F30" s="43"/>
      <c r="I30" s="22">
        <v>90</v>
      </c>
      <c r="J30" s="2"/>
      <c r="K30" s="2">
        <v>1</v>
      </c>
      <c r="M30" s="43"/>
      <c r="O30" s="42"/>
      <c r="R30" s="43"/>
      <c r="T30" s="23" t="s">
        <v>65</v>
      </c>
      <c r="U30" s="24">
        <v>44.5</v>
      </c>
      <c r="V30" s="24">
        <v>78.2</v>
      </c>
      <c r="W30" s="24">
        <v>64</v>
      </c>
      <c r="X30" s="24">
        <v>81.3</v>
      </c>
      <c r="Y30" s="24">
        <v>78</v>
      </c>
      <c r="Z30" s="24">
        <v>31.5</v>
      </c>
      <c r="AA30" s="24">
        <v>26.8</v>
      </c>
      <c r="AB30" s="28"/>
      <c r="AC30" s="24"/>
      <c r="AD30" s="24"/>
      <c r="AE30" s="24">
        <v>-39.6</v>
      </c>
      <c r="AF30" s="24">
        <v>11.7</v>
      </c>
      <c r="AG30" s="24">
        <v>-4.57</v>
      </c>
      <c r="AH30" s="24">
        <v>-27.1</v>
      </c>
      <c r="AI30" s="24">
        <v>-11.2</v>
      </c>
      <c r="AJ30" s="24">
        <v>-5.44</v>
      </c>
      <c r="AK30" s="24">
        <v>-48.9</v>
      </c>
      <c r="AL30" s="24">
        <v>-27.1</v>
      </c>
      <c r="AM30" s="24">
        <v>89.3</v>
      </c>
      <c r="AN30" s="24">
        <v>30.1</v>
      </c>
      <c r="AO30" s="45"/>
      <c r="AP30" s="24" t="s">
        <v>20</v>
      </c>
      <c r="AQ30" s="24">
        <v>2.627E-3</v>
      </c>
      <c r="AR30" s="24">
        <v>57.76</v>
      </c>
      <c r="AS30" s="24">
        <v>-3.2810000000000001</v>
      </c>
      <c r="AT30" s="24">
        <v>61.04</v>
      </c>
      <c r="AU30" s="24">
        <v>16.96</v>
      </c>
      <c r="AV30" s="24">
        <v>3.6</v>
      </c>
      <c r="AW30" s="24">
        <v>15</v>
      </c>
      <c r="AX30" s="26">
        <v>5.3070000000000001E-3</v>
      </c>
    </row>
    <row r="31" spans="1:50" x14ac:dyDescent="0.25">
      <c r="A31" s="42"/>
      <c r="B31" s="2">
        <v>73</v>
      </c>
      <c r="C31" s="2"/>
      <c r="D31" s="2"/>
      <c r="E31" s="2">
        <v>1</v>
      </c>
      <c r="F31" s="43"/>
      <c r="I31" s="22">
        <v>37</v>
      </c>
      <c r="J31" s="2"/>
      <c r="K31" s="2"/>
      <c r="L31" s="2">
        <v>1</v>
      </c>
      <c r="M31" s="43"/>
      <c r="O31" s="21" t="s">
        <v>25</v>
      </c>
      <c r="P31" s="3" t="s">
        <v>26</v>
      </c>
      <c r="R31" s="43"/>
    </row>
    <row r="32" spans="1:50" ht="14.4" thickBot="1" x14ac:dyDescent="0.3">
      <c r="A32" s="42"/>
      <c r="B32" s="2">
        <v>69</v>
      </c>
      <c r="C32" s="2"/>
      <c r="D32" s="2"/>
      <c r="E32" s="2">
        <v>1</v>
      </c>
      <c r="F32" s="43"/>
      <c r="I32" s="22">
        <v>69</v>
      </c>
      <c r="J32" s="2"/>
      <c r="K32" s="2"/>
      <c r="L32" s="2">
        <v>1</v>
      </c>
      <c r="M32" s="43"/>
      <c r="O32" s="22">
        <v>3.47</v>
      </c>
      <c r="P32" s="2">
        <v>18.5</v>
      </c>
      <c r="R32" s="43"/>
    </row>
    <row r="33" spans="1:50" x14ac:dyDescent="0.25">
      <c r="A33" s="42"/>
      <c r="B33" s="2">
        <v>108</v>
      </c>
      <c r="C33" s="2"/>
      <c r="D33" s="2"/>
      <c r="E33" s="2"/>
      <c r="F33" s="12">
        <v>1</v>
      </c>
      <c r="G33" s="2"/>
      <c r="I33" s="22">
        <v>73</v>
      </c>
      <c r="J33" s="2"/>
      <c r="K33" s="2"/>
      <c r="L33" s="2">
        <v>1</v>
      </c>
      <c r="M33" s="43"/>
      <c r="O33" s="22">
        <v>2.14</v>
      </c>
      <c r="P33" s="2">
        <v>32.4</v>
      </c>
      <c r="R33" s="43"/>
      <c r="T33" s="39" t="s">
        <v>66</v>
      </c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0"/>
      <c r="AX33" s="41"/>
    </row>
    <row r="34" spans="1:50" x14ac:dyDescent="0.25">
      <c r="A34" s="42"/>
      <c r="B34" s="2">
        <v>243</v>
      </c>
      <c r="C34" s="2"/>
      <c r="D34" s="2"/>
      <c r="E34" s="2"/>
      <c r="F34" s="12">
        <v>0</v>
      </c>
      <c r="G34" s="2"/>
      <c r="I34" s="22">
        <v>73</v>
      </c>
      <c r="J34" s="2"/>
      <c r="K34" s="2"/>
      <c r="L34" s="2">
        <v>1</v>
      </c>
      <c r="M34" s="43"/>
      <c r="O34" s="22">
        <v>3.98</v>
      </c>
      <c r="P34" s="2">
        <v>19.8</v>
      </c>
      <c r="R34" s="43"/>
      <c r="T34" s="42"/>
      <c r="U34" s="90" t="s">
        <v>25</v>
      </c>
      <c r="V34" s="90"/>
      <c r="W34" s="90"/>
      <c r="X34" s="90"/>
      <c r="Y34" s="90"/>
      <c r="Z34" s="90"/>
      <c r="AA34" s="90"/>
      <c r="AB34" s="90"/>
      <c r="AE34" s="90">
        <v>8803</v>
      </c>
      <c r="AF34" s="90"/>
      <c r="AG34" s="90"/>
      <c r="AH34" s="90"/>
      <c r="AI34" s="90"/>
      <c r="AJ34" s="90"/>
      <c r="AK34" s="90"/>
      <c r="AL34" s="90"/>
      <c r="AM34" s="90"/>
      <c r="AN34" s="90"/>
      <c r="AP34" s="3" t="s">
        <v>56</v>
      </c>
      <c r="AQ34" s="3" t="s">
        <v>15</v>
      </c>
      <c r="AR34" s="3" t="s">
        <v>57</v>
      </c>
      <c r="AS34" s="3" t="s">
        <v>58</v>
      </c>
      <c r="AT34" s="3" t="s">
        <v>59</v>
      </c>
      <c r="AU34" s="3" t="s">
        <v>60</v>
      </c>
      <c r="AV34" s="3" t="s">
        <v>61</v>
      </c>
      <c r="AW34" s="3" t="s">
        <v>14</v>
      </c>
      <c r="AX34" s="25" t="s">
        <v>62</v>
      </c>
    </row>
    <row r="35" spans="1:50" x14ac:dyDescent="0.25">
      <c r="A35" s="42"/>
      <c r="B35" s="2">
        <v>57</v>
      </c>
      <c r="C35" s="2"/>
      <c r="D35" s="2"/>
      <c r="E35" s="2"/>
      <c r="F35" s="12">
        <v>1</v>
      </c>
      <c r="G35" s="2"/>
      <c r="I35" s="22">
        <v>69</v>
      </c>
      <c r="J35" s="2"/>
      <c r="K35" s="2"/>
      <c r="L35" s="2">
        <v>1</v>
      </c>
      <c r="M35" s="43"/>
      <c r="O35" s="22">
        <v>5.92</v>
      </c>
      <c r="P35" s="2">
        <v>36.4</v>
      </c>
      <c r="R35" s="43"/>
      <c r="T35" s="20" t="s">
        <v>48</v>
      </c>
      <c r="U35" s="2">
        <v>979</v>
      </c>
      <c r="V35" s="2">
        <v>506</v>
      </c>
      <c r="W35" s="2">
        <v>372</v>
      </c>
      <c r="X35" s="2">
        <v>978</v>
      </c>
      <c r="Y35" s="2">
        <v>1804</v>
      </c>
      <c r="Z35" s="2">
        <v>829</v>
      </c>
      <c r="AA35" s="2">
        <v>1368</v>
      </c>
      <c r="AB35" s="2">
        <v>793</v>
      </c>
      <c r="AC35" s="2"/>
      <c r="AD35" s="2"/>
      <c r="AE35" s="2">
        <v>7323</v>
      </c>
      <c r="AF35" s="2">
        <v>10306</v>
      </c>
      <c r="AG35" s="2">
        <v>4842</v>
      </c>
      <c r="AH35" s="2">
        <v>8103</v>
      </c>
      <c r="AI35" s="2">
        <v>6749</v>
      </c>
      <c r="AJ35" s="2">
        <v>7420</v>
      </c>
      <c r="AK35" s="2">
        <v>7294</v>
      </c>
      <c r="AL35" s="2">
        <v>7795</v>
      </c>
      <c r="AM35" s="2">
        <v>5310</v>
      </c>
      <c r="AN35" s="2">
        <v>5708</v>
      </c>
      <c r="AP35" s="2" t="s">
        <v>20</v>
      </c>
      <c r="AQ35" s="2" t="s">
        <v>68</v>
      </c>
      <c r="AR35" s="2">
        <v>953.6</v>
      </c>
      <c r="AS35" s="2">
        <v>7085</v>
      </c>
      <c r="AT35" s="2">
        <v>-6131</v>
      </c>
      <c r="AU35" s="2">
        <v>578.5</v>
      </c>
      <c r="AV35" s="2">
        <v>10.6</v>
      </c>
      <c r="AW35" s="2">
        <v>16</v>
      </c>
      <c r="AX35" s="12" t="s">
        <v>68</v>
      </c>
    </row>
    <row r="36" spans="1:50" x14ac:dyDescent="0.25">
      <c r="A36" s="42"/>
      <c r="B36" s="2">
        <v>50</v>
      </c>
      <c r="C36" s="2"/>
      <c r="D36" s="2"/>
      <c r="E36" s="2"/>
      <c r="F36" s="12">
        <v>1</v>
      </c>
      <c r="G36" s="2"/>
      <c r="I36" s="22">
        <v>32</v>
      </c>
      <c r="J36" s="2"/>
      <c r="K36" s="2"/>
      <c r="L36" s="2">
        <v>1</v>
      </c>
      <c r="M36" s="43"/>
      <c r="O36" s="22">
        <v>3.59</v>
      </c>
      <c r="P36" s="2">
        <v>30.7</v>
      </c>
      <c r="R36" s="43"/>
      <c r="T36" s="20" t="s">
        <v>49</v>
      </c>
      <c r="U36" s="2">
        <v>892</v>
      </c>
      <c r="V36" s="2">
        <v>822</v>
      </c>
      <c r="W36" s="2">
        <v>551</v>
      </c>
      <c r="X36" s="2">
        <v>1904</v>
      </c>
      <c r="Y36" s="2">
        <v>450</v>
      </c>
      <c r="Z36" s="2">
        <v>2240</v>
      </c>
      <c r="AA36" s="2">
        <v>1798</v>
      </c>
      <c r="AB36" s="2">
        <v>1057</v>
      </c>
      <c r="AC36" s="2"/>
      <c r="AD36" s="2"/>
      <c r="AE36" s="2">
        <v>1782</v>
      </c>
      <c r="AF36" s="2">
        <v>2159</v>
      </c>
      <c r="AG36" s="2">
        <v>1174</v>
      </c>
      <c r="AH36" s="2">
        <v>2324</v>
      </c>
      <c r="AI36" s="2">
        <v>1756</v>
      </c>
      <c r="AJ36" s="2">
        <v>1884</v>
      </c>
      <c r="AK36" s="2">
        <v>2079</v>
      </c>
      <c r="AL36" s="2">
        <v>2585</v>
      </c>
      <c r="AM36" s="2">
        <v>1185</v>
      </c>
      <c r="AN36" s="2">
        <v>1613</v>
      </c>
      <c r="AP36" s="2" t="s">
        <v>42</v>
      </c>
      <c r="AQ36" s="2">
        <v>2.8965000000000001E-2</v>
      </c>
      <c r="AR36" s="2">
        <v>1214</v>
      </c>
      <c r="AS36" s="2">
        <v>1854</v>
      </c>
      <c r="AT36" s="2">
        <v>-639.9</v>
      </c>
      <c r="AU36" s="2">
        <v>266.7</v>
      </c>
      <c r="AV36" s="2">
        <v>2.399</v>
      </c>
      <c r="AW36" s="2">
        <v>16</v>
      </c>
      <c r="AX36" s="12">
        <v>2.9253999999999999E-2</v>
      </c>
    </row>
    <row r="37" spans="1:50" x14ac:dyDescent="0.25">
      <c r="A37" s="42"/>
      <c r="B37" s="2">
        <v>243</v>
      </c>
      <c r="C37" s="2"/>
      <c r="D37" s="2"/>
      <c r="E37" s="2"/>
      <c r="F37" s="12">
        <v>0</v>
      </c>
      <c r="G37" s="2"/>
      <c r="I37" s="22">
        <v>34</v>
      </c>
      <c r="J37" s="2"/>
      <c r="K37" s="2"/>
      <c r="L37" s="2">
        <v>1</v>
      </c>
      <c r="M37" s="43"/>
      <c r="O37" s="22">
        <v>10.1</v>
      </c>
      <c r="P37" s="2">
        <v>28.2</v>
      </c>
      <c r="R37" s="43"/>
      <c r="T37" s="20" t="s">
        <v>50</v>
      </c>
      <c r="U37" s="2">
        <v>8281</v>
      </c>
      <c r="V37" s="2">
        <v>5561</v>
      </c>
      <c r="W37" s="2">
        <v>7465</v>
      </c>
      <c r="X37" s="2">
        <v>7430</v>
      </c>
      <c r="Y37" s="2">
        <v>6844</v>
      </c>
      <c r="Z37" s="2">
        <v>8147</v>
      </c>
      <c r="AA37" s="2">
        <v>7297</v>
      </c>
      <c r="AB37" s="2">
        <v>5474</v>
      </c>
      <c r="AC37" s="2"/>
      <c r="AD37" s="2"/>
      <c r="AE37" s="2">
        <v>8106</v>
      </c>
      <c r="AF37" s="2">
        <v>11160</v>
      </c>
      <c r="AG37" s="2">
        <v>9533</v>
      </c>
      <c r="AH37" s="2">
        <v>10889</v>
      </c>
      <c r="AI37" s="2">
        <v>8049</v>
      </c>
      <c r="AJ37" s="2">
        <v>8227</v>
      </c>
      <c r="AK37" s="2">
        <v>8774</v>
      </c>
      <c r="AL37" s="2">
        <v>9704</v>
      </c>
      <c r="AM37" s="2">
        <v>6568</v>
      </c>
      <c r="AN37" s="2">
        <v>7170</v>
      </c>
      <c r="AP37" s="2" t="s">
        <v>42</v>
      </c>
      <c r="AQ37" s="2">
        <v>1.3081000000000001E-2</v>
      </c>
      <c r="AR37" s="2">
        <v>7062</v>
      </c>
      <c r="AS37" s="2">
        <v>8818</v>
      </c>
      <c r="AT37" s="2">
        <v>-1756</v>
      </c>
      <c r="AU37" s="2">
        <v>629</v>
      </c>
      <c r="AV37" s="2">
        <v>2.7909999999999999</v>
      </c>
      <c r="AW37" s="2">
        <v>16</v>
      </c>
      <c r="AX37" s="12">
        <v>1.5854E-2</v>
      </c>
    </row>
    <row r="38" spans="1:50" x14ac:dyDescent="0.25">
      <c r="A38" s="42"/>
      <c r="B38" s="2">
        <v>243</v>
      </c>
      <c r="C38" s="2"/>
      <c r="D38" s="2"/>
      <c r="E38" s="2"/>
      <c r="F38" s="12">
        <v>0</v>
      </c>
      <c r="G38" s="2"/>
      <c r="I38" s="22">
        <v>35</v>
      </c>
      <c r="J38" s="2"/>
      <c r="K38" s="2"/>
      <c r="L38" s="2">
        <v>1</v>
      </c>
      <c r="M38" s="43"/>
      <c r="O38" s="22">
        <v>11.2</v>
      </c>
      <c r="P38" s="2">
        <v>29.3</v>
      </c>
      <c r="R38" s="43"/>
      <c r="T38" s="20" t="s">
        <v>51</v>
      </c>
      <c r="U38" s="2">
        <v>4123</v>
      </c>
      <c r="V38" s="2">
        <v>3808</v>
      </c>
      <c r="W38" s="2">
        <v>2902</v>
      </c>
      <c r="X38" s="2">
        <v>4641</v>
      </c>
      <c r="Y38" s="2">
        <v>4048</v>
      </c>
      <c r="Z38" s="2">
        <v>4130</v>
      </c>
      <c r="AA38" s="2">
        <v>4252</v>
      </c>
      <c r="AB38" s="2">
        <v>3788</v>
      </c>
      <c r="AC38" s="2"/>
      <c r="AD38" s="2"/>
      <c r="AE38" s="2">
        <v>4655</v>
      </c>
      <c r="AF38" s="2">
        <v>4606</v>
      </c>
      <c r="AG38" s="2">
        <v>2864</v>
      </c>
      <c r="AH38" s="2">
        <v>3791</v>
      </c>
      <c r="AI38" s="2">
        <v>4524</v>
      </c>
      <c r="AJ38" s="2">
        <v>4502</v>
      </c>
      <c r="AK38" s="2">
        <v>4437</v>
      </c>
      <c r="AL38" s="2">
        <v>3995</v>
      </c>
      <c r="AM38" s="2">
        <v>3568</v>
      </c>
      <c r="AN38" s="2">
        <v>4152</v>
      </c>
      <c r="AP38" s="2" t="s">
        <v>42</v>
      </c>
      <c r="AQ38" s="2">
        <v>0.57399599999999995</v>
      </c>
      <c r="AR38" s="2">
        <v>3962</v>
      </c>
      <c r="AS38" s="2">
        <v>4109</v>
      </c>
      <c r="AT38" s="2">
        <v>-147.9</v>
      </c>
      <c r="AU38" s="2">
        <v>257.7</v>
      </c>
      <c r="AV38" s="2">
        <v>0.57389999999999997</v>
      </c>
      <c r="AW38" s="2">
        <v>16</v>
      </c>
      <c r="AX38" s="12">
        <v>0.49691600000000002</v>
      </c>
    </row>
    <row r="39" spans="1:50" x14ac:dyDescent="0.25">
      <c r="A39" s="42"/>
      <c r="B39" s="2">
        <v>88</v>
      </c>
      <c r="C39" s="2"/>
      <c r="D39" s="2"/>
      <c r="E39" s="2"/>
      <c r="F39" s="12">
        <v>1</v>
      </c>
      <c r="G39" s="2"/>
      <c r="I39" s="22">
        <v>35</v>
      </c>
      <c r="J39" s="2"/>
      <c r="K39" s="2"/>
      <c r="L39" s="2">
        <v>1</v>
      </c>
      <c r="M39" s="43"/>
      <c r="O39" s="22">
        <v>3.94</v>
      </c>
      <c r="P39" s="2">
        <v>45.3</v>
      </c>
      <c r="R39" s="43"/>
      <c r="T39" s="20" t="s">
        <v>52</v>
      </c>
      <c r="U39" s="2">
        <v>3473</v>
      </c>
      <c r="V39" s="2">
        <v>3588</v>
      </c>
      <c r="W39" s="2">
        <v>4199</v>
      </c>
      <c r="X39" s="2">
        <v>3919</v>
      </c>
      <c r="Y39" s="2">
        <v>3755</v>
      </c>
      <c r="Z39" s="2">
        <v>4224</v>
      </c>
      <c r="AA39" s="2">
        <v>4060</v>
      </c>
      <c r="AB39" s="2">
        <v>2834</v>
      </c>
      <c r="AC39" s="2"/>
      <c r="AD39" s="2"/>
      <c r="AE39" s="2">
        <v>5164</v>
      </c>
      <c r="AF39" s="2">
        <v>5638</v>
      </c>
      <c r="AG39" s="2">
        <v>5261</v>
      </c>
      <c r="AH39" s="2">
        <v>5743</v>
      </c>
      <c r="AI39" s="2">
        <v>5386</v>
      </c>
      <c r="AJ39" s="2">
        <v>5317</v>
      </c>
      <c r="AK39" s="2">
        <v>5924</v>
      </c>
      <c r="AL39" s="2">
        <v>6036</v>
      </c>
      <c r="AM39" s="2">
        <v>4221</v>
      </c>
      <c r="AN39" s="2">
        <v>4294</v>
      </c>
      <c r="AP39" s="2" t="s">
        <v>20</v>
      </c>
      <c r="AQ39" s="2">
        <v>2.5000000000000001E-5</v>
      </c>
      <c r="AR39" s="2">
        <v>3757</v>
      </c>
      <c r="AS39" s="2">
        <v>5298</v>
      </c>
      <c r="AT39" s="2">
        <v>-1542</v>
      </c>
      <c r="AU39" s="2">
        <v>263.5</v>
      </c>
      <c r="AV39" s="2">
        <v>5.851</v>
      </c>
      <c r="AW39" s="2">
        <v>16</v>
      </c>
      <c r="AX39" s="12">
        <v>7.3999999999999996E-5</v>
      </c>
    </row>
    <row r="40" spans="1:50" x14ac:dyDescent="0.25">
      <c r="A40" s="42"/>
      <c r="B40" s="2">
        <v>243</v>
      </c>
      <c r="C40" s="2"/>
      <c r="D40" s="2"/>
      <c r="E40" s="2"/>
      <c r="F40" s="12">
        <v>0</v>
      </c>
      <c r="G40" s="2"/>
      <c r="I40" s="22">
        <v>62</v>
      </c>
      <c r="J40" s="2"/>
      <c r="K40" s="2"/>
      <c r="L40" s="2">
        <v>1</v>
      </c>
      <c r="M40" s="43"/>
      <c r="O40" s="22"/>
      <c r="P40" s="2">
        <v>17.7</v>
      </c>
      <c r="R40" s="43"/>
      <c r="T40" s="20" t="s">
        <v>65</v>
      </c>
      <c r="U40" s="2">
        <v>3277</v>
      </c>
      <c r="V40" s="2">
        <v>4250</v>
      </c>
      <c r="W40" s="2">
        <v>5595</v>
      </c>
      <c r="X40" s="2">
        <v>3535</v>
      </c>
      <c r="Y40" s="2">
        <v>4774</v>
      </c>
      <c r="Z40" s="2">
        <v>4118</v>
      </c>
      <c r="AA40" s="2">
        <v>3949</v>
      </c>
      <c r="AB40" s="2">
        <v>2398</v>
      </c>
      <c r="AC40" s="2"/>
      <c r="AD40" s="2"/>
      <c r="AE40" s="2">
        <v>4844</v>
      </c>
      <c r="AF40" s="2">
        <v>5634</v>
      </c>
      <c r="AG40" s="2">
        <v>4386</v>
      </c>
      <c r="AH40" s="2">
        <v>5203</v>
      </c>
      <c r="AI40" s="2">
        <v>5251</v>
      </c>
      <c r="AJ40" s="2">
        <v>5602</v>
      </c>
      <c r="AK40" s="2">
        <v>5873</v>
      </c>
      <c r="AL40" s="2">
        <v>5918</v>
      </c>
      <c r="AM40" s="2">
        <v>4551</v>
      </c>
      <c r="AN40" s="2">
        <v>4239</v>
      </c>
      <c r="AP40" s="2" t="s">
        <v>42</v>
      </c>
      <c r="AQ40" s="2">
        <v>6.7600000000000004E-3</v>
      </c>
      <c r="AR40" s="2">
        <v>3987</v>
      </c>
      <c r="AS40" s="2">
        <v>5150</v>
      </c>
      <c r="AT40" s="2">
        <v>-1163</v>
      </c>
      <c r="AU40" s="2">
        <v>374.2</v>
      </c>
      <c r="AV40" s="2">
        <v>3.1080000000000001</v>
      </c>
      <c r="AW40" s="2">
        <v>16</v>
      </c>
      <c r="AX40" s="12">
        <v>1.0241E-2</v>
      </c>
    </row>
    <row r="41" spans="1:50" x14ac:dyDescent="0.25">
      <c r="A41" s="42"/>
      <c r="B41" s="2">
        <v>243</v>
      </c>
      <c r="C41" s="2"/>
      <c r="D41" s="2"/>
      <c r="E41" s="2"/>
      <c r="F41" s="12">
        <v>0</v>
      </c>
      <c r="G41" s="2"/>
      <c r="I41" s="22">
        <v>200</v>
      </c>
      <c r="J41" s="2"/>
      <c r="K41" s="2"/>
      <c r="L41" s="2"/>
      <c r="M41" s="12">
        <v>0</v>
      </c>
      <c r="O41" s="22"/>
      <c r="P41" s="2">
        <v>22.9</v>
      </c>
      <c r="R41" s="43"/>
      <c r="T41" s="20" t="s">
        <v>54</v>
      </c>
      <c r="U41" s="2">
        <v>4289</v>
      </c>
      <c r="V41" s="2">
        <v>4131</v>
      </c>
      <c r="W41" s="2">
        <v>3578</v>
      </c>
      <c r="X41" s="2">
        <v>3876</v>
      </c>
      <c r="Y41" s="2">
        <v>4033</v>
      </c>
      <c r="Z41" s="2">
        <v>4834</v>
      </c>
      <c r="AA41" s="2">
        <v>4445</v>
      </c>
      <c r="AB41" s="2">
        <v>4622</v>
      </c>
      <c r="AC41" s="2"/>
      <c r="AD41" s="2"/>
      <c r="AE41" s="2">
        <v>3747</v>
      </c>
      <c r="AF41" s="2">
        <v>4431</v>
      </c>
      <c r="AG41" s="2">
        <v>6084</v>
      </c>
      <c r="AH41" s="2">
        <v>4776</v>
      </c>
      <c r="AI41" s="2">
        <v>4145</v>
      </c>
      <c r="AJ41" s="2">
        <v>3918</v>
      </c>
      <c r="AK41" s="2">
        <v>4831</v>
      </c>
      <c r="AL41" s="2">
        <v>5158</v>
      </c>
      <c r="AM41" s="2">
        <v>2100</v>
      </c>
      <c r="AN41" s="2">
        <v>2441</v>
      </c>
      <c r="AP41" s="2" t="s">
        <v>42</v>
      </c>
      <c r="AQ41" s="2">
        <v>0.88980099999999995</v>
      </c>
      <c r="AR41" s="2">
        <v>4226</v>
      </c>
      <c r="AS41" s="2">
        <v>4163</v>
      </c>
      <c r="AT41" s="2">
        <v>62.9</v>
      </c>
      <c r="AU41" s="2">
        <v>446.8</v>
      </c>
      <c r="AV41" s="2">
        <v>0.14080000000000001</v>
      </c>
      <c r="AW41" s="2">
        <v>16</v>
      </c>
      <c r="AX41" s="12">
        <v>0.67402499999999999</v>
      </c>
    </row>
    <row r="42" spans="1:50" ht="14.4" thickBot="1" x14ac:dyDescent="0.3">
      <c r="A42" s="42"/>
      <c r="B42" s="4">
        <v>174</v>
      </c>
      <c r="C42" s="4"/>
      <c r="D42" s="4"/>
      <c r="E42" s="4"/>
      <c r="F42" s="37">
        <v>1</v>
      </c>
      <c r="G42" s="2"/>
      <c r="I42" s="22">
        <v>200</v>
      </c>
      <c r="J42" s="2"/>
      <c r="K42" s="2"/>
      <c r="L42" s="2"/>
      <c r="M42" s="12">
        <v>0</v>
      </c>
      <c r="O42" s="42"/>
      <c r="R42" s="43"/>
      <c r="T42" s="23" t="s">
        <v>67</v>
      </c>
      <c r="U42" s="24">
        <v>2122</v>
      </c>
      <c r="V42" s="24">
        <v>2491</v>
      </c>
      <c r="W42" s="24">
        <v>1935</v>
      </c>
      <c r="X42" s="24">
        <v>2037</v>
      </c>
      <c r="Y42" s="24">
        <v>1982</v>
      </c>
      <c r="Z42" s="24">
        <v>2991</v>
      </c>
      <c r="AA42" s="24">
        <v>2901</v>
      </c>
      <c r="AB42" s="24">
        <v>2672</v>
      </c>
      <c r="AC42" s="24"/>
      <c r="AD42" s="24"/>
      <c r="AE42" s="24">
        <v>2965</v>
      </c>
      <c r="AF42" s="24">
        <v>3689</v>
      </c>
      <c r="AG42" s="24">
        <v>5296</v>
      </c>
      <c r="AH42" s="24">
        <v>4271</v>
      </c>
      <c r="AI42" s="24">
        <v>3529</v>
      </c>
      <c r="AJ42" s="24">
        <v>3279</v>
      </c>
      <c r="AK42" s="24">
        <v>3538</v>
      </c>
      <c r="AL42" s="24">
        <v>3981</v>
      </c>
      <c r="AM42" s="24">
        <v>2411</v>
      </c>
      <c r="AN42" s="24">
        <v>2227</v>
      </c>
      <c r="AO42" s="45"/>
      <c r="AP42" s="24" t="s">
        <v>20</v>
      </c>
      <c r="AQ42" s="24">
        <v>4.9309999999999996E-3</v>
      </c>
      <c r="AR42" s="24">
        <v>2391</v>
      </c>
      <c r="AS42" s="24">
        <v>3519</v>
      </c>
      <c r="AT42" s="24">
        <v>-1127</v>
      </c>
      <c r="AU42" s="24">
        <v>345.9</v>
      </c>
      <c r="AV42" s="24">
        <v>3.2589999999999999</v>
      </c>
      <c r="AW42" s="24">
        <v>16</v>
      </c>
      <c r="AX42" s="26">
        <v>9.9609999999999994E-3</v>
      </c>
    </row>
    <row r="43" spans="1:50" x14ac:dyDescent="0.25">
      <c r="A43" s="42"/>
      <c r="B43" s="11" t="s">
        <v>9</v>
      </c>
      <c r="C43" s="2">
        <v>48</v>
      </c>
      <c r="D43" s="2">
        <v>64.5</v>
      </c>
      <c r="E43" s="2">
        <v>49.5</v>
      </c>
      <c r="F43" s="12">
        <v>208.5</v>
      </c>
      <c r="I43" s="22">
        <v>200</v>
      </c>
      <c r="J43" s="2"/>
      <c r="K43" s="2"/>
      <c r="L43" s="2"/>
      <c r="M43" s="12">
        <v>0</v>
      </c>
      <c r="O43" s="20" t="s">
        <v>27</v>
      </c>
      <c r="P43" s="2"/>
      <c r="R43" s="43"/>
    </row>
    <row r="44" spans="1:50" ht="14.4" thickBot="1" x14ac:dyDescent="0.3">
      <c r="A44" s="42"/>
      <c r="F44" s="43"/>
      <c r="I44" s="22">
        <v>200</v>
      </c>
      <c r="J44" s="2"/>
      <c r="K44" s="2"/>
      <c r="L44" s="2"/>
      <c r="M44" s="12">
        <v>0</v>
      </c>
      <c r="O44" s="20" t="s">
        <v>15</v>
      </c>
      <c r="P44" s="2" t="s">
        <v>16</v>
      </c>
      <c r="R44" s="43"/>
    </row>
    <row r="45" spans="1:50" x14ac:dyDescent="0.25">
      <c r="A45" s="42"/>
      <c r="B45" s="11" t="s">
        <v>11</v>
      </c>
      <c r="C45" s="2"/>
      <c r="F45" s="43"/>
      <c r="I45" s="22">
        <v>200</v>
      </c>
      <c r="J45" s="2"/>
      <c r="K45" s="2"/>
      <c r="L45" s="2"/>
      <c r="M45" s="12">
        <v>0</v>
      </c>
      <c r="O45" s="20" t="s">
        <v>17</v>
      </c>
      <c r="P45" s="2" t="s">
        <v>18</v>
      </c>
      <c r="R45" s="43"/>
      <c r="T45" s="39" t="s">
        <v>69</v>
      </c>
      <c r="U45" s="40"/>
      <c r="V45" s="40"/>
      <c r="W45" s="40"/>
      <c r="X45" s="41"/>
      <c r="AA45" s="39" t="s">
        <v>90</v>
      </c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</row>
    <row r="46" spans="1:50" x14ac:dyDescent="0.25">
      <c r="A46" s="42"/>
      <c r="B46" s="11"/>
      <c r="C46" s="2"/>
      <c r="F46" s="43"/>
      <c r="I46" s="22">
        <v>200</v>
      </c>
      <c r="J46" s="2"/>
      <c r="K46" s="2"/>
      <c r="L46" s="2"/>
      <c r="M46" s="12">
        <v>0</v>
      </c>
      <c r="O46" s="20" t="s">
        <v>28</v>
      </c>
      <c r="P46" s="2" t="s">
        <v>20</v>
      </c>
      <c r="R46" s="43"/>
      <c r="T46" s="42"/>
      <c r="X46" s="43"/>
      <c r="AA46" s="42"/>
    </row>
    <row r="47" spans="1:50" x14ac:dyDescent="0.25">
      <c r="A47" s="42"/>
      <c r="B47" s="11" t="s">
        <v>12</v>
      </c>
      <c r="C47" s="2"/>
      <c r="F47" s="43"/>
      <c r="I47" s="22">
        <v>200</v>
      </c>
      <c r="J47" s="2"/>
      <c r="K47" s="2"/>
      <c r="L47" s="2"/>
      <c r="M47" s="12">
        <v>0</v>
      </c>
      <c r="O47" s="20" t="s">
        <v>29</v>
      </c>
      <c r="P47" s="2" t="s">
        <v>30</v>
      </c>
      <c r="R47" s="43"/>
      <c r="T47" s="91" t="s">
        <v>70</v>
      </c>
      <c r="U47" s="90"/>
      <c r="V47" s="90" t="s">
        <v>71</v>
      </c>
      <c r="W47" s="90"/>
      <c r="X47" s="43"/>
      <c r="AA47" s="42"/>
      <c r="AB47" s="90" t="s">
        <v>25</v>
      </c>
      <c r="AC47" s="90"/>
      <c r="AD47" s="90"/>
      <c r="AE47" s="90"/>
      <c r="AF47" s="90"/>
      <c r="AG47" s="90"/>
      <c r="AH47" s="90"/>
      <c r="AI47" s="90"/>
      <c r="AL47" s="90">
        <v>8803</v>
      </c>
      <c r="AM47" s="90"/>
      <c r="AN47" s="90"/>
      <c r="AO47" s="90"/>
      <c r="AP47" s="90"/>
      <c r="AQ47" s="90"/>
      <c r="AR47" s="90"/>
      <c r="AS47" s="90"/>
      <c r="AT47" s="90"/>
      <c r="AU47" s="90"/>
      <c r="AW47" s="3" t="s">
        <v>56</v>
      </c>
      <c r="AX47" s="3" t="s">
        <v>15</v>
      </c>
    </row>
    <row r="48" spans="1:50" x14ac:dyDescent="0.25">
      <c r="A48" s="42"/>
      <c r="B48" s="11" t="s">
        <v>13</v>
      </c>
      <c r="C48" s="2">
        <v>42.98</v>
      </c>
      <c r="F48" s="43"/>
      <c r="I48" s="22">
        <v>200</v>
      </c>
      <c r="J48" s="2"/>
      <c r="K48" s="2"/>
      <c r="L48" s="2"/>
      <c r="M48" s="12">
        <v>0</v>
      </c>
      <c r="O48" s="20" t="s">
        <v>31</v>
      </c>
      <c r="P48" s="2" t="s">
        <v>32</v>
      </c>
      <c r="R48" s="43"/>
      <c r="T48" s="21" t="s">
        <v>25</v>
      </c>
      <c r="U48" s="3" t="s">
        <v>26</v>
      </c>
      <c r="V48" s="3" t="s">
        <v>25</v>
      </c>
      <c r="W48" s="3" t="s">
        <v>26</v>
      </c>
      <c r="X48" s="43"/>
      <c r="AA48" s="20" t="s">
        <v>48</v>
      </c>
      <c r="AB48" s="2">
        <v>810</v>
      </c>
      <c r="AC48" s="2">
        <v>468</v>
      </c>
      <c r="AD48" s="2">
        <v>-202</v>
      </c>
      <c r="AE48" s="2">
        <v>326</v>
      </c>
      <c r="AF48" s="2">
        <v>-20.100000000000001</v>
      </c>
      <c r="AG48" s="2">
        <v>-41.9</v>
      </c>
      <c r="AH48" s="2">
        <v>543</v>
      </c>
      <c r="AI48" s="2">
        <v>-70.900000000000006</v>
      </c>
      <c r="AJ48" s="2"/>
      <c r="AK48" s="2"/>
      <c r="AL48" s="2">
        <v>1267</v>
      </c>
      <c r="AM48" s="2">
        <v>3040</v>
      </c>
      <c r="AN48" s="2">
        <v>2342</v>
      </c>
      <c r="AO48" s="2">
        <v>2546</v>
      </c>
      <c r="AP48" s="2">
        <v>1331</v>
      </c>
      <c r="AQ48" s="2">
        <v>1018</v>
      </c>
      <c r="AR48" s="2">
        <v>1555</v>
      </c>
      <c r="AS48" s="2">
        <v>4068</v>
      </c>
      <c r="AT48" s="2">
        <v>1297</v>
      </c>
      <c r="AU48" s="2">
        <v>1855</v>
      </c>
      <c r="AW48" s="2" t="s">
        <v>20</v>
      </c>
      <c r="AX48" s="2">
        <v>1.36E-4</v>
      </c>
    </row>
    <row r="49" spans="1:57" x14ac:dyDescent="0.25">
      <c r="A49" s="42"/>
      <c r="B49" s="11" t="s">
        <v>14</v>
      </c>
      <c r="C49" s="2">
        <v>4</v>
      </c>
      <c r="F49" s="43"/>
      <c r="I49" s="30">
        <v>200</v>
      </c>
      <c r="J49" s="4"/>
      <c r="K49" s="4"/>
      <c r="L49" s="4"/>
      <c r="M49" s="37">
        <v>0</v>
      </c>
      <c r="O49" s="20"/>
      <c r="P49" s="2"/>
      <c r="R49" s="43"/>
      <c r="T49" s="22">
        <v>31</v>
      </c>
      <c r="U49" s="2">
        <v>140</v>
      </c>
      <c r="V49" s="2">
        <v>685</v>
      </c>
      <c r="W49" s="2">
        <v>969</v>
      </c>
      <c r="X49" s="43"/>
      <c r="AA49" s="20" t="s">
        <v>49</v>
      </c>
      <c r="AB49" s="2">
        <v>622</v>
      </c>
      <c r="AC49" s="2">
        <v>12.9</v>
      </c>
      <c r="AD49" s="2">
        <v>1350</v>
      </c>
      <c r="AE49" s="2">
        <v>55.5</v>
      </c>
      <c r="AF49" s="2">
        <v>-321</v>
      </c>
      <c r="AG49" s="2">
        <v>2885</v>
      </c>
      <c r="AH49" s="2">
        <v>900</v>
      </c>
      <c r="AI49" s="2">
        <v>2704</v>
      </c>
      <c r="AJ49" s="2"/>
      <c r="AK49" s="2"/>
      <c r="AL49" s="2">
        <v>580</v>
      </c>
      <c r="AM49" s="2">
        <v>1233</v>
      </c>
      <c r="AN49" s="2">
        <v>1459</v>
      </c>
      <c r="AO49" s="2">
        <v>1609</v>
      </c>
      <c r="AP49" s="2">
        <v>1129</v>
      </c>
      <c r="AQ49" s="2">
        <v>534</v>
      </c>
      <c r="AR49" s="2">
        <v>940</v>
      </c>
      <c r="AS49" s="2">
        <v>3437</v>
      </c>
      <c r="AT49" s="2">
        <v>493</v>
      </c>
      <c r="AU49" s="2">
        <v>1806</v>
      </c>
      <c r="AW49" s="2" t="s">
        <v>42</v>
      </c>
      <c r="AX49" s="2">
        <v>0.55572900000000003</v>
      </c>
    </row>
    <row r="50" spans="1:57" x14ac:dyDescent="0.25">
      <c r="A50" s="42"/>
      <c r="B50" s="11" t="s">
        <v>15</v>
      </c>
      <c r="C50" s="2" t="s">
        <v>16</v>
      </c>
      <c r="F50" s="43"/>
      <c r="I50" s="20" t="s">
        <v>9</v>
      </c>
      <c r="J50" s="2">
        <v>59</v>
      </c>
      <c r="K50" s="2">
        <v>64.5</v>
      </c>
      <c r="L50" s="2">
        <v>49.5</v>
      </c>
      <c r="M50" s="12" t="s">
        <v>10</v>
      </c>
      <c r="O50" s="20" t="s">
        <v>33</v>
      </c>
      <c r="P50" s="2"/>
      <c r="R50" s="43"/>
      <c r="T50" s="22">
        <v>22</v>
      </c>
      <c r="U50" s="2">
        <v>139</v>
      </c>
      <c r="V50" s="2">
        <v>378</v>
      </c>
      <c r="W50" s="2">
        <v>1515</v>
      </c>
      <c r="X50" s="43"/>
      <c r="AA50" s="20" t="s">
        <v>50</v>
      </c>
      <c r="AB50" s="2">
        <v>1870</v>
      </c>
      <c r="AC50" s="2">
        <v>1890</v>
      </c>
      <c r="AD50" s="2">
        <v>4357</v>
      </c>
      <c r="AE50" s="2">
        <v>1012</v>
      </c>
      <c r="AF50" s="2">
        <v>599</v>
      </c>
      <c r="AG50" s="2">
        <v>2799</v>
      </c>
      <c r="AH50" s="2">
        <v>2214</v>
      </c>
      <c r="AI50" s="2">
        <v>1835</v>
      </c>
      <c r="AJ50" s="2"/>
      <c r="AK50" s="2"/>
      <c r="AL50" s="2">
        <v>1439</v>
      </c>
      <c r="AM50" s="2">
        <v>1984</v>
      </c>
      <c r="AN50" s="2">
        <v>4231</v>
      </c>
      <c r="AO50" s="2">
        <v>3023</v>
      </c>
      <c r="AP50" s="2">
        <v>1462</v>
      </c>
      <c r="AQ50" s="2">
        <v>933</v>
      </c>
      <c r="AR50" s="2">
        <v>1345</v>
      </c>
      <c r="AS50" s="2">
        <v>5224</v>
      </c>
      <c r="AT50" s="2">
        <v>2404</v>
      </c>
      <c r="AU50" s="2">
        <v>2263</v>
      </c>
      <c r="AW50" s="2" t="s">
        <v>42</v>
      </c>
      <c r="AX50" s="2">
        <v>0.56240699999999999</v>
      </c>
    </row>
    <row r="51" spans="1:57" ht="14.4" thickBot="1" x14ac:dyDescent="0.3">
      <c r="A51" s="42"/>
      <c r="B51" s="11" t="s">
        <v>17</v>
      </c>
      <c r="C51" s="2" t="s">
        <v>18</v>
      </c>
      <c r="F51" s="43"/>
      <c r="I51" s="42"/>
      <c r="M51" s="43"/>
      <c r="O51" s="20" t="s">
        <v>34</v>
      </c>
      <c r="P51" s="2">
        <v>5.5430000000000001</v>
      </c>
      <c r="R51" s="43"/>
      <c r="T51" s="22">
        <v>20</v>
      </c>
      <c r="U51" s="2">
        <v>309</v>
      </c>
      <c r="V51" s="2">
        <v>969</v>
      </c>
      <c r="W51" s="2">
        <v>1772</v>
      </c>
      <c r="X51" s="43"/>
      <c r="AA51" s="23" t="s">
        <v>51</v>
      </c>
      <c r="AB51" s="24">
        <v>-177</v>
      </c>
      <c r="AC51" s="24">
        <v>-271</v>
      </c>
      <c r="AD51" s="24">
        <v>-169</v>
      </c>
      <c r="AE51" s="24">
        <v>-114</v>
      </c>
      <c r="AF51" s="24">
        <v>-410</v>
      </c>
      <c r="AG51" s="24">
        <v>1006</v>
      </c>
      <c r="AH51" s="24">
        <v>972</v>
      </c>
      <c r="AI51" s="24">
        <v>-128</v>
      </c>
      <c r="AJ51" s="24"/>
      <c r="AK51" s="24"/>
      <c r="AL51" s="24">
        <v>-48.5</v>
      </c>
      <c r="AM51" s="24">
        <v>374</v>
      </c>
      <c r="AN51" s="24">
        <v>-137</v>
      </c>
      <c r="AO51" s="24">
        <v>-51.8</v>
      </c>
      <c r="AP51" s="24">
        <v>136</v>
      </c>
      <c r="AQ51" s="24">
        <v>-191</v>
      </c>
      <c r="AR51" s="24">
        <v>174</v>
      </c>
      <c r="AS51" s="24">
        <v>420</v>
      </c>
      <c r="AT51" s="24">
        <v>-253</v>
      </c>
      <c r="AU51" s="24">
        <v>-257</v>
      </c>
      <c r="AV51" s="45"/>
      <c r="AW51" s="24" t="s">
        <v>42</v>
      </c>
      <c r="AX51" s="24">
        <v>0.72018800000000005</v>
      </c>
    </row>
    <row r="52" spans="1:57" x14ac:dyDescent="0.25">
      <c r="A52" s="42"/>
      <c r="B52" s="11" t="s">
        <v>19</v>
      </c>
      <c r="C52" s="2" t="s">
        <v>20</v>
      </c>
      <c r="F52" s="43"/>
      <c r="I52" s="20" t="s">
        <v>11</v>
      </c>
      <c r="J52" s="2"/>
      <c r="K52" s="2"/>
      <c r="L52" s="2"/>
      <c r="M52" s="12"/>
      <c r="O52" s="20" t="s">
        <v>35</v>
      </c>
      <c r="P52" s="2">
        <v>28.12</v>
      </c>
      <c r="R52" s="43"/>
      <c r="T52" s="22">
        <v>46</v>
      </c>
      <c r="U52" s="2">
        <v>868</v>
      </c>
      <c r="V52" s="2">
        <v>325</v>
      </c>
      <c r="W52" s="2">
        <v>1173</v>
      </c>
      <c r="X52" s="43"/>
    </row>
    <row r="53" spans="1:57" x14ac:dyDescent="0.25">
      <c r="A53" s="42"/>
      <c r="B53" s="11"/>
      <c r="C53" s="2"/>
      <c r="F53" s="43"/>
      <c r="I53" s="20"/>
      <c r="J53" s="2"/>
      <c r="K53" s="2"/>
      <c r="L53" s="2"/>
      <c r="M53" s="12"/>
      <c r="O53" s="20" t="s">
        <v>36</v>
      </c>
      <c r="P53" s="2" t="s">
        <v>37</v>
      </c>
      <c r="R53" s="43"/>
      <c r="T53" s="22">
        <v>9</v>
      </c>
      <c r="U53" s="2">
        <v>287</v>
      </c>
      <c r="V53" s="2">
        <v>402</v>
      </c>
      <c r="W53" s="2">
        <v>1319</v>
      </c>
      <c r="X53" s="43"/>
    </row>
    <row r="54" spans="1:57" x14ac:dyDescent="0.25">
      <c r="A54" s="42"/>
      <c r="B54" s="11" t="s">
        <v>21</v>
      </c>
      <c r="C54" s="2"/>
      <c r="F54" s="43"/>
      <c r="I54" s="20" t="s">
        <v>12</v>
      </c>
      <c r="J54" s="2"/>
      <c r="K54" s="2"/>
      <c r="L54" s="2"/>
      <c r="M54" s="12"/>
      <c r="O54" s="20" t="s">
        <v>38</v>
      </c>
      <c r="P54" s="2" t="s">
        <v>39</v>
      </c>
      <c r="R54" s="43"/>
      <c r="T54" s="22">
        <v>200</v>
      </c>
      <c r="U54" s="2">
        <v>168</v>
      </c>
      <c r="V54" s="2">
        <v>371</v>
      </c>
      <c r="W54" s="2">
        <v>2108</v>
      </c>
      <c r="X54" s="43"/>
    </row>
    <row r="55" spans="1:57" ht="14.4" thickBot="1" x14ac:dyDescent="0.3">
      <c r="A55" s="42"/>
      <c r="B55" s="11" t="s">
        <v>13</v>
      </c>
      <c r="C55" s="2">
        <v>23.81</v>
      </c>
      <c r="F55" s="43"/>
      <c r="I55" s="20" t="s">
        <v>13</v>
      </c>
      <c r="J55" s="2">
        <v>42.98</v>
      </c>
      <c r="K55" s="2"/>
      <c r="L55" s="2"/>
      <c r="M55" s="12"/>
      <c r="O55" s="23" t="s">
        <v>40</v>
      </c>
      <c r="P55" s="24">
        <v>0.74750000000000005</v>
      </c>
      <c r="Q55" s="45"/>
      <c r="R55" s="47"/>
      <c r="T55" s="22">
        <v>221</v>
      </c>
      <c r="U55" s="2">
        <v>437</v>
      </c>
      <c r="V55" s="2">
        <v>808</v>
      </c>
      <c r="W55" s="2">
        <v>996</v>
      </c>
      <c r="X55" s="43"/>
    </row>
    <row r="56" spans="1:57" x14ac:dyDescent="0.25">
      <c r="A56" s="42"/>
      <c r="B56" s="11" t="s">
        <v>14</v>
      </c>
      <c r="C56" s="2">
        <v>1</v>
      </c>
      <c r="F56" s="43"/>
      <c r="I56" s="20" t="s">
        <v>14</v>
      </c>
      <c r="J56" s="2">
        <v>4</v>
      </c>
      <c r="L56" s="2"/>
      <c r="M56" s="12"/>
      <c r="O56" s="11"/>
      <c r="P56" s="2"/>
      <c r="T56" s="22">
        <v>72</v>
      </c>
      <c r="U56" s="2">
        <v>1021</v>
      </c>
      <c r="V56" s="2">
        <v>1328</v>
      </c>
      <c r="W56" s="2">
        <v>2140</v>
      </c>
      <c r="X56" s="43"/>
    </row>
    <row r="57" spans="1:57" ht="14.4" thickBot="1" x14ac:dyDescent="0.3">
      <c r="A57" s="42"/>
      <c r="B57" s="11" t="s">
        <v>15</v>
      </c>
      <c r="C57" s="2" t="s">
        <v>16</v>
      </c>
      <c r="F57" s="43"/>
      <c r="I57" s="20" t="s">
        <v>15</v>
      </c>
      <c r="J57" s="2" t="s">
        <v>16</v>
      </c>
      <c r="L57" s="2"/>
      <c r="M57" s="12"/>
      <c r="O57" s="11"/>
      <c r="P57" s="2"/>
      <c r="T57" s="22"/>
      <c r="U57" s="2">
        <v>88</v>
      </c>
      <c r="V57" s="2"/>
      <c r="W57" s="2">
        <v>556</v>
      </c>
      <c r="X57" s="43"/>
    </row>
    <row r="58" spans="1:57" x14ac:dyDescent="0.25">
      <c r="A58" s="42"/>
      <c r="B58" s="11" t="s">
        <v>17</v>
      </c>
      <c r="C58" s="2" t="s">
        <v>18</v>
      </c>
      <c r="F58" s="43"/>
      <c r="I58" s="20" t="s">
        <v>17</v>
      </c>
      <c r="J58" s="2" t="s">
        <v>18</v>
      </c>
      <c r="L58" s="2"/>
      <c r="M58" s="12"/>
      <c r="O58" s="11"/>
      <c r="P58" s="2"/>
      <c r="T58" s="22"/>
      <c r="U58" s="2">
        <v>328</v>
      </c>
      <c r="V58" s="2"/>
      <c r="W58" s="2">
        <v>697</v>
      </c>
      <c r="X58" s="43"/>
      <c r="AY58" s="40"/>
      <c r="AZ58" s="40"/>
      <c r="BA58" s="40"/>
      <c r="BB58" s="40"/>
      <c r="BC58" s="40"/>
      <c r="BD58" s="40"/>
      <c r="BE58" s="41"/>
    </row>
    <row r="59" spans="1:57" x14ac:dyDescent="0.25">
      <c r="A59" s="42"/>
      <c r="B59" s="11" t="s">
        <v>22</v>
      </c>
      <c r="C59" s="2" t="s">
        <v>20</v>
      </c>
      <c r="F59" s="43"/>
      <c r="I59" s="20" t="s">
        <v>19</v>
      </c>
      <c r="J59" s="2" t="s">
        <v>20</v>
      </c>
      <c r="L59" s="2"/>
      <c r="M59" s="12"/>
      <c r="O59" s="11"/>
      <c r="P59" s="2"/>
      <c r="T59" s="42"/>
      <c r="X59" s="43"/>
      <c r="BE59" s="43"/>
    </row>
    <row r="60" spans="1:57" x14ac:dyDescent="0.25">
      <c r="A60" s="42"/>
      <c r="B60" s="11"/>
      <c r="C60" s="2"/>
      <c r="F60" s="43"/>
      <c r="I60" s="20"/>
      <c r="J60" s="2"/>
      <c r="L60" s="2"/>
      <c r="M60" s="12"/>
      <c r="O60" s="11"/>
      <c r="P60" s="2"/>
      <c r="T60" s="20" t="s">
        <v>72</v>
      </c>
      <c r="U60" s="2" t="s">
        <v>73</v>
      </c>
      <c r="V60" s="11" t="s">
        <v>72</v>
      </c>
      <c r="W60" s="2" t="s">
        <v>73</v>
      </c>
      <c r="X60" s="43"/>
      <c r="AY60" s="3" t="s">
        <v>57</v>
      </c>
      <c r="AZ60" s="3" t="s">
        <v>58</v>
      </c>
      <c r="BA60" s="3" t="s">
        <v>59</v>
      </c>
      <c r="BB60" s="3" t="s">
        <v>60</v>
      </c>
      <c r="BC60" s="3" t="s">
        <v>61</v>
      </c>
      <c r="BD60" s="3" t="s">
        <v>14</v>
      </c>
      <c r="BE60" s="25" t="s">
        <v>62</v>
      </c>
    </row>
    <row r="61" spans="1:57" x14ac:dyDescent="0.25">
      <c r="A61" s="42"/>
      <c r="B61" s="11" t="s">
        <v>23</v>
      </c>
      <c r="C61" s="2"/>
      <c r="F61" s="43"/>
      <c r="I61" s="20" t="s">
        <v>21</v>
      </c>
      <c r="J61" s="2"/>
      <c r="M61" s="12"/>
      <c r="O61" s="11"/>
      <c r="P61" s="2"/>
      <c r="T61" s="20"/>
      <c r="U61" s="2"/>
      <c r="V61" s="11"/>
      <c r="W61" s="2"/>
      <c r="X61" s="43"/>
      <c r="AY61" s="2">
        <v>226.5</v>
      </c>
      <c r="AZ61" s="2">
        <v>2032</v>
      </c>
      <c r="BA61" s="2">
        <v>-1805</v>
      </c>
      <c r="BB61" s="2">
        <v>362.4</v>
      </c>
      <c r="BC61" s="2">
        <v>4.9820000000000002</v>
      </c>
      <c r="BD61" s="2">
        <v>16</v>
      </c>
      <c r="BE61" s="12">
        <v>4.1100000000000002E-4</v>
      </c>
    </row>
    <row r="62" spans="1:57" x14ac:dyDescent="0.25">
      <c r="A62" s="42"/>
      <c r="B62" s="11" t="s">
        <v>13</v>
      </c>
      <c r="C62" s="2">
        <v>33.43</v>
      </c>
      <c r="F62" s="43"/>
      <c r="I62" s="20" t="s">
        <v>13</v>
      </c>
      <c r="J62" s="2">
        <v>23.81</v>
      </c>
      <c r="M62" s="12"/>
      <c r="O62" s="11"/>
      <c r="P62" s="2"/>
      <c r="T62" s="20" t="s">
        <v>74</v>
      </c>
      <c r="U62" s="2">
        <v>8803</v>
      </c>
      <c r="V62" s="11" t="s">
        <v>79</v>
      </c>
      <c r="W62" s="2">
        <v>8803</v>
      </c>
      <c r="X62" s="43"/>
      <c r="AY62" s="2">
        <v>1026</v>
      </c>
      <c r="AZ62" s="2">
        <v>1322</v>
      </c>
      <c r="BA62" s="2">
        <v>-296</v>
      </c>
      <c r="BB62" s="2">
        <v>491.8</v>
      </c>
      <c r="BC62" s="2">
        <v>0.6018</v>
      </c>
      <c r="BD62" s="2">
        <v>16</v>
      </c>
      <c r="BE62" s="12">
        <v>0.54554199999999997</v>
      </c>
    </row>
    <row r="63" spans="1:57" x14ac:dyDescent="0.25">
      <c r="A63" s="42"/>
      <c r="B63" s="11" t="s">
        <v>14</v>
      </c>
      <c r="C63" s="2">
        <v>4</v>
      </c>
      <c r="F63" s="43"/>
      <c r="I63" s="20" t="s">
        <v>14</v>
      </c>
      <c r="J63" s="2">
        <v>1</v>
      </c>
      <c r="M63" s="12"/>
      <c r="O63" s="11"/>
      <c r="P63" s="2"/>
      <c r="T63" s="20" t="s">
        <v>75</v>
      </c>
      <c r="U63" s="2" t="s">
        <v>75</v>
      </c>
      <c r="V63" s="11" t="s">
        <v>75</v>
      </c>
      <c r="W63" s="2" t="s">
        <v>75</v>
      </c>
      <c r="X63" s="43"/>
      <c r="AY63" s="2">
        <v>2072</v>
      </c>
      <c r="AZ63" s="2">
        <v>2431</v>
      </c>
      <c r="BA63" s="2">
        <v>-358.8</v>
      </c>
      <c r="BB63" s="2">
        <v>606.5</v>
      </c>
      <c r="BC63" s="2">
        <v>0.59160000000000001</v>
      </c>
      <c r="BD63" s="2">
        <v>16</v>
      </c>
      <c r="BE63" s="12">
        <v>0.54554199999999997</v>
      </c>
    </row>
    <row r="64" spans="1:57" ht="14.4" thickBot="1" x14ac:dyDescent="0.3">
      <c r="A64" s="42"/>
      <c r="B64" s="11" t="s">
        <v>15</v>
      </c>
      <c r="C64" s="2" t="s">
        <v>16</v>
      </c>
      <c r="F64" s="43"/>
      <c r="I64" s="20" t="s">
        <v>15</v>
      </c>
      <c r="J64" s="2" t="s">
        <v>16</v>
      </c>
      <c r="M64" s="12"/>
      <c r="O64" s="11"/>
      <c r="P64" s="2"/>
      <c r="T64" s="20" t="s">
        <v>76</v>
      </c>
      <c r="U64" s="2" t="s">
        <v>25</v>
      </c>
      <c r="V64" s="11" t="s">
        <v>80</v>
      </c>
      <c r="W64" s="2" t="s">
        <v>25</v>
      </c>
      <c r="X64" s="43"/>
      <c r="AY64" s="24">
        <v>88.63</v>
      </c>
      <c r="AZ64" s="24">
        <v>16.57</v>
      </c>
      <c r="BA64" s="24">
        <v>72.06</v>
      </c>
      <c r="BB64" s="24">
        <v>197.6</v>
      </c>
      <c r="BC64" s="24">
        <v>0.36459999999999998</v>
      </c>
      <c r="BD64" s="24">
        <v>16</v>
      </c>
      <c r="BE64" s="26">
        <v>0.54554199999999997</v>
      </c>
    </row>
    <row r="65" spans="1:24" x14ac:dyDescent="0.25">
      <c r="A65" s="42"/>
      <c r="B65" s="11" t="s">
        <v>17</v>
      </c>
      <c r="C65" s="2" t="s">
        <v>18</v>
      </c>
      <c r="F65" s="43"/>
      <c r="I65" s="20" t="s">
        <v>17</v>
      </c>
      <c r="J65" s="2" t="s">
        <v>18</v>
      </c>
      <c r="M65" s="12"/>
      <c r="O65" s="11"/>
      <c r="P65" s="2"/>
      <c r="T65" s="20"/>
      <c r="U65" s="2"/>
      <c r="V65" s="11"/>
      <c r="W65" s="2"/>
      <c r="X65" s="43"/>
    </row>
    <row r="66" spans="1:24" ht="14.4" thickBot="1" x14ac:dyDescent="0.3">
      <c r="A66" s="46"/>
      <c r="B66" s="29" t="s">
        <v>19</v>
      </c>
      <c r="C66" s="24" t="s">
        <v>20</v>
      </c>
      <c r="D66" s="45"/>
      <c r="E66" s="45"/>
      <c r="F66" s="47"/>
      <c r="I66" s="20" t="s">
        <v>22</v>
      </c>
      <c r="J66" s="2" t="s">
        <v>20</v>
      </c>
      <c r="K66" s="2"/>
      <c r="L66" s="2"/>
      <c r="M66" s="12"/>
      <c r="O66" s="11"/>
      <c r="P66" s="2"/>
      <c r="T66" s="20" t="s">
        <v>27</v>
      </c>
      <c r="U66" s="2"/>
      <c r="V66" s="11" t="s">
        <v>27</v>
      </c>
      <c r="W66" s="2"/>
      <c r="X66" s="43"/>
    </row>
    <row r="67" spans="1:24" x14ac:dyDescent="0.25">
      <c r="I67" s="20"/>
      <c r="J67" s="2"/>
      <c r="K67" s="2"/>
      <c r="L67" s="2"/>
      <c r="M67" s="12"/>
      <c r="T67" s="20" t="s">
        <v>15</v>
      </c>
      <c r="U67" s="2">
        <v>0.02</v>
      </c>
      <c r="V67" s="11" t="s">
        <v>15</v>
      </c>
      <c r="W67" s="2">
        <v>9.7000000000000003E-3</v>
      </c>
      <c r="X67" s="43"/>
    </row>
    <row r="68" spans="1:24" x14ac:dyDescent="0.25">
      <c r="I68" s="20" t="s">
        <v>23</v>
      </c>
      <c r="J68" s="2"/>
      <c r="K68" s="2"/>
      <c r="L68" s="2"/>
      <c r="M68" s="12"/>
      <c r="T68" s="20" t="s">
        <v>17</v>
      </c>
      <c r="U68" s="2" t="s">
        <v>77</v>
      </c>
      <c r="V68" s="11" t="s">
        <v>17</v>
      </c>
      <c r="W68" s="2" t="s">
        <v>81</v>
      </c>
      <c r="X68" s="43"/>
    </row>
    <row r="69" spans="1:24" x14ac:dyDescent="0.25">
      <c r="I69" s="20" t="s">
        <v>13</v>
      </c>
      <c r="J69" s="2">
        <v>33.43</v>
      </c>
      <c r="K69" s="2"/>
      <c r="L69" s="2"/>
      <c r="M69" s="12"/>
      <c r="T69" s="20" t="s">
        <v>28</v>
      </c>
      <c r="U69" s="2" t="s">
        <v>20</v>
      </c>
      <c r="V69" s="11" t="s">
        <v>28</v>
      </c>
      <c r="W69" s="2" t="s">
        <v>20</v>
      </c>
      <c r="X69" s="43"/>
    </row>
    <row r="70" spans="1:24" x14ac:dyDescent="0.25">
      <c r="I70" s="20" t="s">
        <v>14</v>
      </c>
      <c r="J70" s="2">
        <v>4</v>
      </c>
      <c r="K70" s="2"/>
      <c r="L70" s="2"/>
      <c r="M70" s="12"/>
      <c r="T70" s="20" t="s">
        <v>29</v>
      </c>
      <c r="U70" s="2" t="s">
        <v>30</v>
      </c>
      <c r="V70" s="11" t="s">
        <v>29</v>
      </c>
      <c r="W70" s="2" t="s">
        <v>30</v>
      </c>
      <c r="X70" s="43"/>
    </row>
    <row r="71" spans="1:24" x14ac:dyDescent="0.25">
      <c r="I71" s="20" t="s">
        <v>15</v>
      </c>
      <c r="J71" s="2" t="s">
        <v>16</v>
      </c>
      <c r="L71" s="2"/>
      <c r="M71" s="12"/>
      <c r="T71" s="20" t="s">
        <v>31</v>
      </c>
      <c r="U71" s="2" t="s">
        <v>78</v>
      </c>
      <c r="V71" s="11" t="s">
        <v>31</v>
      </c>
      <c r="W71" s="2" t="s">
        <v>82</v>
      </c>
      <c r="X71" s="43"/>
    </row>
    <row r="72" spans="1:24" x14ac:dyDescent="0.25">
      <c r="I72" s="20" t="s">
        <v>17</v>
      </c>
      <c r="J72" s="2" t="s">
        <v>18</v>
      </c>
      <c r="L72" s="2"/>
      <c r="M72" s="12"/>
      <c r="T72" s="20"/>
      <c r="U72" s="2"/>
      <c r="V72" s="11"/>
      <c r="W72" s="2"/>
      <c r="X72" s="43"/>
    </row>
    <row r="73" spans="1:24" ht="14.4" thickBot="1" x14ac:dyDescent="0.3">
      <c r="I73" s="23" t="s">
        <v>19</v>
      </c>
      <c r="J73" s="24" t="s">
        <v>20</v>
      </c>
      <c r="K73" s="45"/>
      <c r="L73" s="24"/>
      <c r="M73" s="26"/>
      <c r="T73" s="20" t="s">
        <v>33</v>
      </c>
      <c r="U73" s="2"/>
      <c r="V73" s="11" t="s">
        <v>33</v>
      </c>
      <c r="W73" s="2"/>
      <c r="X73" s="43"/>
    </row>
    <row r="74" spans="1:24" x14ac:dyDescent="0.25">
      <c r="L74" s="2"/>
      <c r="M74" s="2"/>
      <c r="T74" s="20" t="s">
        <v>34</v>
      </c>
      <c r="U74" s="2">
        <v>77.63</v>
      </c>
      <c r="V74" s="11" t="s">
        <v>83</v>
      </c>
      <c r="W74" s="2">
        <v>658.3</v>
      </c>
      <c r="X74" s="43"/>
    </row>
    <row r="75" spans="1:24" x14ac:dyDescent="0.25">
      <c r="L75" s="2"/>
      <c r="M75" s="2"/>
      <c r="T75" s="20" t="s">
        <v>35</v>
      </c>
      <c r="U75" s="2">
        <v>378.5</v>
      </c>
      <c r="V75" s="11" t="s">
        <v>84</v>
      </c>
      <c r="W75" s="2">
        <v>1325</v>
      </c>
      <c r="X75" s="43"/>
    </row>
    <row r="76" spans="1:24" x14ac:dyDescent="0.25">
      <c r="M76" s="2"/>
      <c r="T76" s="20" t="s">
        <v>36</v>
      </c>
      <c r="U76" s="2" t="s">
        <v>88</v>
      </c>
      <c r="V76" s="11" t="s">
        <v>85</v>
      </c>
      <c r="W76" s="2" t="s">
        <v>86</v>
      </c>
      <c r="X76" s="43"/>
    </row>
    <row r="77" spans="1:24" x14ac:dyDescent="0.25">
      <c r="M77" s="2"/>
      <c r="T77" s="20" t="s">
        <v>38</v>
      </c>
      <c r="U77" s="2" t="s">
        <v>89</v>
      </c>
      <c r="V77" s="11" t="s">
        <v>38</v>
      </c>
      <c r="W77" s="2" t="s">
        <v>87</v>
      </c>
      <c r="X77" s="43"/>
    </row>
    <row r="78" spans="1:24" ht="14.4" thickBot="1" x14ac:dyDescent="0.3">
      <c r="M78" s="2"/>
      <c r="T78" s="23" t="s">
        <v>40</v>
      </c>
      <c r="U78" s="24">
        <v>0.2944</v>
      </c>
      <c r="V78" s="29" t="s">
        <v>40</v>
      </c>
      <c r="W78" s="24">
        <v>0.35</v>
      </c>
      <c r="X78" s="47"/>
    </row>
    <row r="79" spans="1:24" x14ac:dyDescent="0.25">
      <c r="M79" s="2"/>
    </row>
    <row r="80" spans="1:24" x14ac:dyDescent="0.25">
      <c r="M80" s="2"/>
    </row>
    <row r="81" spans="9:13" x14ac:dyDescent="0.25">
      <c r="I81" s="2"/>
      <c r="J81" s="2"/>
      <c r="K81" s="2"/>
      <c r="L81" s="2"/>
      <c r="M81" s="2"/>
    </row>
    <row r="82" spans="9:13" x14ac:dyDescent="0.25">
      <c r="I82" s="2"/>
      <c r="J82" s="2"/>
      <c r="K82" s="2"/>
      <c r="L82" s="2"/>
      <c r="M82" s="2"/>
    </row>
    <row r="83" spans="9:13" x14ac:dyDescent="0.25">
      <c r="I83" s="2"/>
      <c r="J83" s="2"/>
      <c r="K83" s="2"/>
      <c r="L83" s="2"/>
      <c r="M83" s="2"/>
    </row>
    <row r="84" spans="9:13" x14ac:dyDescent="0.25">
      <c r="I84" s="2"/>
      <c r="J84" s="2"/>
      <c r="K84" s="2"/>
      <c r="L84" s="2"/>
      <c r="M84" s="2"/>
    </row>
    <row r="85" spans="9:13" x14ac:dyDescent="0.25">
      <c r="I85" s="2"/>
      <c r="J85" s="2"/>
      <c r="K85" s="2"/>
      <c r="L85" s="2"/>
      <c r="M85" s="2"/>
    </row>
    <row r="86" spans="9:13" x14ac:dyDescent="0.25">
      <c r="I86" s="2"/>
      <c r="J86" s="2"/>
      <c r="K86" s="2"/>
      <c r="L86" s="2"/>
      <c r="M86" s="2"/>
    </row>
    <row r="87" spans="9:13" x14ac:dyDescent="0.25">
      <c r="I87" s="2"/>
      <c r="J87" s="2"/>
      <c r="K87" s="2"/>
      <c r="L87" s="2"/>
      <c r="M87" s="2"/>
    </row>
    <row r="88" spans="9:13" x14ac:dyDescent="0.25">
      <c r="I88" s="2"/>
      <c r="J88" s="2"/>
      <c r="K88" s="2"/>
      <c r="L88" s="2"/>
      <c r="M88" s="2"/>
    </row>
  </sheetData>
  <mergeCells count="12">
    <mergeCell ref="U3:AB3"/>
    <mergeCell ref="AE3:AN3"/>
    <mergeCell ref="U16:AB16"/>
    <mergeCell ref="AE16:AN16"/>
    <mergeCell ref="U24:AA24"/>
    <mergeCell ref="AE24:AN24"/>
    <mergeCell ref="U34:AB34"/>
    <mergeCell ref="AE34:AN34"/>
    <mergeCell ref="T47:U47"/>
    <mergeCell ref="V47:W47"/>
    <mergeCell ref="AB47:AI47"/>
    <mergeCell ref="AL47:AU47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E8423-001C-4F0B-BDBE-15CC1D6F1DF7}">
  <dimension ref="B1:Y52"/>
  <sheetViews>
    <sheetView zoomScale="80" zoomScaleNormal="80" workbookViewId="0">
      <selection activeCell="P42" sqref="P42"/>
    </sheetView>
  </sheetViews>
  <sheetFormatPr defaultRowHeight="13.8" x14ac:dyDescent="0.25"/>
  <cols>
    <col min="1" max="16384" width="8.88671875" style="38"/>
  </cols>
  <sheetData>
    <row r="1" spans="2:25" ht="14.4" thickBot="1" x14ac:dyDescent="0.3"/>
    <row r="2" spans="2:25" ht="14.4" customHeight="1" x14ac:dyDescent="0.25">
      <c r="B2" s="97" t="s">
        <v>212</v>
      </c>
      <c r="C2" s="98"/>
      <c r="D2" s="98"/>
      <c r="E2" s="98"/>
      <c r="F2" s="98"/>
      <c r="G2" s="98"/>
      <c r="H2" s="98"/>
      <c r="I2" s="98"/>
      <c r="J2" s="98"/>
      <c r="K2" s="99"/>
      <c r="P2" s="97" t="s">
        <v>239</v>
      </c>
      <c r="Q2" s="98"/>
      <c r="R2" s="98"/>
      <c r="S2" s="98"/>
      <c r="T2" s="98"/>
      <c r="U2" s="98"/>
      <c r="V2" s="98"/>
      <c r="W2" s="98"/>
      <c r="X2" s="98"/>
      <c r="Y2" s="99"/>
    </row>
    <row r="3" spans="2:25" x14ac:dyDescent="0.25">
      <c r="B3" s="42"/>
      <c r="K3" s="43"/>
      <c r="P3" s="42"/>
      <c r="Y3" s="43"/>
    </row>
    <row r="4" spans="2:25" x14ac:dyDescent="0.25">
      <c r="B4" s="42" t="s">
        <v>228</v>
      </c>
      <c r="K4" s="43"/>
      <c r="P4" s="42" t="s">
        <v>228</v>
      </c>
      <c r="Y4" s="43"/>
    </row>
    <row r="5" spans="2:25" x14ac:dyDescent="0.25">
      <c r="B5" s="42" t="s">
        <v>213</v>
      </c>
      <c r="C5" s="38" t="s">
        <v>214</v>
      </c>
      <c r="D5" s="38" t="s">
        <v>215</v>
      </c>
      <c r="E5" s="38" t="s">
        <v>216</v>
      </c>
      <c r="F5" s="38" t="s">
        <v>217</v>
      </c>
      <c r="G5" s="38" t="s">
        <v>218</v>
      </c>
      <c r="H5" s="38" t="s">
        <v>219</v>
      </c>
      <c r="I5" s="38" t="s">
        <v>220</v>
      </c>
      <c r="J5" s="38" t="s">
        <v>221</v>
      </c>
      <c r="K5" s="43"/>
      <c r="P5" s="42" t="s">
        <v>213</v>
      </c>
      <c r="Q5" s="38" t="s">
        <v>170</v>
      </c>
      <c r="R5" s="38" t="s">
        <v>171</v>
      </c>
      <c r="S5" s="38" t="s">
        <v>172</v>
      </c>
      <c r="T5" s="38" t="s">
        <v>173</v>
      </c>
      <c r="U5" s="38" t="s">
        <v>174</v>
      </c>
      <c r="V5" s="38" t="s">
        <v>175</v>
      </c>
      <c r="W5" s="38" t="s">
        <v>176</v>
      </c>
      <c r="X5" s="38" t="s">
        <v>177</v>
      </c>
      <c r="Y5" s="43"/>
    </row>
    <row r="6" spans="2:25" x14ac:dyDescent="0.25">
      <c r="B6" s="42"/>
      <c r="C6" s="38" t="s">
        <v>137</v>
      </c>
      <c r="D6" s="38" t="s">
        <v>135</v>
      </c>
      <c r="E6" s="38" t="s">
        <v>133</v>
      </c>
      <c r="F6" s="38" t="s">
        <v>138</v>
      </c>
      <c r="G6" s="38" t="s">
        <v>139</v>
      </c>
      <c r="H6" s="38" t="s">
        <v>132</v>
      </c>
      <c r="I6" s="38" t="s">
        <v>134</v>
      </c>
      <c r="J6" s="38" t="s">
        <v>136</v>
      </c>
      <c r="K6" s="43"/>
      <c r="P6" s="42"/>
      <c r="Y6" s="43"/>
    </row>
    <row r="7" spans="2:25" x14ac:dyDescent="0.25">
      <c r="B7" s="42"/>
      <c r="K7" s="43"/>
      <c r="P7" s="42" t="s">
        <v>148</v>
      </c>
      <c r="Q7" s="38" t="s">
        <v>240</v>
      </c>
      <c r="R7" s="38" t="s">
        <v>241</v>
      </c>
      <c r="S7" s="38" t="s">
        <v>242</v>
      </c>
      <c r="T7" s="38" t="s">
        <v>243</v>
      </c>
      <c r="U7" s="38" t="s">
        <v>244</v>
      </c>
      <c r="V7" s="38" t="s">
        <v>245</v>
      </c>
      <c r="W7" s="38" t="s">
        <v>246</v>
      </c>
      <c r="X7" s="38" t="s">
        <v>247</v>
      </c>
      <c r="Y7" s="43"/>
    </row>
    <row r="8" spans="2:25" x14ac:dyDescent="0.25">
      <c r="B8" s="42" t="s">
        <v>222</v>
      </c>
      <c r="C8" s="59">
        <v>6.6799999999999998E-2</v>
      </c>
      <c r="D8" s="59">
        <v>5.28E-2</v>
      </c>
      <c r="E8" s="59">
        <v>2.58E-2</v>
      </c>
      <c r="F8" s="59">
        <v>0.92200000000000004</v>
      </c>
      <c r="G8" s="59">
        <v>2.3E-3</v>
      </c>
      <c r="H8" s="59">
        <v>3.61E-2</v>
      </c>
      <c r="I8" s="59">
        <v>5.9299999999999999E-2</v>
      </c>
      <c r="J8" s="59">
        <v>8.2000000000000007E-3</v>
      </c>
      <c r="K8" s="43"/>
      <c r="P8" s="42" t="s">
        <v>149</v>
      </c>
      <c r="Q8" s="38" t="s">
        <v>248</v>
      </c>
      <c r="R8" s="38" t="s">
        <v>249</v>
      </c>
      <c r="S8" s="38" t="s">
        <v>250</v>
      </c>
      <c r="T8" s="38" t="s">
        <v>251</v>
      </c>
      <c r="U8" s="38" t="s">
        <v>252</v>
      </c>
      <c r="V8" s="38" t="s">
        <v>253</v>
      </c>
      <c r="W8" s="38" t="s">
        <v>254</v>
      </c>
      <c r="X8" s="38" t="s">
        <v>255</v>
      </c>
      <c r="Y8" s="43"/>
    </row>
    <row r="9" spans="2:25" x14ac:dyDescent="0.25">
      <c r="B9" s="42" t="s">
        <v>223</v>
      </c>
      <c r="C9" s="59">
        <v>7.5899999999999995E-2</v>
      </c>
      <c r="D9" s="59">
        <v>0.10299999999999999</v>
      </c>
      <c r="E9" s="59">
        <v>2.3800000000000002E-2</v>
      </c>
      <c r="F9" s="59">
        <v>0.86199999999999999</v>
      </c>
      <c r="G9" s="59">
        <v>3.5999999999999999E-3</v>
      </c>
      <c r="H9" s="59">
        <v>3.56E-2</v>
      </c>
      <c r="I9" s="59">
        <v>0.13400000000000001</v>
      </c>
      <c r="J9" s="59">
        <v>4.7000000000000002E-3</v>
      </c>
      <c r="K9" s="43"/>
      <c r="P9" s="42" t="s">
        <v>150</v>
      </c>
      <c r="Q9" s="38" t="s">
        <v>256</v>
      </c>
      <c r="R9" s="38" t="s">
        <v>257</v>
      </c>
      <c r="S9" s="38" t="s">
        <v>258</v>
      </c>
      <c r="T9" s="38" t="s">
        <v>259</v>
      </c>
      <c r="U9" s="38" t="s">
        <v>260</v>
      </c>
      <c r="V9" s="38" t="s">
        <v>261</v>
      </c>
      <c r="W9" s="38" t="s">
        <v>262</v>
      </c>
      <c r="X9" s="38" t="s">
        <v>263</v>
      </c>
      <c r="Y9" s="43"/>
    </row>
    <row r="10" spans="2:25" x14ac:dyDescent="0.25">
      <c r="B10" s="42" t="s">
        <v>224</v>
      </c>
      <c r="C10" s="59">
        <v>7.0000000000000007E-2</v>
      </c>
      <c r="D10" s="59">
        <v>9.5799999999999996E-2</v>
      </c>
      <c r="E10" s="59">
        <v>2.2200000000000001E-2</v>
      </c>
      <c r="F10" s="59">
        <v>0.86899999999999999</v>
      </c>
      <c r="G10" s="59">
        <v>6.0000000000000001E-3</v>
      </c>
      <c r="H10" s="59">
        <v>3.3799999999999997E-2</v>
      </c>
      <c r="I10" s="59">
        <v>0.12</v>
      </c>
      <c r="J10" s="59">
        <v>9.4000000000000004E-3</v>
      </c>
      <c r="K10" s="43"/>
      <c r="P10" s="42" t="s">
        <v>151</v>
      </c>
      <c r="Q10" s="38" t="s">
        <v>251</v>
      </c>
      <c r="R10" s="38" t="s">
        <v>264</v>
      </c>
      <c r="S10" s="38" t="s">
        <v>265</v>
      </c>
      <c r="T10" s="38" t="s">
        <v>266</v>
      </c>
      <c r="U10" s="38" t="s">
        <v>267</v>
      </c>
      <c r="V10" s="38" t="s">
        <v>268</v>
      </c>
      <c r="W10" s="38" t="s">
        <v>269</v>
      </c>
      <c r="X10" s="38" t="s">
        <v>270</v>
      </c>
      <c r="Y10" s="43"/>
    </row>
    <row r="11" spans="2:25" x14ac:dyDescent="0.25">
      <c r="B11" s="42" t="s">
        <v>225</v>
      </c>
      <c r="C11" s="59">
        <v>0.47699999999999998</v>
      </c>
      <c r="D11" s="59">
        <v>8.9499999999999996E-2</v>
      </c>
      <c r="E11" s="59">
        <v>2.1499999999999998E-2</v>
      </c>
      <c r="F11" s="59">
        <v>0.90900000000000003</v>
      </c>
      <c r="G11" s="59">
        <v>3.5000000000000001E-3</v>
      </c>
      <c r="H11" s="59">
        <v>1.8100000000000002E-2</v>
      </c>
      <c r="I11" s="59">
        <v>2.6499999999999999E-2</v>
      </c>
      <c r="J11" s="59">
        <v>4.8800000000000003E-2</v>
      </c>
      <c r="K11" s="43"/>
      <c r="P11" s="42" t="s">
        <v>152</v>
      </c>
      <c r="Q11" s="38" t="s">
        <v>271</v>
      </c>
      <c r="R11" s="38" t="s">
        <v>272</v>
      </c>
      <c r="S11" s="38" t="s">
        <v>273</v>
      </c>
      <c r="T11" s="38" t="s">
        <v>274</v>
      </c>
      <c r="U11" s="38" t="s">
        <v>275</v>
      </c>
      <c r="V11" s="38" t="s">
        <v>276</v>
      </c>
      <c r="W11" s="38" t="s">
        <v>277</v>
      </c>
      <c r="X11" s="38" t="s">
        <v>278</v>
      </c>
      <c r="Y11" s="43"/>
    </row>
    <row r="12" spans="2:25" x14ac:dyDescent="0.25">
      <c r="B12" s="42" t="s">
        <v>226</v>
      </c>
      <c r="C12" s="59">
        <v>0.46899999999999997</v>
      </c>
      <c r="D12" s="59">
        <v>0.129</v>
      </c>
      <c r="E12" s="59">
        <v>2.3599999999999999E-2</v>
      </c>
      <c r="F12" s="59">
        <v>0.88900000000000001</v>
      </c>
      <c r="G12" s="59">
        <v>4.5999999999999999E-3</v>
      </c>
      <c r="H12" s="59">
        <v>2.5000000000000001E-2</v>
      </c>
      <c r="I12" s="59">
        <v>4.7300000000000002E-2</v>
      </c>
      <c r="J12" s="59">
        <v>6.0499999999999998E-2</v>
      </c>
      <c r="K12" s="43"/>
      <c r="P12" s="42" t="s">
        <v>153</v>
      </c>
      <c r="Q12" s="38" t="s">
        <v>279</v>
      </c>
      <c r="R12" s="38" t="s">
        <v>280</v>
      </c>
      <c r="S12" s="38" t="s">
        <v>281</v>
      </c>
      <c r="T12" s="38" t="s">
        <v>282</v>
      </c>
      <c r="U12" s="38" t="s">
        <v>283</v>
      </c>
      <c r="V12" s="38" t="s">
        <v>284</v>
      </c>
      <c r="W12" s="38" t="s">
        <v>285</v>
      </c>
      <c r="X12" s="38" t="s">
        <v>286</v>
      </c>
      <c r="Y12" s="43"/>
    </row>
    <row r="13" spans="2:25" x14ac:dyDescent="0.25">
      <c r="B13" s="42" t="s">
        <v>227</v>
      </c>
      <c r="C13" s="59">
        <v>0.41799999999999998</v>
      </c>
      <c r="D13" s="59">
        <v>0.14799999999999999</v>
      </c>
      <c r="E13" s="59">
        <v>1.84E-2</v>
      </c>
      <c r="F13" s="59">
        <v>0.88500000000000001</v>
      </c>
      <c r="G13" s="59">
        <v>4.4999999999999997E-3</v>
      </c>
      <c r="H13" s="59">
        <v>2.3300000000000001E-2</v>
      </c>
      <c r="I13" s="59">
        <v>6.8900000000000003E-2</v>
      </c>
      <c r="J13" s="59">
        <v>5.7500000000000002E-2</v>
      </c>
      <c r="K13" s="43"/>
      <c r="P13" s="42" t="s">
        <v>154</v>
      </c>
      <c r="Q13" s="38" t="s">
        <v>287</v>
      </c>
      <c r="R13" s="38" t="s">
        <v>288</v>
      </c>
      <c r="S13" s="38" t="s">
        <v>289</v>
      </c>
      <c r="T13" s="38" t="s">
        <v>290</v>
      </c>
      <c r="U13" s="38" t="s">
        <v>291</v>
      </c>
      <c r="V13" s="38" t="s">
        <v>292</v>
      </c>
      <c r="W13" s="38" t="s">
        <v>293</v>
      </c>
      <c r="X13" s="38" t="s">
        <v>294</v>
      </c>
      <c r="Y13" s="43"/>
    </row>
    <row r="14" spans="2:25" x14ac:dyDescent="0.25">
      <c r="B14" s="42"/>
      <c r="K14" s="43"/>
      <c r="P14" s="42" t="s">
        <v>155</v>
      </c>
      <c r="Q14" s="38" t="s">
        <v>295</v>
      </c>
      <c r="R14" s="38" t="s">
        <v>296</v>
      </c>
      <c r="S14" s="38" t="s">
        <v>297</v>
      </c>
      <c r="T14" s="38" t="s">
        <v>298</v>
      </c>
      <c r="U14" s="38" t="s">
        <v>283</v>
      </c>
      <c r="V14" s="38" t="s">
        <v>276</v>
      </c>
      <c r="W14" s="38" t="s">
        <v>299</v>
      </c>
      <c r="X14" s="38" t="s">
        <v>300</v>
      </c>
      <c r="Y14" s="43"/>
    </row>
    <row r="15" spans="2:25" x14ac:dyDescent="0.25">
      <c r="B15" s="42"/>
      <c r="K15" s="43"/>
      <c r="P15" s="42"/>
      <c r="Y15" s="43"/>
    </row>
    <row r="16" spans="2:25" x14ac:dyDescent="0.25">
      <c r="B16" s="42" t="s">
        <v>229</v>
      </c>
      <c r="K16" s="43"/>
      <c r="P16" s="42" t="s">
        <v>229</v>
      </c>
      <c r="Y16" s="43"/>
    </row>
    <row r="17" spans="2:25" x14ac:dyDescent="0.25">
      <c r="B17" s="42" t="s">
        <v>213</v>
      </c>
      <c r="C17" s="38" t="s">
        <v>230</v>
      </c>
      <c r="D17" s="38" t="s">
        <v>231</v>
      </c>
      <c r="E17" s="38" t="s">
        <v>232</v>
      </c>
      <c r="F17" s="38" t="s">
        <v>233</v>
      </c>
      <c r="G17" s="38" t="s">
        <v>234</v>
      </c>
      <c r="H17" s="38" t="s">
        <v>235</v>
      </c>
      <c r="I17" s="38" t="s">
        <v>236</v>
      </c>
      <c r="J17" s="38" t="s">
        <v>237</v>
      </c>
      <c r="K17" s="43"/>
      <c r="P17" s="42"/>
      <c r="Q17" s="38" t="s">
        <v>132</v>
      </c>
      <c r="R17" s="38" t="s">
        <v>133</v>
      </c>
      <c r="S17" s="38" t="s">
        <v>134</v>
      </c>
      <c r="T17" s="38" t="s">
        <v>135</v>
      </c>
      <c r="U17" s="38" t="s">
        <v>136</v>
      </c>
      <c r="V17" s="38" t="s">
        <v>137</v>
      </c>
      <c r="W17" s="38" t="s">
        <v>138</v>
      </c>
      <c r="X17" s="38" t="s">
        <v>139</v>
      </c>
      <c r="Y17" s="43"/>
    </row>
    <row r="18" spans="2:25" x14ac:dyDescent="0.25">
      <c r="B18" s="42"/>
      <c r="C18" s="38" t="s">
        <v>132</v>
      </c>
      <c r="D18" s="38" t="s">
        <v>139</v>
      </c>
      <c r="E18" s="38" t="s">
        <v>133</v>
      </c>
      <c r="F18" s="38" t="s">
        <v>134</v>
      </c>
      <c r="G18" s="38" t="s">
        <v>135</v>
      </c>
      <c r="H18" s="38" t="s">
        <v>136</v>
      </c>
      <c r="I18" s="38" t="s">
        <v>137</v>
      </c>
      <c r="J18" s="38" t="s">
        <v>138</v>
      </c>
      <c r="K18" s="43"/>
      <c r="P18" s="42" t="s">
        <v>213</v>
      </c>
      <c r="Q18" s="38" t="s">
        <v>140</v>
      </c>
      <c r="R18" s="38" t="s">
        <v>141</v>
      </c>
      <c r="S18" s="38" t="s">
        <v>142</v>
      </c>
      <c r="T18" s="38" t="s">
        <v>143</v>
      </c>
      <c r="U18" s="38" t="s">
        <v>144</v>
      </c>
      <c r="V18" s="38" t="s">
        <v>145</v>
      </c>
      <c r="W18" s="38" t="s">
        <v>146</v>
      </c>
      <c r="X18" s="38" t="s">
        <v>147</v>
      </c>
      <c r="Y18" s="43"/>
    </row>
    <row r="19" spans="2:25" x14ac:dyDescent="0.25">
      <c r="B19" s="42"/>
      <c r="K19" s="43"/>
      <c r="P19" s="42" t="s">
        <v>148</v>
      </c>
      <c r="Q19" s="38">
        <v>2726</v>
      </c>
      <c r="R19" s="38">
        <v>11035</v>
      </c>
      <c r="S19" s="38">
        <v>3819</v>
      </c>
      <c r="T19" s="38">
        <v>2559</v>
      </c>
      <c r="U19" s="38">
        <v>2411</v>
      </c>
      <c r="V19" s="38">
        <v>838</v>
      </c>
      <c r="W19" s="38">
        <v>2.84</v>
      </c>
      <c r="X19" s="38">
        <v>130</v>
      </c>
      <c r="Y19" s="43"/>
    </row>
    <row r="20" spans="2:25" x14ac:dyDescent="0.25">
      <c r="B20" s="42" t="s">
        <v>222</v>
      </c>
      <c r="C20" s="38">
        <v>2560</v>
      </c>
      <c r="D20" s="38">
        <v>319</v>
      </c>
      <c r="E20" s="38">
        <v>8341</v>
      </c>
      <c r="F20" s="38">
        <v>2222</v>
      </c>
      <c r="G20" s="38">
        <v>1947</v>
      </c>
      <c r="H20" s="38">
        <v>3933</v>
      </c>
      <c r="I20" s="38">
        <v>17353</v>
      </c>
      <c r="J20" s="38">
        <v>30556</v>
      </c>
      <c r="K20" s="43"/>
      <c r="P20" s="42" t="s">
        <v>149</v>
      </c>
      <c r="Q20" s="38">
        <v>2157</v>
      </c>
      <c r="R20" s="38">
        <v>11842</v>
      </c>
      <c r="S20" s="38">
        <v>3662</v>
      </c>
      <c r="T20" s="38">
        <v>2724</v>
      </c>
      <c r="U20" s="38">
        <v>2567</v>
      </c>
      <c r="V20" s="38">
        <v>916</v>
      </c>
      <c r="W20" s="38">
        <v>-3.38</v>
      </c>
      <c r="X20" s="38">
        <v>122</v>
      </c>
      <c r="Y20" s="43"/>
    </row>
    <row r="21" spans="2:25" x14ac:dyDescent="0.25">
      <c r="B21" s="42" t="s">
        <v>223</v>
      </c>
      <c r="C21" s="38">
        <v>2542</v>
      </c>
      <c r="D21" s="38">
        <v>386</v>
      </c>
      <c r="E21" s="38">
        <v>8259</v>
      </c>
      <c r="F21" s="38">
        <v>3652</v>
      </c>
      <c r="G21" s="38">
        <v>2515</v>
      </c>
      <c r="H21" s="38">
        <v>3874</v>
      </c>
      <c r="I21" s="38">
        <v>17690</v>
      </c>
      <c r="J21" s="38">
        <v>25924</v>
      </c>
      <c r="K21" s="43"/>
      <c r="P21" s="42" t="s">
        <v>150</v>
      </c>
      <c r="Q21" s="38">
        <v>2047</v>
      </c>
      <c r="R21" s="38">
        <v>11578</v>
      </c>
      <c r="S21" s="38">
        <v>3428</v>
      </c>
      <c r="T21" s="38">
        <v>2533</v>
      </c>
      <c r="U21" s="38">
        <v>2386</v>
      </c>
      <c r="V21" s="38">
        <v>772</v>
      </c>
      <c r="W21" s="38">
        <v>20.2</v>
      </c>
      <c r="X21" s="38">
        <v>121</v>
      </c>
      <c r="Y21" s="43"/>
    </row>
    <row r="22" spans="2:25" x14ac:dyDescent="0.25">
      <c r="B22" s="42" t="s">
        <v>224</v>
      </c>
      <c r="C22" s="38">
        <v>2505</v>
      </c>
      <c r="D22" s="38">
        <v>448</v>
      </c>
      <c r="E22" s="38">
        <v>8028</v>
      </c>
      <c r="F22" s="38">
        <v>3254</v>
      </c>
      <c r="G22" s="38">
        <v>2487</v>
      </c>
      <c r="H22" s="38">
        <v>4266</v>
      </c>
      <c r="I22" s="38">
        <v>16571</v>
      </c>
      <c r="J22" s="38">
        <v>27536</v>
      </c>
      <c r="K22" s="43"/>
      <c r="P22" s="42" t="s">
        <v>151</v>
      </c>
      <c r="Q22" s="38">
        <v>2545</v>
      </c>
      <c r="R22" s="38">
        <v>11652</v>
      </c>
      <c r="S22" s="38">
        <v>3303</v>
      </c>
      <c r="T22" s="38">
        <v>2539</v>
      </c>
      <c r="U22" s="38">
        <v>2358</v>
      </c>
      <c r="V22" s="38">
        <v>751</v>
      </c>
      <c r="W22" s="38">
        <v>-25.3</v>
      </c>
      <c r="X22" s="38">
        <v>127</v>
      </c>
      <c r="Y22" s="43"/>
    </row>
    <row r="23" spans="2:25" x14ac:dyDescent="0.25">
      <c r="B23" s="42"/>
      <c r="K23" s="43"/>
      <c r="P23" s="42"/>
      <c r="Y23" s="43"/>
    </row>
    <row r="24" spans="2:25" x14ac:dyDescent="0.25">
      <c r="B24" s="42" t="s">
        <v>225</v>
      </c>
      <c r="C24" s="38">
        <v>1865</v>
      </c>
      <c r="D24" s="38">
        <v>-390</v>
      </c>
      <c r="E24" s="38">
        <v>8278</v>
      </c>
      <c r="F24" s="38">
        <v>127</v>
      </c>
      <c r="G24" s="38">
        <v>2243</v>
      </c>
      <c r="H24" s="38">
        <v>5217</v>
      </c>
      <c r="I24" s="38">
        <v>93698</v>
      </c>
      <c r="J24" s="38">
        <v>37577</v>
      </c>
      <c r="K24" s="43"/>
      <c r="P24" s="42" t="s">
        <v>152</v>
      </c>
      <c r="Q24" s="38">
        <v>1854</v>
      </c>
      <c r="R24" s="38">
        <v>12942</v>
      </c>
      <c r="S24" s="38">
        <v>3853</v>
      </c>
      <c r="T24" s="38">
        <v>4023</v>
      </c>
      <c r="U24" s="38">
        <v>6748</v>
      </c>
      <c r="V24" s="38">
        <v>16773</v>
      </c>
      <c r="W24" s="38">
        <v>715</v>
      </c>
      <c r="X24" s="38">
        <v>158</v>
      </c>
      <c r="Y24" s="43"/>
    </row>
    <row r="25" spans="2:25" x14ac:dyDescent="0.25">
      <c r="B25" s="42" t="s">
        <v>226</v>
      </c>
      <c r="C25" s="38">
        <v>2010</v>
      </c>
      <c r="D25" s="38">
        <v>-275</v>
      </c>
      <c r="E25" s="38">
        <v>8348</v>
      </c>
      <c r="F25" s="38">
        <v>859</v>
      </c>
      <c r="G25" s="38">
        <v>2588</v>
      </c>
      <c r="H25" s="38">
        <v>5487</v>
      </c>
      <c r="I25" s="38">
        <v>91669</v>
      </c>
      <c r="J25" s="38">
        <v>36032</v>
      </c>
      <c r="K25" s="43"/>
      <c r="P25" s="42" t="s">
        <v>153</v>
      </c>
      <c r="Q25" s="38">
        <v>1479</v>
      </c>
      <c r="R25" s="38">
        <v>13693</v>
      </c>
      <c r="S25" s="38">
        <v>3735</v>
      </c>
      <c r="T25" s="38">
        <v>4365</v>
      </c>
      <c r="U25" s="38">
        <v>6931</v>
      </c>
      <c r="V25" s="38">
        <v>14465</v>
      </c>
      <c r="W25" s="38">
        <v>708</v>
      </c>
      <c r="X25" s="38">
        <v>132</v>
      </c>
      <c r="Y25" s="43"/>
    </row>
    <row r="26" spans="2:25" x14ac:dyDescent="0.25">
      <c r="B26" s="42" t="s">
        <v>227</v>
      </c>
      <c r="C26" s="38">
        <v>2113</v>
      </c>
      <c r="D26" s="38">
        <v>-159</v>
      </c>
      <c r="E26" s="38">
        <v>7695</v>
      </c>
      <c r="F26" s="38">
        <v>1504</v>
      </c>
      <c r="G26" s="38">
        <v>2829</v>
      </c>
      <c r="H26" s="38">
        <v>5629</v>
      </c>
      <c r="I26" s="38">
        <v>83770</v>
      </c>
      <c r="J26" s="38">
        <v>35182</v>
      </c>
      <c r="K26" s="43"/>
      <c r="P26" s="42" t="s">
        <v>154</v>
      </c>
      <c r="Q26" s="38">
        <v>1486</v>
      </c>
      <c r="R26" s="38">
        <v>14120</v>
      </c>
      <c r="S26" s="38">
        <v>3813</v>
      </c>
      <c r="T26" s="38">
        <v>4279</v>
      </c>
      <c r="U26" s="38">
        <v>6898</v>
      </c>
      <c r="V26" s="38">
        <v>15078</v>
      </c>
      <c r="W26" s="38">
        <v>803</v>
      </c>
      <c r="X26" s="38">
        <v>144</v>
      </c>
      <c r="Y26" s="43"/>
    </row>
    <row r="27" spans="2:25" x14ac:dyDescent="0.25">
      <c r="B27" s="42"/>
      <c r="K27" s="43"/>
      <c r="P27" s="42" t="s">
        <v>155</v>
      </c>
      <c r="Q27" s="38">
        <v>1927</v>
      </c>
      <c r="R27" s="38">
        <v>12930</v>
      </c>
      <c r="S27" s="38">
        <v>3894</v>
      </c>
      <c r="T27" s="38">
        <v>4093</v>
      </c>
      <c r="U27" s="38">
        <v>6635</v>
      </c>
      <c r="V27" s="38">
        <v>15415</v>
      </c>
      <c r="W27" s="38">
        <v>717</v>
      </c>
      <c r="X27" s="38">
        <v>144</v>
      </c>
      <c r="Y27" s="43"/>
    </row>
    <row r="28" spans="2:25" x14ac:dyDescent="0.25">
      <c r="B28" s="42"/>
      <c r="K28" s="43"/>
      <c r="P28" s="42"/>
      <c r="Y28" s="43"/>
    </row>
    <row r="29" spans="2:25" x14ac:dyDescent="0.25">
      <c r="B29" s="42" t="s">
        <v>238</v>
      </c>
      <c r="K29" s="43"/>
      <c r="P29" s="42"/>
      <c r="Y29" s="43"/>
    </row>
    <row r="30" spans="2:25" x14ac:dyDescent="0.25">
      <c r="B30" s="42"/>
      <c r="K30" s="43"/>
      <c r="P30" s="42" t="s">
        <v>301</v>
      </c>
      <c r="R30" s="38" t="s">
        <v>302</v>
      </c>
      <c r="Y30" s="43"/>
    </row>
    <row r="31" spans="2:25" x14ac:dyDescent="0.25">
      <c r="B31" s="42" t="s">
        <v>225</v>
      </c>
      <c r="C31" s="38">
        <v>-0.44318947384755081</v>
      </c>
      <c r="D31" s="38" t="e">
        <v>#NUM!</v>
      </c>
      <c r="E31" s="38">
        <v>1.2017180736359018E-2</v>
      </c>
      <c r="F31" s="38">
        <v>-4.5824358887953602</v>
      </c>
      <c r="G31" s="38">
        <v>-4.641325973514094E-2</v>
      </c>
      <c r="H31" s="38">
        <v>0.37447062563023331</v>
      </c>
      <c r="I31" s="38">
        <v>2.4452183129149647</v>
      </c>
      <c r="J31" s="38">
        <v>0.42414829219563255</v>
      </c>
      <c r="K31" s="43"/>
      <c r="P31" s="42"/>
      <c r="Q31" s="38" t="s">
        <v>132</v>
      </c>
      <c r="R31" s="38" t="s">
        <v>133</v>
      </c>
      <c r="S31" s="38" t="s">
        <v>134</v>
      </c>
      <c r="T31" s="38" t="s">
        <v>135</v>
      </c>
      <c r="U31" s="38" t="s">
        <v>136</v>
      </c>
      <c r="V31" s="38" t="s">
        <v>137</v>
      </c>
      <c r="W31" s="38" t="s">
        <v>138</v>
      </c>
      <c r="X31" s="38" t="s">
        <v>139</v>
      </c>
      <c r="Y31" s="43"/>
    </row>
    <row r="32" spans="2:25" x14ac:dyDescent="0.25">
      <c r="B32" s="42" t="s">
        <v>226</v>
      </c>
      <c r="C32" s="38">
        <v>-0.33516960292386005</v>
      </c>
      <c r="D32" s="38" t="e">
        <v>#NUM!</v>
      </c>
      <c r="E32" s="38">
        <v>2.4165532665903607E-2</v>
      </c>
      <c r="F32" s="38">
        <v>-1.8246062544290618</v>
      </c>
      <c r="G32" s="38">
        <v>0.15999473717109428</v>
      </c>
      <c r="H32" s="38">
        <v>0.44726776807236257</v>
      </c>
      <c r="I32" s="38">
        <v>2.4136339947594001</v>
      </c>
      <c r="J32" s="38">
        <v>0.36357713247314671</v>
      </c>
      <c r="K32" s="43"/>
      <c r="P32" s="42" t="s">
        <v>152</v>
      </c>
      <c r="Q32" s="38">
        <v>-0.35348469932028559</v>
      </c>
      <c r="R32" s="38">
        <v>0.16707478398473405</v>
      </c>
      <c r="S32" s="38">
        <v>0.11694449732832773</v>
      </c>
      <c r="T32" s="38">
        <v>0.6360160895177559</v>
      </c>
      <c r="U32" s="38">
        <v>1.4732068394989843</v>
      </c>
      <c r="V32" s="38">
        <v>4.3556931728076584</v>
      </c>
      <c r="W32" s="38" t="e">
        <v>#NUM!</v>
      </c>
      <c r="X32" s="38">
        <v>0.33799646351501589</v>
      </c>
      <c r="Y32" s="43"/>
    </row>
    <row r="33" spans="2:25" ht="14.4" thickBot="1" x14ac:dyDescent="0.3">
      <c r="B33" s="46" t="s">
        <v>227</v>
      </c>
      <c r="C33" s="45">
        <v>-0.26307233705521044</v>
      </c>
      <c r="D33" s="45" t="e">
        <v>#NUM!</v>
      </c>
      <c r="E33" s="45">
        <v>-9.3343741278359052E-2</v>
      </c>
      <c r="F33" s="45">
        <v>-1.0165317238898881</v>
      </c>
      <c r="G33" s="45">
        <v>0.28844929657483959</v>
      </c>
      <c r="H33" s="45">
        <v>0.48412884047030713</v>
      </c>
      <c r="I33" s="45">
        <v>2.2836337327927518</v>
      </c>
      <c r="J33" s="45">
        <v>0.32913589833117679</v>
      </c>
      <c r="K33" s="47"/>
      <c r="P33" s="42" t="s">
        <v>153</v>
      </c>
      <c r="Q33" s="38">
        <v>-0.67950389084674867</v>
      </c>
      <c r="R33" s="38">
        <v>0.24845276300133345</v>
      </c>
      <c r="S33" s="38">
        <v>7.2070554345377319E-2</v>
      </c>
      <c r="T33" s="38">
        <v>0.7537260054089282</v>
      </c>
      <c r="U33" s="38">
        <v>1.5118103843197395</v>
      </c>
      <c r="V33" s="38">
        <v>4.1421187452742023</v>
      </c>
      <c r="W33" s="38" t="e">
        <v>#NUM!</v>
      </c>
      <c r="X33" s="38">
        <v>7.8609834696366468E-2</v>
      </c>
      <c r="Y33" s="43"/>
    </row>
    <row r="34" spans="2:25" x14ac:dyDescent="0.25">
      <c r="P34" s="42" t="s">
        <v>154</v>
      </c>
      <c r="Q34" s="38">
        <v>-0.67269182740722011</v>
      </c>
      <c r="R34" s="38">
        <v>0.29275429026166666</v>
      </c>
      <c r="S34" s="38">
        <v>0.10188884239489289</v>
      </c>
      <c r="T34" s="38">
        <v>0.72501803051561498</v>
      </c>
      <c r="U34" s="38">
        <v>1.504924994672272</v>
      </c>
      <c r="V34" s="38">
        <v>4.2019974990590523</v>
      </c>
      <c r="W34" s="38" t="e">
        <v>#NUM!</v>
      </c>
      <c r="X34" s="38">
        <v>0.20414071678022522</v>
      </c>
      <c r="Y34" s="43"/>
    </row>
    <row r="35" spans="2:25" ht="14.4" thickBot="1" x14ac:dyDescent="0.3">
      <c r="P35" s="46" t="s">
        <v>155</v>
      </c>
      <c r="Q35" s="45">
        <v>-0.29776937165009537</v>
      </c>
      <c r="R35" s="45">
        <v>0.16573647680074066</v>
      </c>
      <c r="S35" s="45">
        <v>0.13221519538907256</v>
      </c>
      <c r="T35" s="45">
        <v>0.66090301833521059</v>
      </c>
      <c r="U35" s="45">
        <v>1.4488433314689744</v>
      </c>
      <c r="V35" s="45">
        <v>4.2338873114517783</v>
      </c>
      <c r="W35" s="45" t="e">
        <v>#NUM!</v>
      </c>
      <c r="X35" s="45">
        <v>0.20414071678022522</v>
      </c>
      <c r="Y35" s="47"/>
    </row>
    <row r="37" spans="2:25" ht="14.4" thickBot="1" x14ac:dyDescent="0.3"/>
    <row r="38" spans="2:25" ht="14.4" customHeight="1" x14ac:dyDescent="0.25">
      <c r="B38" s="97" t="s">
        <v>304</v>
      </c>
      <c r="C38" s="98"/>
      <c r="D38" s="98"/>
      <c r="E38" s="98"/>
      <c r="F38" s="98"/>
      <c r="G38" s="98"/>
      <c r="H38" s="98"/>
      <c r="I38" s="98"/>
      <c r="J38" s="98"/>
      <c r="K38" s="99"/>
    </row>
    <row r="39" spans="2:25" ht="14.4" customHeight="1" x14ac:dyDescent="0.25">
      <c r="B39" s="69"/>
      <c r="C39" s="70"/>
      <c r="D39" s="70"/>
      <c r="E39" s="70"/>
      <c r="F39" s="70"/>
      <c r="G39" s="70"/>
      <c r="H39" s="70"/>
      <c r="I39" s="70"/>
      <c r="J39" s="70"/>
      <c r="K39" s="71"/>
    </row>
    <row r="40" spans="2:25" x14ac:dyDescent="0.25">
      <c r="B40" s="42" t="s">
        <v>303</v>
      </c>
      <c r="K40" s="43"/>
    </row>
    <row r="41" spans="2:25" x14ac:dyDescent="0.25">
      <c r="B41" s="42"/>
      <c r="C41" s="2" t="s">
        <v>230</v>
      </c>
      <c r="D41" s="2" t="s">
        <v>231</v>
      </c>
      <c r="E41" s="2" t="s">
        <v>232</v>
      </c>
      <c r="F41" s="2" t="s">
        <v>233</v>
      </c>
      <c r="G41" s="2" t="s">
        <v>234</v>
      </c>
      <c r="H41" s="2" t="s">
        <v>235</v>
      </c>
      <c r="I41" s="2" t="s">
        <v>236</v>
      </c>
      <c r="J41" s="2" t="s">
        <v>237</v>
      </c>
      <c r="K41" s="43"/>
    </row>
    <row r="42" spans="2:25" x14ac:dyDescent="0.25">
      <c r="B42" s="42"/>
      <c r="C42" s="2" t="s">
        <v>132</v>
      </c>
      <c r="D42" s="2" t="s">
        <v>139</v>
      </c>
      <c r="E42" s="2" t="s">
        <v>133</v>
      </c>
      <c r="F42" s="2" t="s">
        <v>134</v>
      </c>
      <c r="G42" s="2" t="s">
        <v>135</v>
      </c>
      <c r="H42" s="2" t="s">
        <v>136</v>
      </c>
      <c r="I42" s="2" t="s">
        <v>137</v>
      </c>
      <c r="J42" s="2" t="s">
        <v>138</v>
      </c>
      <c r="K42" s="43"/>
    </row>
    <row r="43" spans="2:25" x14ac:dyDescent="0.25">
      <c r="B43" s="22" t="s">
        <v>305</v>
      </c>
      <c r="C43" s="2">
        <v>0.18176223699999999</v>
      </c>
      <c r="D43" s="2" t="e">
        <v>#NUM!</v>
      </c>
      <c r="E43" s="2">
        <v>1.427551263</v>
      </c>
      <c r="F43" s="2">
        <v>1.3569583549999999</v>
      </c>
      <c r="G43" s="2">
        <v>1.4072000819999999</v>
      </c>
      <c r="H43" s="2">
        <v>2.1802227799999998</v>
      </c>
      <c r="I43" s="2">
        <v>0.15900024500000001</v>
      </c>
      <c r="J43" s="2">
        <v>2.517423E-3</v>
      </c>
      <c r="K43" s="43"/>
    </row>
    <row r="44" spans="2:25" x14ac:dyDescent="0.25">
      <c r="B44" s="22" t="s">
        <v>306</v>
      </c>
      <c r="C44" s="2">
        <v>0.16960372400000001</v>
      </c>
      <c r="D44" s="2" t="e">
        <v>#NUM!</v>
      </c>
      <c r="E44" s="2">
        <v>1.3643288010000001</v>
      </c>
      <c r="F44" s="2">
        <v>1.8275741889999999</v>
      </c>
      <c r="G44" s="2">
        <v>1.5382593529999999</v>
      </c>
      <c r="H44" s="2">
        <v>2.0997299869999999</v>
      </c>
      <c r="I44" s="2">
        <v>-6.2698589999999998E-2</v>
      </c>
      <c r="J44" s="2">
        <v>-0.311766135</v>
      </c>
      <c r="K44" s="43"/>
    </row>
    <row r="45" spans="2:25" x14ac:dyDescent="0.25">
      <c r="B45" s="22" t="s">
        <v>307</v>
      </c>
      <c r="C45" s="2">
        <v>0.14889173</v>
      </c>
      <c r="D45" s="2" t="e">
        <v>#NUM!</v>
      </c>
      <c r="E45" s="2">
        <v>1.4419019710000001</v>
      </c>
      <c r="F45" s="2">
        <v>0.124806456</v>
      </c>
      <c r="G45" s="2">
        <v>1.3694282129999999</v>
      </c>
      <c r="H45" s="2">
        <v>2.1989853699999999</v>
      </c>
      <c r="I45" s="2">
        <v>8.9997996999999996E-2</v>
      </c>
      <c r="J45" s="2">
        <v>-0.19326848699999999</v>
      </c>
      <c r="K45" s="43"/>
    </row>
    <row r="46" spans="2:25" x14ac:dyDescent="0.25">
      <c r="B46" s="22" t="s">
        <v>308</v>
      </c>
      <c r="C46" s="2">
        <v>0.12920040999999999</v>
      </c>
      <c r="D46" s="2" t="e">
        <v>#NUM!</v>
      </c>
      <c r="E46" s="2">
        <v>1.778726789</v>
      </c>
      <c r="F46" s="2">
        <v>0.80287836099999998</v>
      </c>
      <c r="G46" s="2">
        <v>1.3887614639999999</v>
      </c>
      <c r="H46" s="2">
        <v>2.7010443130000001</v>
      </c>
      <c r="I46" s="2">
        <v>5.6617134E-2</v>
      </c>
      <c r="J46" s="2">
        <v>-0.42390992100000002</v>
      </c>
      <c r="K46" s="43"/>
    </row>
    <row r="47" spans="2:25" x14ac:dyDescent="0.25">
      <c r="B47" s="22" t="s">
        <v>309</v>
      </c>
      <c r="C47" s="2">
        <v>0.196975331</v>
      </c>
      <c r="D47" s="2" t="e">
        <v>#NUM!</v>
      </c>
      <c r="E47" s="2">
        <v>1.7391883400000001</v>
      </c>
      <c r="F47" s="2">
        <v>2.0478663109999999</v>
      </c>
      <c r="G47" s="2">
        <v>1.377279634</v>
      </c>
      <c r="H47" s="2">
        <v>2.5543426340000002</v>
      </c>
      <c r="I47" s="2">
        <v>-0.38928659500000001</v>
      </c>
      <c r="J47" s="2">
        <v>-0.87149505500000002</v>
      </c>
      <c r="K47" s="43"/>
    </row>
    <row r="48" spans="2:25" x14ac:dyDescent="0.25">
      <c r="B48" s="22" t="s">
        <v>310</v>
      </c>
      <c r="C48" s="2">
        <v>0.422966395</v>
      </c>
      <c r="D48" s="2" t="e">
        <v>#NUM!</v>
      </c>
      <c r="E48" s="2">
        <v>1.6709136630000001</v>
      </c>
      <c r="F48" s="2">
        <v>2.630023649</v>
      </c>
      <c r="G48" s="2">
        <v>1.6479787370000001</v>
      </c>
      <c r="H48" s="2">
        <v>2.5878303759999999</v>
      </c>
      <c r="I48" s="2">
        <v>-0.42011203699999999</v>
      </c>
      <c r="J48" s="2">
        <v>-1.1050058410000001</v>
      </c>
      <c r="K48" s="43"/>
    </row>
    <row r="49" spans="2:11" x14ac:dyDescent="0.25">
      <c r="B49" s="22" t="s">
        <v>311</v>
      </c>
      <c r="C49" s="2">
        <v>0.31497254099999999</v>
      </c>
      <c r="D49" s="2" t="e">
        <v>#NUM!</v>
      </c>
      <c r="E49" s="2">
        <v>2.0253571240000001</v>
      </c>
      <c r="F49" s="2">
        <v>2.0687329609999998</v>
      </c>
      <c r="G49" s="2">
        <v>1.8095057910000001</v>
      </c>
      <c r="H49" s="2">
        <v>2.9386032960000001</v>
      </c>
      <c r="I49" s="2">
        <v>8.9402720000000008E-3</v>
      </c>
      <c r="J49" s="2">
        <v>-0.622062801</v>
      </c>
      <c r="K49" s="43"/>
    </row>
    <row r="50" spans="2:11" x14ac:dyDescent="0.25">
      <c r="B50" s="22" t="s">
        <v>312</v>
      </c>
      <c r="C50" s="2">
        <v>0.50827112799999996</v>
      </c>
      <c r="D50" s="2" t="e">
        <v>#NUM!</v>
      </c>
      <c r="E50" s="2">
        <v>2.0169834849999999</v>
      </c>
      <c r="F50" s="2">
        <v>1.1586796399999999</v>
      </c>
      <c r="G50" s="2">
        <v>1.5065937229999999</v>
      </c>
      <c r="H50" s="2">
        <v>2.8656937920000001</v>
      </c>
      <c r="I50" s="2">
        <v>-3.7194438000000003E-2</v>
      </c>
      <c r="J50" s="2">
        <v>-0.66009351500000002</v>
      </c>
      <c r="K50" s="43"/>
    </row>
    <row r="51" spans="2:11" x14ac:dyDescent="0.25">
      <c r="B51" s="22" t="s">
        <v>313</v>
      </c>
      <c r="C51" s="2">
        <v>0.441181131</v>
      </c>
      <c r="D51" s="2" t="e">
        <v>#NUM!</v>
      </c>
      <c r="E51" s="2">
        <v>1.952375411</v>
      </c>
      <c r="F51" s="2">
        <v>1.78079074</v>
      </c>
      <c r="G51" s="2">
        <v>1.614602216</v>
      </c>
      <c r="H51" s="2">
        <v>2.76613994</v>
      </c>
      <c r="I51" s="2">
        <v>-0.27955628100000002</v>
      </c>
      <c r="J51" s="2">
        <v>-1.060183914</v>
      </c>
      <c r="K51" s="43"/>
    </row>
    <row r="52" spans="2:11" ht="14.4" thickBot="1" x14ac:dyDescent="0.3">
      <c r="B52" s="46"/>
      <c r="C52" s="45"/>
      <c r="D52" s="45"/>
      <c r="E52" s="45"/>
      <c r="F52" s="45"/>
      <c r="G52" s="45"/>
      <c r="H52" s="45"/>
      <c r="I52" s="45"/>
      <c r="J52" s="45"/>
      <c r="K52" s="47"/>
    </row>
  </sheetData>
  <mergeCells count="3">
    <mergeCell ref="B2:K2"/>
    <mergeCell ref="P2:Y2"/>
    <mergeCell ref="B38:K38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B7122-35FF-45F9-8BE9-2CD73AFCF140}">
  <dimension ref="B2:F17"/>
  <sheetViews>
    <sheetView workbookViewId="0">
      <selection activeCell="H20" sqref="H20"/>
    </sheetView>
  </sheetViews>
  <sheetFormatPr defaultRowHeight="14.4" x14ac:dyDescent="0.3"/>
  <cols>
    <col min="2" max="2" width="16.6640625" customWidth="1"/>
  </cols>
  <sheetData>
    <row r="2" spans="2:6" x14ac:dyDescent="0.3">
      <c r="B2" s="72" t="s">
        <v>315</v>
      </c>
      <c r="C2" s="73"/>
      <c r="D2" s="73"/>
      <c r="E2" s="73"/>
      <c r="F2" s="74"/>
    </row>
    <row r="3" spans="2:6" x14ac:dyDescent="0.3">
      <c r="B3" s="62"/>
      <c r="F3" s="65"/>
    </row>
    <row r="4" spans="2:6" x14ac:dyDescent="0.3">
      <c r="B4" s="63"/>
      <c r="C4" s="60" t="s">
        <v>316</v>
      </c>
      <c r="F4" s="65"/>
    </row>
    <row r="5" spans="2:6" x14ac:dyDescent="0.3">
      <c r="B5" s="63" t="s">
        <v>317</v>
      </c>
      <c r="C5" s="44">
        <v>800</v>
      </c>
      <c r="F5" s="65"/>
    </row>
    <row r="6" spans="2:6" x14ac:dyDescent="0.3">
      <c r="B6" s="63" t="s">
        <v>318</v>
      </c>
      <c r="C6" s="44">
        <v>750</v>
      </c>
      <c r="F6" s="65"/>
    </row>
    <row r="7" spans="2:6" x14ac:dyDescent="0.3">
      <c r="B7" s="64" t="s">
        <v>319</v>
      </c>
      <c r="C7" s="61">
        <v>811</v>
      </c>
      <c r="F7" s="65"/>
    </row>
    <row r="8" spans="2:6" x14ac:dyDescent="0.3">
      <c r="B8" s="63" t="s">
        <v>320</v>
      </c>
      <c r="C8" s="44">
        <v>729</v>
      </c>
      <c r="F8" s="65"/>
    </row>
    <row r="9" spans="2:6" x14ac:dyDescent="0.3">
      <c r="B9" s="63" t="s">
        <v>321</v>
      </c>
      <c r="C9" s="44">
        <v>905</v>
      </c>
      <c r="F9" s="65"/>
    </row>
    <row r="10" spans="2:6" x14ac:dyDescent="0.3">
      <c r="B10" s="64" t="s">
        <v>322</v>
      </c>
      <c r="C10" s="61">
        <v>892</v>
      </c>
      <c r="F10" s="65"/>
    </row>
    <row r="11" spans="2:6" x14ac:dyDescent="0.3">
      <c r="B11" s="63" t="s">
        <v>323</v>
      </c>
      <c r="C11" s="44">
        <v>809</v>
      </c>
      <c r="F11" s="65"/>
    </row>
    <row r="12" spans="2:6" x14ac:dyDescent="0.3">
      <c r="B12" s="63" t="s">
        <v>324</v>
      </c>
      <c r="C12" s="44">
        <v>830</v>
      </c>
      <c r="F12" s="65"/>
    </row>
    <row r="13" spans="2:6" x14ac:dyDescent="0.3">
      <c r="B13" s="64" t="s">
        <v>325</v>
      </c>
      <c r="C13" s="61">
        <v>875</v>
      </c>
      <c r="F13" s="65"/>
    </row>
    <row r="14" spans="2:6" x14ac:dyDescent="0.3">
      <c r="B14" s="63" t="s">
        <v>326</v>
      </c>
      <c r="C14" s="44">
        <v>812</v>
      </c>
      <c r="F14" s="65"/>
    </row>
    <row r="15" spans="2:6" x14ac:dyDescent="0.3">
      <c r="B15" s="63" t="s">
        <v>327</v>
      </c>
      <c r="C15" s="44">
        <v>832</v>
      </c>
      <c r="F15" s="65"/>
    </row>
    <row r="16" spans="2:6" x14ac:dyDescent="0.3">
      <c r="B16" s="63" t="s">
        <v>328</v>
      </c>
      <c r="C16" s="44">
        <v>852</v>
      </c>
      <c r="F16" s="65"/>
    </row>
    <row r="17" spans="2:6" x14ac:dyDescent="0.3">
      <c r="B17" s="66"/>
      <c r="C17" s="67"/>
      <c r="D17" s="67"/>
      <c r="E17" s="67"/>
      <c r="F17" s="6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1AE09-526D-48ED-A2C7-7C4E16AC3DE3}">
  <dimension ref="B1:AH244"/>
  <sheetViews>
    <sheetView zoomScale="80" zoomScaleNormal="80" workbookViewId="0">
      <selection activeCell="S8" sqref="S8"/>
    </sheetView>
  </sheetViews>
  <sheetFormatPr defaultRowHeight="13.8" x14ac:dyDescent="0.25"/>
  <cols>
    <col min="1" max="6" width="8.88671875" style="38"/>
    <col min="7" max="7" width="10.77734375" style="38" customWidth="1"/>
    <col min="8" max="10" width="8.88671875" style="38"/>
    <col min="11" max="11" width="13" style="38" customWidth="1"/>
    <col min="12" max="14" width="8.88671875" style="38"/>
    <col min="15" max="15" width="12.88671875" style="38" customWidth="1"/>
    <col min="16" max="16384" width="8.88671875" style="38"/>
  </cols>
  <sheetData>
    <row r="1" spans="2:34" ht="14.4" thickBot="1" x14ac:dyDescent="0.3"/>
    <row r="2" spans="2:34" x14ac:dyDescent="0.25">
      <c r="B2" s="39" t="s">
        <v>93</v>
      </c>
      <c r="C2" s="40"/>
      <c r="D2" s="40"/>
      <c r="E2" s="41"/>
      <c r="G2" s="39" t="s">
        <v>100</v>
      </c>
      <c r="H2" s="40"/>
      <c r="I2" s="41"/>
      <c r="K2" s="39" t="s">
        <v>101</v>
      </c>
      <c r="L2" s="40"/>
      <c r="M2" s="40"/>
      <c r="N2" s="40"/>
      <c r="O2" s="41"/>
    </row>
    <row r="3" spans="2:34" x14ac:dyDescent="0.25">
      <c r="B3" s="42"/>
      <c r="E3" s="43"/>
      <c r="G3" s="42"/>
      <c r="I3" s="43"/>
      <c r="K3" s="91" t="s">
        <v>102</v>
      </c>
      <c r="L3" s="90"/>
      <c r="N3" s="90" t="s">
        <v>71</v>
      </c>
      <c r="O3" s="92"/>
    </row>
    <row r="4" spans="2:34" x14ac:dyDescent="0.25">
      <c r="B4" s="48" t="s">
        <v>25</v>
      </c>
      <c r="C4" s="49" t="s">
        <v>26</v>
      </c>
      <c r="E4" s="43"/>
      <c r="G4" s="48" t="s">
        <v>25</v>
      </c>
      <c r="H4" s="49" t="s">
        <v>26</v>
      </c>
      <c r="I4" s="43"/>
      <c r="K4" s="85" t="s">
        <v>25</v>
      </c>
      <c r="L4" s="86">
        <v>8803</v>
      </c>
      <c r="M4" s="86"/>
      <c r="N4" s="86" t="s">
        <v>25</v>
      </c>
      <c r="O4" s="87">
        <v>8803</v>
      </c>
    </row>
    <row r="5" spans="2:34" x14ac:dyDescent="0.25">
      <c r="B5" s="50">
        <v>244</v>
      </c>
      <c r="C5" s="51">
        <v>410</v>
      </c>
      <c r="E5" s="43"/>
      <c r="G5" s="50">
        <v>80455</v>
      </c>
      <c r="H5" s="51">
        <v>176465</v>
      </c>
      <c r="I5" s="43"/>
      <c r="K5" s="50">
        <v>18.2</v>
      </c>
      <c r="L5" s="51">
        <v>3.52</v>
      </c>
      <c r="M5" s="51"/>
      <c r="N5" s="51">
        <v>1.45</v>
      </c>
      <c r="O5" s="52">
        <v>1.96</v>
      </c>
    </row>
    <row r="6" spans="2:34" x14ac:dyDescent="0.25">
      <c r="B6" s="50">
        <v>187</v>
      </c>
      <c r="C6" s="51">
        <v>1157</v>
      </c>
      <c r="E6" s="43"/>
      <c r="G6" s="50">
        <v>145034</v>
      </c>
      <c r="H6" s="51">
        <v>189608</v>
      </c>
      <c r="I6" s="43"/>
      <c r="K6" s="50">
        <v>14.4</v>
      </c>
      <c r="L6" s="51">
        <v>5.8</v>
      </c>
      <c r="M6" s="51"/>
      <c r="N6" s="51">
        <v>0.42</v>
      </c>
      <c r="O6" s="52">
        <v>1.93</v>
      </c>
    </row>
    <row r="7" spans="2:34" x14ac:dyDescent="0.25">
      <c r="B7" s="50">
        <v>138</v>
      </c>
      <c r="C7" s="51">
        <v>1015</v>
      </c>
      <c r="E7" s="43"/>
      <c r="G7" s="50">
        <v>129100</v>
      </c>
      <c r="H7" s="51">
        <v>216864</v>
      </c>
      <c r="I7" s="43"/>
      <c r="K7" s="50">
        <v>5.32</v>
      </c>
      <c r="L7" s="51">
        <v>2.5499999999999998</v>
      </c>
      <c r="M7" s="51"/>
      <c r="N7" s="51">
        <v>1.61</v>
      </c>
      <c r="O7" s="52">
        <v>2.84</v>
      </c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</row>
    <row r="8" spans="2:34" x14ac:dyDescent="0.25">
      <c r="B8" s="50">
        <v>258</v>
      </c>
      <c r="C8" s="51">
        <v>304</v>
      </c>
      <c r="E8" s="43"/>
      <c r="G8" s="50">
        <v>214157</v>
      </c>
      <c r="H8" s="51">
        <v>323222</v>
      </c>
      <c r="I8" s="43"/>
      <c r="K8" s="50">
        <v>15.3</v>
      </c>
      <c r="L8" s="51">
        <v>3.65</v>
      </c>
      <c r="M8" s="51"/>
      <c r="N8" s="51">
        <v>0.56000000000000005</v>
      </c>
      <c r="O8" s="52">
        <v>1.29</v>
      </c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</row>
    <row r="9" spans="2:34" x14ac:dyDescent="0.25">
      <c r="B9" s="50">
        <v>434</v>
      </c>
      <c r="C9" s="51">
        <v>204</v>
      </c>
      <c r="E9" s="43"/>
      <c r="G9" s="50">
        <v>245631</v>
      </c>
      <c r="H9" s="51">
        <v>375306</v>
      </c>
      <c r="I9" s="43"/>
      <c r="K9" s="50">
        <v>3.05</v>
      </c>
      <c r="L9" s="51">
        <v>4.45</v>
      </c>
      <c r="M9" s="51"/>
      <c r="N9" s="51">
        <v>0.56999999999999995</v>
      </c>
      <c r="O9" s="52">
        <v>2.13</v>
      </c>
    </row>
    <row r="10" spans="2:34" x14ac:dyDescent="0.25">
      <c r="B10" s="50">
        <v>88</v>
      </c>
      <c r="C10" s="51">
        <v>557</v>
      </c>
      <c r="E10" s="43"/>
      <c r="G10" s="50">
        <v>156550</v>
      </c>
      <c r="H10" s="51">
        <v>250357</v>
      </c>
      <c r="I10" s="43"/>
      <c r="K10" s="50">
        <v>15</v>
      </c>
      <c r="L10" s="51">
        <v>5.65</v>
      </c>
      <c r="M10" s="51"/>
      <c r="N10" s="51">
        <v>0.65</v>
      </c>
      <c r="O10" s="52">
        <v>3.25</v>
      </c>
    </row>
    <row r="11" spans="2:34" x14ac:dyDescent="0.25">
      <c r="B11" s="50">
        <v>160</v>
      </c>
      <c r="C11" s="51">
        <v>445</v>
      </c>
      <c r="E11" s="43"/>
      <c r="G11" s="50">
        <v>230052</v>
      </c>
      <c r="H11" s="51">
        <v>211079</v>
      </c>
      <c r="I11" s="43"/>
      <c r="K11" s="50">
        <v>17.5</v>
      </c>
      <c r="L11" s="51">
        <v>7.55</v>
      </c>
      <c r="M11" s="51"/>
      <c r="N11" s="51">
        <v>0.52</v>
      </c>
      <c r="O11" s="52">
        <v>0.93</v>
      </c>
    </row>
    <row r="12" spans="2:34" x14ac:dyDescent="0.25">
      <c r="B12" s="50">
        <v>78</v>
      </c>
      <c r="C12" s="51">
        <v>210</v>
      </c>
      <c r="E12" s="43"/>
      <c r="G12" s="50">
        <v>149038</v>
      </c>
      <c r="H12" s="51">
        <v>169858</v>
      </c>
      <c r="I12" s="43"/>
      <c r="K12" s="50">
        <v>7.84</v>
      </c>
      <c r="L12" s="51">
        <v>4.93</v>
      </c>
      <c r="M12" s="51"/>
      <c r="N12" s="51">
        <v>0.8</v>
      </c>
      <c r="O12" s="52">
        <v>2.4300000000000002</v>
      </c>
    </row>
    <row r="13" spans="2:34" x14ac:dyDescent="0.25">
      <c r="B13" s="42"/>
      <c r="E13" s="43"/>
      <c r="G13" s="42"/>
      <c r="I13" s="43"/>
      <c r="K13" s="50">
        <v>4.6500000000000004</v>
      </c>
      <c r="L13" s="51">
        <v>6.03</v>
      </c>
      <c r="M13" s="51"/>
      <c r="O13" s="52">
        <v>1.59</v>
      </c>
    </row>
    <row r="14" spans="2:34" x14ac:dyDescent="0.25">
      <c r="B14" s="53" t="s">
        <v>27</v>
      </c>
      <c r="C14" s="51"/>
      <c r="E14" s="43"/>
      <c r="G14" s="53" t="s">
        <v>27</v>
      </c>
      <c r="H14" s="51"/>
      <c r="I14" s="43"/>
      <c r="K14" s="42"/>
      <c r="L14" s="51">
        <v>6.97</v>
      </c>
      <c r="M14" s="51"/>
      <c r="O14" s="52">
        <v>1.44</v>
      </c>
    </row>
    <row r="15" spans="2:34" x14ac:dyDescent="0.25">
      <c r="B15" s="53" t="s">
        <v>15</v>
      </c>
      <c r="C15" s="51">
        <v>2.3800000000000002E-2</v>
      </c>
      <c r="E15" s="43"/>
      <c r="G15" s="53" t="s">
        <v>15</v>
      </c>
      <c r="H15" s="51">
        <v>5.0299999999999997E-2</v>
      </c>
      <c r="I15" s="43"/>
      <c r="K15" s="42"/>
      <c r="O15" s="43"/>
    </row>
    <row r="16" spans="2:34" x14ac:dyDescent="0.25">
      <c r="B16" s="53" t="s">
        <v>17</v>
      </c>
      <c r="C16" s="51" t="s">
        <v>77</v>
      </c>
      <c r="E16" s="43"/>
      <c r="G16" s="53" t="s">
        <v>17</v>
      </c>
      <c r="H16" s="51" t="s">
        <v>41</v>
      </c>
      <c r="I16" s="43"/>
      <c r="K16" s="48" t="s">
        <v>15</v>
      </c>
      <c r="L16" s="51">
        <v>5.9719999999999999E-3</v>
      </c>
      <c r="N16" s="49" t="s">
        <v>15</v>
      </c>
      <c r="O16" s="52">
        <v>1.098E-3</v>
      </c>
      <c r="R16" s="49"/>
      <c r="S16" s="49"/>
      <c r="T16" s="49"/>
      <c r="U16" s="49"/>
      <c r="V16" s="49"/>
      <c r="W16" s="49"/>
      <c r="X16" s="49"/>
      <c r="Y16" s="49"/>
      <c r="Z16" s="49"/>
    </row>
    <row r="17" spans="2:26" x14ac:dyDescent="0.25">
      <c r="B17" s="53" t="s">
        <v>28</v>
      </c>
      <c r="C17" s="51" t="s">
        <v>20</v>
      </c>
      <c r="E17" s="43"/>
      <c r="G17" s="53" t="s">
        <v>28</v>
      </c>
      <c r="H17" s="51" t="s">
        <v>42</v>
      </c>
      <c r="I17" s="43"/>
      <c r="K17" s="48" t="s">
        <v>57</v>
      </c>
      <c r="L17" s="51">
        <v>11.25</v>
      </c>
      <c r="N17" s="49" t="s">
        <v>57</v>
      </c>
      <c r="O17" s="52">
        <v>0.82250000000000001</v>
      </c>
      <c r="R17" s="51"/>
      <c r="S17" s="51"/>
      <c r="T17" s="51"/>
      <c r="U17" s="51"/>
      <c r="V17" s="51"/>
      <c r="W17" s="51"/>
      <c r="X17" s="51"/>
      <c r="Y17" s="51"/>
      <c r="Z17" s="51"/>
    </row>
    <row r="18" spans="2:26" x14ac:dyDescent="0.25">
      <c r="B18" s="53" t="s">
        <v>29</v>
      </c>
      <c r="C18" s="51" t="s">
        <v>30</v>
      </c>
      <c r="E18" s="43"/>
      <c r="G18" s="53" t="s">
        <v>29</v>
      </c>
      <c r="H18" s="51" t="s">
        <v>30</v>
      </c>
      <c r="I18" s="43"/>
      <c r="K18" s="48" t="s">
        <v>58</v>
      </c>
      <c r="L18" s="51">
        <v>5.1100000000000003</v>
      </c>
      <c r="N18" s="49" t="s">
        <v>58</v>
      </c>
      <c r="O18" s="52">
        <v>1.9790000000000001</v>
      </c>
      <c r="R18" s="51"/>
      <c r="S18" s="51"/>
      <c r="T18" s="51"/>
      <c r="U18" s="51"/>
      <c r="V18" s="51"/>
      <c r="W18" s="51"/>
      <c r="X18" s="51"/>
      <c r="Y18" s="51"/>
      <c r="Z18" s="51"/>
    </row>
    <row r="19" spans="2:26" x14ac:dyDescent="0.25">
      <c r="B19" s="53" t="s">
        <v>31</v>
      </c>
      <c r="C19" s="51" t="s">
        <v>94</v>
      </c>
      <c r="E19" s="43"/>
      <c r="G19" s="53" t="s">
        <v>31</v>
      </c>
      <c r="H19" s="51" t="s">
        <v>97</v>
      </c>
      <c r="I19" s="43"/>
      <c r="K19" s="48" t="s">
        <v>59</v>
      </c>
      <c r="L19" s="51">
        <v>6.141</v>
      </c>
      <c r="N19" s="49" t="s">
        <v>59</v>
      </c>
      <c r="O19" s="52">
        <v>-1.157</v>
      </c>
    </row>
    <row r="20" spans="2:26" x14ac:dyDescent="0.25">
      <c r="B20" s="53"/>
      <c r="C20" s="51"/>
      <c r="E20" s="43"/>
      <c r="G20" s="53"/>
      <c r="H20" s="51"/>
      <c r="I20" s="43"/>
      <c r="K20" s="48" t="s">
        <v>60</v>
      </c>
      <c r="L20" s="51">
        <v>1.956</v>
      </c>
      <c r="N20" s="49" t="s">
        <v>60</v>
      </c>
      <c r="O20" s="52">
        <v>0.2913</v>
      </c>
    </row>
    <row r="21" spans="2:26" x14ac:dyDescent="0.25">
      <c r="B21" s="53" t="s">
        <v>33</v>
      </c>
      <c r="C21" s="51"/>
      <c r="E21" s="43"/>
      <c r="G21" s="53" t="s">
        <v>33</v>
      </c>
      <c r="H21" s="51"/>
      <c r="I21" s="43"/>
      <c r="K21" s="48" t="s">
        <v>61</v>
      </c>
      <c r="L21" s="51">
        <v>3.14</v>
      </c>
      <c r="N21" s="49" t="s">
        <v>61</v>
      </c>
      <c r="O21" s="52">
        <v>3.9710000000000001</v>
      </c>
    </row>
    <row r="22" spans="2:26" x14ac:dyDescent="0.25">
      <c r="B22" s="53" t="s">
        <v>34</v>
      </c>
      <c r="C22" s="51">
        <v>198.4</v>
      </c>
      <c r="E22" s="43"/>
      <c r="G22" s="53" t="s">
        <v>34</v>
      </c>
      <c r="H22" s="51">
        <v>168752</v>
      </c>
      <c r="I22" s="43"/>
      <c r="K22" s="48" t="s">
        <v>14</v>
      </c>
      <c r="L22" s="51">
        <v>17</v>
      </c>
      <c r="N22" s="49" t="s">
        <v>14</v>
      </c>
      <c r="O22" s="52">
        <v>16</v>
      </c>
    </row>
    <row r="23" spans="2:26" ht="14.4" thickBot="1" x14ac:dyDescent="0.3">
      <c r="B23" s="53" t="s">
        <v>35</v>
      </c>
      <c r="C23" s="51">
        <v>537.79999999999995</v>
      </c>
      <c r="E23" s="43"/>
      <c r="G23" s="53" t="s">
        <v>35</v>
      </c>
      <c r="H23" s="51">
        <v>239095</v>
      </c>
      <c r="I23" s="43"/>
      <c r="K23" s="54" t="s">
        <v>62</v>
      </c>
      <c r="L23" s="55">
        <v>6.032E-3</v>
      </c>
      <c r="M23" s="45"/>
      <c r="N23" s="56" t="s">
        <v>62</v>
      </c>
      <c r="O23" s="57">
        <v>2.2179999999999999E-3</v>
      </c>
    </row>
    <row r="24" spans="2:26" x14ac:dyDescent="0.25">
      <c r="B24" s="53" t="s">
        <v>36</v>
      </c>
      <c r="C24" s="51" t="s">
        <v>95</v>
      </c>
      <c r="E24" s="43"/>
      <c r="G24" s="53" t="s">
        <v>36</v>
      </c>
      <c r="H24" s="51" t="s">
        <v>98</v>
      </c>
      <c r="I24" s="43"/>
    </row>
    <row r="25" spans="2:26" x14ac:dyDescent="0.25">
      <c r="B25" s="53" t="s">
        <v>38</v>
      </c>
      <c r="C25" s="51" t="s">
        <v>96</v>
      </c>
      <c r="E25" s="43"/>
      <c r="G25" s="53" t="s">
        <v>38</v>
      </c>
      <c r="H25" s="51" t="s">
        <v>99</v>
      </c>
      <c r="I25" s="43"/>
    </row>
    <row r="26" spans="2:26" ht="14.4" thickBot="1" x14ac:dyDescent="0.3">
      <c r="B26" s="58" t="s">
        <v>40</v>
      </c>
      <c r="C26" s="55">
        <v>0.31469999999999998</v>
      </c>
      <c r="D26" s="45"/>
      <c r="E26" s="47"/>
      <c r="G26" s="58" t="s">
        <v>40</v>
      </c>
      <c r="H26" s="55">
        <v>0.24679999999999999</v>
      </c>
      <c r="I26" s="47"/>
    </row>
    <row r="29" spans="2:26" ht="14.4" thickBot="1" x14ac:dyDescent="0.3"/>
    <row r="30" spans="2:26" x14ac:dyDescent="0.25">
      <c r="B30" s="39" t="s">
        <v>103</v>
      </c>
      <c r="C30" s="40"/>
      <c r="D30" s="40"/>
      <c r="E30" s="41"/>
      <c r="G30" s="39" t="s">
        <v>107</v>
      </c>
      <c r="H30" s="40"/>
      <c r="I30" s="41"/>
      <c r="L30" s="39" t="s">
        <v>111</v>
      </c>
      <c r="M30" s="40"/>
      <c r="N30" s="41"/>
      <c r="P30" s="39" t="s">
        <v>115</v>
      </c>
      <c r="Q30" s="40"/>
      <c r="R30" s="40"/>
      <c r="S30" s="41"/>
    </row>
    <row r="31" spans="2:26" x14ac:dyDescent="0.25">
      <c r="B31" s="42"/>
      <c r="E31" s="43"/>
      <c r="G31" s="42"/>
      <c r="I31" s="43"/>
      <c r="L31" s="42"/>
      <c r="N31" s="43"/>
      <c r="P31" s="42"/>
      <c r="S31" s="43"/>
    </row>
    <row r="32" spans="2:26" x14ac:dyDescent="0.25">
      <c r="B32" s="48" t="s">
        <v>25</v>
      </c>
      <c r="C32" s="49" t="s">
        <v>26</v>
      </c>
      <c r="E32" s="43"/>
      <c r="G32" s="48" t="s">
        <v>25</v>
      </c>
      <c r="H32" s="49" t="s">
        <v>26</v>
      </c>
      <c r="I32" s="43"/>
      <c r="L32" s="48" t="s">
        <v>25</v>
      </c>
      <c r="M32" s="49" t="s">
        <v>26</v>
      </c>
      <c r="N32" s="43"/>
      <c r="P32" s="48" t="s">
        <v>25</v>
      </c>
      <c r="Q32" s="49" t="s">
        <v>26</v>
      </c>
      <c r="S32" s="43"/>
    </row>
    <row r="33" spans="2:19" x14ac:dyDescent="0.25">
      <c r="B33" s="50">
        <v>30.1</v>
      </c>
      <c r="C33" s="51">
        <v>14.7</v>
      </c>
      <c r="E33" s="43"/>
      <c r="G33" s="50">
        <v>142</v>
      </c>
      <c r="H33" s="51">
        <v>157</v>
      </c>
      <c r="I33" s="43"/>
      <c r="L33" s="50">
        <v>148</v>
      </c>
      <c r="M33" s="51">
        <v>116</v>
      </c>
      <c r="N33" s="43"/>
      <c r="P33" s="50">
        <v>736</v>
      </c>
      <c r="Q33" s="51">
        <v>788</v>
      </c>
      <c r="S33" s="43"/>
    </row>
    <row r="34" spans="2:19" x14ac:dyDescent="0.25">
      <c r="B34" s="50">
        <v>81.2</v>
      </c>
      <c r="C34" s="51">
        <v>40.9</v>
      </c>
      <c r="E34" s="43"/>
      <c r="G34" s="50">
        <v>86.9</v>
      </c>
      <c r="H34" s="51">
        <v>-9.1199999999999992</v>
      </c>
      <c r="I34" s="43"/>
      <c r="L34" s="50">
        <v>72.400000000000006</v>
      </c>
      <c r="M34" s="51">
        <v>111</v>
      </c>
      <c r="N34" s="43"/>
      <c r="P34" s="50">
        <v>891</v>
      </c>
      <c r="Q34" s="51">
        <v>742</v>
      </c>
      <c r="S34" s="43"/>
    </row>
    <row r="35" spans="2:19" x14ac:dyDescent="0.25">
      <c r="B35" s="50">
        <v>30.8</v>
      </c>
      <c r="C35" s="51">
        <v>25.1</v>
      </c>
      <c r="E35" s="43"/>
      <c r="G35" s="50">
        <v>-35.6</v>
      </c>
      <c r="H35" s="51">
        <v>102</v>
      </c>
      <c r="I35" s="43"/>
      <c r="L35" s="50">
        <v>5.74</v>
      </c>
      <c r="M35" s="51">
        <v>23.8</v>
      </c>
      <c r="N35" s="43"/>
      <c r="P35" s="50">
        <v>817</v>
      </c>
      <c r="Q35" s="51">
        <v>883</v>
      </c>
      <c r="S35" s="43"/>
    </row>
    <row r="36" spans="2:19" x14ac:dyDescent="0.25">
      <c r="B36" s="50">
        <v>71.5</v>
      </c>
      <c r="C36" s="51">
        <v>-2.36</v>
      </c>
      <c r="E36" s="43"/>
      <c r="G36" s="50">
        <v>25.1</v>
      </c>
      <c r="H36" s="51">
        <v>-2.17</v>
      </c>
      <c r="I36" s="43"/>
      <c r="L36" s="50">
        <v>21.7</v>
      </c>
      <c r="M36" s="51">
        <v>137</v>
      </c>
      <c r="N36" s="43"/>
      <c r="P36" s="50">
        <v>717</v>
      </c>
      <c r="Q36" s="51">
        <v>1070</v>
      </c>
      <c r="S36" s="43"/>
    </row>
    <row r="37" spans="2:19" x14ac:dyDescent="0.25">
      <c r="B37" s="50">
        <v>29.5</v>
      </c>
      <c r="C37" s="51">
        <v>-0.99</v>
      </c>
      <c r="E37" s="43"/>
      <c r="G37" s="50">
        <v>62.8</v>
      </c>
      <c r="H37" s="51">
        <v>-81.900000000000006</v>
      </c>
      <c r="I37" s="43"/>
      <c r="L37" s="50">
        <v>5.33</v>
      </c>
      <c r="M37" s="51">
        <v>99.5</v>
      </c>
      <c r="N37" s="43"/>
      <c r="P37" s="50">
        <v>603</v>
      </c>
      <c r="Q37" s="51">
        <v>963</v>
      </c>
      <c r="S37" s="43"/>
    </row>
    <row r="38" spans="2:19" x14ac:dyDescent="0.25">
      <c r="B38" s="50">
        <v>29.3</v>
      </c>
      <c r="C38" s="51">
        <v>48.7</v>
      </c>
      <c r="E38" s="43"/>
      <c r="G38" s="50">
        <v>30.4</v>
      </c>
      <c r="H38" s="51">
        <v>60.9</v>
      </c>
      <c r="I38" s="43"/>
      <c r="L38" s="50">
        <v>107</v>
      </c>
      <c r="M38" s="51">
        <v>59.1</v>
      </c>
      <c r="N38" s="43"/>
      <c r="P38" s="50">
        <v>791</v>
      </c>
      <c r="Q38" s="51">
        <v>924</v>
      </c>
      <c r="S38" s="43"/>
    </row>
    <row r="39" spans="2:19" x14ac:dyDescent="0.25">
      <c r="B39" s="50">
        <v>47.2</v>
      </c>
      <c r="C39" s="51">
        <v>31.5</v>
      </c>
      <c r="E39" s="43"/>
      <c r="G39" s="50">
        <v>151</v>
      </c>
      <c r="H39" s="51">
        <v>37.5</v>
      </c>
      <c r="I39" s="43"/>
      <c r="L39" s="50">
        <v>98.1</v>
      </c>
      <c r="M39" s="51">
        <v>211</v>
      </c>
      <c r="N39" s="43"/>
      <c r="P39" s="50">
        <v>797</v>
      </c>
      <c r="Q39" s="51">
        <v>920</v>
      </c>
      <c r="S39" s="43"/>
    </row>
    <row r="40" spans="2:19" x14ac:dyDescent="0.25">
      <c r="B40" s="50">
        <v>62.8</v>
      </c>
      <c r="C40" s="51">
        <v>4.67</v>
      </c>
      <c r="E40" s="43"/>
      <c r="G40" s="50">
        <v>14.1</v>
      </c>
      <c r="H40" s="51">
        <v>-60.7</v>
      </c>
      <c r="I40" s="43"/>
      <c r="L40" s="50">
        <v>103</v>
      </c>
      <c r="M40" s="51">
        <v>131</v>
      </c>
      <c r="N40" s="43"/>
      <c r="P40" s="50">
        <v>803</v>
      </c>
      <c r="Q40" s="51">
        <v>1136</v>
      </c>
      <c r="S40" s="43"/>
    </row>
    <row r="41" spans="2:19" x14ac:dyDescent="0.25">
      <c r="B41" s="50"/>
      <c r="C41" s="51">
        <v>16.100000000000001</v>
      </c>
      <c r="E41" s="43"/>
      <c r="G41" s="50"/>
      <c r="H41" s="51">
        <v>8.74</v>
      </c>
      <c r="I41" s="43"/>
      <c r="L41" s="50"/>
      <c r="M41" s="51">
        <v>167</v>
      </c>
      <c r="N41" s="43"/>
      <c r="P41" s="42"/>
      <c r="S41" s="43"/>
    </row>
    <row r="42" spans="2:19" x14ac:dyDescent="0.25">
      <c r="B42" s="50"/>
      <c r="C42" s="51">
        <v>30.1</v>
      </c>
      <c r="E42" s="43"/>
      <c r="G42" s="50"/>
      <c r="H42" s="51">
        <v>-7.36</v>
      </c>
      <c r="I42" s="43"/>
      <c r="L42" s="50"/>
      <c r="M42" s="51">
        <v>107</v>
      </c>
      <c r="N42" s="43"/>
      <c r="P42" s="53" t="s">
        <v>27</v>
      </c>
      <c r="Q42" s="51"/>
      <c r="S42" s="43"/>
    </row>
    <row r="43" spans="2:19" x14ac:dyDescent="0.25">
      <c r="B43" s="42"/>
      <c r="E43" s="43"/>
      <c r="G43" s="42"/>
      <c r="I43" s="43"/>
      <c r="L43" s="42"/>
      <c r="N43" s="43"/>
      <c r="P43" s="53" t="s">
        <v>15</v>
      </c>
      <c r="Q43" s="51">
        <v>1.24E-2</v>
      </c>
      <c r="S43" s="43"/>
    </row>
    <row r="44" spans="2:19" x14ac:dyDescent="0.25">
      <c r="B44" s="53" t="s">
        <v>27</v>
      </c>
      <c r="C44" s="51"/>
      <c r="E44" s="43"/>
      <c r="G44" s="53" t="s">
        <v>27</v>
      </c>
      <c r="H44" s="51"/>
      <c r="I44" s="43"/>
      <c r="L44" s="53" t="s">
        <v>27</v>
      </c>
      <c r="M44" s="51"/>
      <c r="N44" s="43"/>
      <c r="P44" s="53" t="s">
        <v>17</v>
      </c>
      <c r="Q44" s="51" t="s">
        <v>77</v>
      </c>
      <c r="S44" s="43"/>
    </row>
    <row r="45" spans="2:19" x14ac:dyDescent="0.25">
      <c r="B45" s="53" t="s">
        <v>15</v>
      </c>
      <c r="C45" s="51">
        <v>9.2999999999999992E-3</v>
      </c>
      <c r="E45" s="43"/>
      <c r="G45" s="53" t="s">
        <v>15</v>
      </c>
      <c r="H45" s="51">
        <v>0.24809999999999999</v>
      </c>
      <c r="I45" s="43"/>
      <c r="L45" s="53" t="s">
        <v>15</v>
      </c>
      <c r="M45" s="51">
        <v>8.3699999999999997E-2</v>
      </c>
      <c r="N45" s="43"/>
      <c r="P45" s="53" t="s">
        <v>28</v>
      </c>
      <c r="Q45" s="51" t="s">
        <v>20</v>
      </c>
      <c r="S45" s="43"/>
    </row>
    <row r="46" spans="2:19" x14ac:dyDescent="0.25">
      <c r="B46" s="53" t="s">
        <v>17</v>
      </c>
      <c r="C46" s="51" t="s">
        <v>81</v>
      </c>
      <c r="E46" s="43"/>
      <c r="G46" s="53" t="s">
        <v>17</v>
      </c>
      <c r="H46" s="51" t="s">
        <v>41</v>
      </c>
      <c r="I46" s="43"/>
      <c r="L46" s="53" t="s">
        <v>17</v>
      </c>
      <c r="M46" s="51" t="s">
        <v>41</v>
      </c>
      <c r="N46" s="43"/>
      <c r="P46" s="53" t="s">
        <v>29</v>
      </c>
      <c r="Q46" s="51" t="s">
        <v>30</v>
      </c>
      <c r="S46" s="43"/>
    </row>
    <row r="47" spans="2:19" x14ac:dyDescent="0.25">
      <c r="B47" s="53" t="s">
        <v>28</v>
      </c>
      <c r="C47" s="51" t="s">
        <v>20</v>
      </c>
      <c r="E47" s="43"/>
      <c r="G47" s="53" t="s">
        <v>28</v>
      </c>
      <c r="H47" s="51" t="s">
        <v>42</v>
      </c>
      <c r="I47" s="43"/>
      <c r="L47" s="53" t="s">
        <v>28</v>
      </c>
      <c r="M47" s="51" t="s">
        <v>42</v>
      </c>
      <c r="N47" s="43"/>
      <c r="P47" s="53" t="s">
        <v>31</v>
      </c>
      <c r="Q47" s="51" t="s">
        <v>116</v>
      </c>
      <c r="S47" s="43"/>
    </row>
    <row r="48" spans="2:19" x14ac:dyDescent="0.25">
      <c r="B48" s="53" t="s">
        <v>29</v>
      </c>
      <c r="C48" s="51" t="s">
        <v>30</v>
      </c>
      <c r="E48" s="43"/>
      <c r="G48" s="53" t="s">
        <v>29</v>
      </c>
      <c r="H48" s="51" t="s">
        <v>30</v>
      </c>
      <c r="I48" s="43"/>
      <c r="L48" s="53" t="s">
        <v>29</v>
      </c>
      <c r="M48" s="51" t="s">
        <v>30</v>
      </c>
      <c r="N48" s="43"/>
      <c r="P48" s="53"/>
      <c r="Q48" s="51"/>
      <c r="S48" s="43"/>
    </row>
    <row r="49" spans="2:19" x14ac:dyDescent="0.25">
      <c r="B49" s="53" t="s">
        <v>31</v>
      </c>
      <c r="C49" s="51" t="s">
        <v>104</v>
      </c>
      <c r="E49" s="43"/>
      <c r="G49" s="53" t="s">
        <v>31</v>
      </c>
      <c r="H49" s="51" t="s">
        <v>108</v>
      </c>
      <c r="I49" s="43"/>
      <c r="L49" s="53" t="s">
        <v>31</v>
      </c>
      <c r="M49" s="51" t="s">
        <v>112</v>
      </c>
      <c r="N49" s="43"/>
      <c r="P49" s="53" t="s">
        <v>33</v>
      </c>
      <c r="Q49" s="51"/>
      <c r="S49" s="43"/>
    </row>
    <row r="50" spans="2:19" x14ac:dyDescent="0.25">
      <c r="B50" s="53"/>
      <c r="C50" s="51"/>
      <c r="E50" s="43"/>
      <c r="G50" s="53"/>
      <c r="H50" s="51"/>
      <c r="I50" s="43"/>
      <c r="L50" s="53"/>
      <c r="M50" s="51"/>
      <c r="N50" s="43"/>
      <c r="P50" s="53" t="s">
        <v>34</v>
      </c>
      <c r="Q50" s="51">
        <v>769.4</v>
      </c>
      <c r="S50" s="43"/>
    </row>
    <row r="51" spans="2:19" x14ac:dyDescent="0.25">
      <c r="B51" s="53" t="s">
        <v>33</v>
      </c>
      <c r="C51" s="51"/>
      <c r="E51" s="43"/>
      <c r="G51" s="53" t="s">
        <v>33</v>
      </c>
      <c r="H51" s="51"/>
      <c r="I51" s="43"/>
      <c r="L51" s="53" t="s">
        <v>33</v>
      </c>
      <c r="M51" s="51"/>
      <c r="N51" s="43"/>
      <c r="P51" s="53" t="s">
        <v>35</v>
      </c>
      <c r="Q51" s="51">
        <v>928.3</v>
      </c>
      <c r="S51" s="43"/>
    </row>
    <row r="52" spans="2:19" x14ac:dyDescent="0.25">
      <c r="B52" s="53" t="s">
        <v>34</v>
      </c>
      <c r="C52" s="51">
        <v>47.8</v>
      </c>
      <c r="E52" s="43"/>
      <c r="G52" s="53" t="s">
        <v>34</v>
      </c>
      <c r="H52" s="51">
        <v>59.59</v>
      </c>
      <c r="I52" s="43"/>
      <c r="L52" s="53" t="s">
        <v>34</v>
      </c>
      <c r="M52" s="51">
        <v>70.16</v>
      </c>
      <c r="N52" s="43"/>
      <c r="P52" s="53" t="s">
        <v>36</v>
      </c>
      <c r="Q52" s="51" t="s">
        <v>117</v>
      </c>
      <c r="S52" s="43"/>
    </row>
    <row r="53" spans="2:19" x14ac:dyDescent="0.25">
      <c r="B53" s="53" t="s">
        <v>35</v>
      </c>
      <c r="C53" s="51">
        <v>20.84</v>
      </c>
      <c r="E53" s="43"/>
      <c r="G53" s="53" t="s">
        <v>35</v>
      </c>
      <c r="H53" s="51">
        <v>20.49</v>
      </c>
      <c r="I53" s="43"/>
      <c r="L53" s="53" t="s">
        <v>35</v>
      </c>
      <c r="M53" s="51">
        <v>116.2</v>
      </c>
      <c r="N53" s="43"/>
      <c r="P53" s="53" t="s">
        <v>38</v>
      </c>
      <c r="Q53" s="51" t="s">
        <v>118</v>
      </c>
      <c r="S53" s="43"/>
    </row>
    <row r="54" spans="2:19" ht="14.4" thickBot="1" x14ac:dyDescent="0.3">
      <c r="B54" s="53" t="s">
        <v>36</v>
      </c>
      <c r="C54" s="51" t="s">
        <v>105</v>
      </c>
      <c r="E54" s="43"/>
      <c r="G54" s="53" t="s">
        <v>36</v>
      </c>
      <c r="H54" s="51" t="s">
        <v>109</v>
      </c>
      <c r="I54" s="43"/>
      <c r="L54" s="53" t="s">
        <v>36</v>
      </c>
      <c r="M54" s="51" t="s">
        <v>113</v>
      </c>
      <c r="N54" s="43"/>
      <c r="P54" s="58" t="s">
        <v>40</v>
      </c>
      <c r="Q54" s="55">
        <v>0.37</v>
      </c>
      <c r="R54" s="45"/>
      <c r="S54" s="47"/>
    </row>
    <row r="55" spans="2:19" x14ac:dyDescent="0.25">
      <c r="B55" s="53" t="s">
        <v>38</v>
      </c>
      <c r="C55" s="51" t="s">
        <v>106</v>
      </c>
      <c r="E55" s="43"/>
      <c r="G55" s="53" t="s">
        <v>38</v>
      </c>
      <c r="H55" s="51" t="s">
        <v>110</v>
      </c>
      <c r="I55" s="43"/>
      <c r="L55" s="53" t="s">
        <v>38</v>
      </c>
      <c r="M55" s="51" t="s">
        <v>114</v>
      </c>
      <c r="N55" s="43"/>
    </row>
    <row r="56" spans="2:19" ht="14.4" thickBot="1" x14ac:dyDescent="0.3">
      <c r="B56" s="58" t="s">
        <v>40</v>
      </c>
      <c r="C56" s="55">
        <v>0.35320000000000001</v>
      </c>
      <c r="D56" s="45"/>
      <c r="E56" s="47"/>
      <c r="G56" s="58" t="s">
        <v>40</v>
      </c>
      <c r="H56" s="55">
        <v>8.2400000000000001E-2</v>
      </c>
      <c r="I56" s="47"/>
      <c r="L56" s="58" t="s">
        <v>40</v>
      </c>
      <c r="M56" s="55">
        <v>0.17530000000000001</v>
      </c>
      <c r="N56" s="47"/>
    </row>
    <row r="59" spans="2:19" ht="14.4" thickBot="1" x14ac:dyDescent="0.3"/>
    <row r="60" spans="2:19" x14ac:dyDescent="0.25">
      <c r="B60" s="39" t="s">
        <v>122</v>
      </c>
      <c r="C60" s="40"/>
      <c r="D60" s="40"/>
      <c r="E60" s="41"/>
      <c r="G60" s="39" t="s">
        <v>123</v>
      </c>
      <c r="H60" s="40"/>
      <c r="I60" s="41"/>
      <c r="K60" s="39" t="s">
        <v>124</v>
      </c>
      <c r="L60" s="40"/>
      <c r="M60" s="41"/>
    </row>
    <row r="61" spans="2:19" x14ac:dyDescent="0.25">
      <c r="B61" s="42"/>
      <c r="E61" s="43"/>
      <c r="G61" s="42"/>
      <c r="I61" s="43"/>
      <c r="K61" s="42"/>
      <c r="M61" s="43"/>
    </row>
    <row r="62" spans="2:19" x14ac:dyDescent="0.25">
      <c r="B62" s="48" t="s">
        <v>25</v>
      </c>
      <c r="C62" s="49" t="s">
        <v>26</v>
      </c>
      <c r="E62" s="43"/>
      <c r="G62" s="48" t="s">
        <v>25</v>
      </c>
      <c r="H62" s="49" t="s">
        <v>26</v>
      </c>
      <c r="I62" s="43"/>
      <c r="K62" s="48" t="s">
        <v>25</v>
      </c>
      <c r="L62" s="49" t="s">
        <v>26</v>
      </c>
      <c r="M62" s="43"/>
    </row>
    <row r="63" spans="2:19" x14ac:dyDescent="0.25">
      <c r="B63" s="50">
        <v>32</v>
      </c>
      <c r="C63" s="51">
        <v>775</v>
      </c>
      <c r="E63" s="43"/>
      <c r="G63" s="50">
        <v>1.33</v>
      </c>
      <c r="H63" s="51">
        <v>11.5</v>
      </c>
      <c r="I63" s="43"/>
      <c r="K63" s="50">
        <v>753</v>
      </c>
      <c r="L63" s="51">
        <v>1261</v>
      </c>
      <c r="M63" s="43"/>
    </row>
    <row r="64" spans="2:19" x14ac:dyDescent="0.25">
      <c r="B64" s="50">
        <v>39</v>
      </c>
      <c r="C64" s="51">
        <v>3440</v>
      </c>
      <c r="E64" s="43"/>
      <c r="G64" s="50">
        <v>1.98</v>
      </c>
      <c r="H64" s="51">
        <v>17.5</v>
      </c>
      <c r="I64" s="43"/>
      <c r="K64" s="50">
        <v>1001</v>
      </c>
      <c r="L64" s="51">
        <v>797</v>
      </c>
      <c r="M64" s="43"/>
    </row>
    <row r="65" spans="2:13" x14ac:dyDescent="0.25">
      <c r="B65" s="50">
        <v>40</v>
      </c>
      <c r="C65" s="51">
        <v>2380</v>
      </c>
      <c r="E65" s="43"/>
      <c r="G65" s="50">
        <v>2.2200000000000002</v>
      </c>
      <c r="H65" s="51">
        <v>9.59</v>
      </c>
      <c r="I65" s="43"/>
      <c r="K65" s="50">
        <v>935</v>
      </c>
      <c r="L65" s="51">
        <v>1050</v>
      </c>
      <c r="M65" s="43"/>
    </row>
    <row r="66" spans="2:13" x14ac:dyDescent="0.25">
      <c r="B66" s="50">
        <v>52</v>
      </c>
      <c r="C66" s="51">
        <v>1007</v>
      </c>
      <c r="E66" s="43"/>
      <c r="G66" s="50">
        <v>1.57</v>
      </c>
      <c r="H66" s="51">
        <v>18.8</v>
      </c>
      <c r="I66" s="43"/>
      <c r="K66" s="50">
        <v>804</v>
      </c>
      <c r="L66" s="51">
        <v>1043</v>
      </c>
      <c r="M66" s="43"/>
    </row>
    <row r="67" spans="2:13" x14ac:dyDescent="0.25">
      <c r="B67" s="50">
        <v>281</v>
      </c>
      <c r="C67" s="51">
        <v>571</v>
      </c>
      <c r="E67" s="43"/>
      <c r="G67" s="50">
        <v>3.81</v>
      </c>
      <c r="H67" s="51">
        <v>13</v>
      </c>
      <c r="I67" s="43"/>
      <c r="K67" s="50">
        <v>668</v>
      </c>
      <c r="L67" s="51">
        <v>1024</v>
      </c>
      <c r="M67" s="43"/>
    </row>
    <row r="68" spans="2:13" x14ac:dyDescent="0.25">
      <c r="B68" s="50">
        <v>17</v>
      </c>
      <c r="C68" s="51">
        <v>1872</v>
      </c>
      <c r="E68" s="43"/>
      <c r="G68" s="50">
        <v>1.37</v>
      </c>
      <c r="H68" s="51">
        <v>15.3</v>
      </c>
      <c r="I68" s="43"/>
      <c r="K68" s="50">
        <v>931</v>
      </c>
      <c r="L68" s="51">
        <v>1076</v>
      </c>
      <c r="M68" s="43"/>
    </row>
    <row r="69" spans="2:13" x14ac:dyDescent="0.25">
      <c r="B69" s="50">
        <v>116</v>
      </c>
      <c r="C69" s="51">
        <v>1743</v>
      </c>
      <c r="E69" s="43"/>
      <c r="G69" s="50">
        <v>3.24</v>
      </c>
      <c r="H69" s="51">
        <v>11.6</v>
      </c>
      <c r="I69" s="43"/>
      <c r="K69" s="50">
        <v>736</v>
      </c>
      <c r="L69" s="51">
        <v>1083</v>
      </c>
      <c r="M69" s="43"/>
    </row>
    <row r="70" spans="2:13" x14ac:dyDescent="0.25">
      <c r="B70" s="50">
        <v>40</v>
      </c>
      <c r="C70" s="51">
        <v>832</v>
      </c>
      <c r="E70" s="43"/>
      <c r="G70" s="50">
        <v>3.78</v>
      </c>
      <c r="H70" s="51">
        <v>13.2</v>
      </c>
      <c r="I70" s="43"/>
      <c r="K70" s="50">
        <v>1098</v>
      </c>
      <c r="L70" s="51">
        <v>1111</v>
      </c>
      <c r="M70" s="43"/>
    </row>
    <row r="71" spans="2:13" x14ac:dyDescent="0.25">
      <c r="B71" s="42"/>
      <c r="E71" s="43"/>
      <c r="G71" s="42"/>
      <c r="I71" s="43"/>
      <c r="K71" s="42"/>
      <c r="M71" s="43"/>
    </row>
    <row r="72" spans="2:13" x14ac:dyDescent="0.25">
      <c r="B72" s="53" t="s">
        <v>27</v>
      </c>
      <c r="C72" s="51"/>
      <c r="E72" s="43"/>
      <c r="G72" s="53" t="s">
        <v>27</v>
      </c>
      <c r="H72" s="51"/>
      <c r="I72" s="43"/>
      <c r="K72" s="53" t="s">
        <v>27</v>
      </c>
      <c r="L72" s="51"/>
      <c r="M72" s="43"/>
    </row>
    <row r="73" spans="2:13" x14ac:dyDescent="0.25">
      <c r="B73" s="53" t="s">
        <v>15</v>
      </c>
      <c r="C73" s="51">
        <v>6.9999999999999999E-4</v>
      </c>
      <c r="E73" s="43"/>
      <c r="G73" s="53" t="s">
        <v>15</v>
      </c>
      <c r="H73" s="51" t="s">
        <v>16</v>
      </c>
      <c r="I73" s="43"/>
      <c r="K73" s="53" t="s">
        <v>15</v>
      </c>
      <c r="L73" s="51">
        <v>1.5800000000000002E-2</v>
      </c>
      <c r="M73" s="43"/>
    </row>
    <row r="74" spans="2:13" x14ac:dyDescent="0.25">
      <c r="B74" s="53" t="s">
        <v>17</v>
      </c>
      <c r="C74" s="51" t="s">
        <v>92</v>
      </c>
      <c r="E74" s="43"/>
      <c r="G74" s="53" t="s">
        <v>17</v>
      </c>
      <c r="H74" s="51" t="s">
        <v>18</v>
      </c>
      <c r="I74" s="43"/>
      <c r="K74" s="53" t="s">
        <v>17</v>
      </c>
      <c r="L74" s="51" t="s">
        <v>77</v>
      </c>
      <c r="M74" s="43"/>
    </row>
    <row r="75" spans="2:13" x14ac:dyDescent="0.25">
      <c r="B75" s="53" t="s">
        <v>28</v>
      </c>
      <c r="C75" s="51" t="s">
        <v>20</v>
      </c>
      <c r="E75" s="43"/>
      <c r="G75" s="53" t="s">
        <v>28</v>
      </c>
      <c r="H75" s="51" t="s">
        <v>20</v>
      </c>
      <c r="I75" s="43"/>
      <c r="K75" s="53" t="s">
        <v>28</v>
      </c>
      <c r="L75" s="51" t="s">
        <v>20</v>
      </c>
      <c r="M75" s="43"/>
    </row>
    <row r="76" spans="2:13" x14ac:dyDescent="0.25">
      <c r="B76" s="53" t="s">
        <v>29</v>
      </c>
      <c r="C76" s="51" t="s">
        <v>30</v>
      </c>
      <c r="E76" s="43"/>
      <c r="G76" s="53" t="s">
        <v>29</v>
      </c>
      <c r="H76" s="51" t="s">
        <v>30</v>
      </c>
      <c r="I76" s="43"/>
      <c r="K76" s="53" t="s">
        <v>29</v>
      </c>
      <c r="L76" s="51" t="s">
        <v>30</v>
      </c>
      <c r="M76" s="43"/>
    </row>
    <row r="77" spans="2:13" x14ac:dyDescent="0.25">
      <c r="B77" s="53" t="s">
        <v>31</v>
      </c>
      <c r="C77" s="51" t="s">
        <v>119</v>
      </c>
      <c r="E77" s="43"/>
      <c r="G77" s="53" t="s">
        <v>31</v>
      </c>
      <c r="H77" s="51" t="s">
        <v>125</v>
      </c>
      <c r="I77" s="43"/>
      <c r="K77" s="53" t="s">
        <v>31</v>
      </c>
      <c r="L77" s="51" t="s">
        <v>128</v>
      </c>
      <c r="M77" s="43"/>
    </row>
    <row r="78" spans="2:13" x14ac:dyDescent="0.25">
      <c r="B78" s="53"/>
      <c r="C78" s="51"/>
      <c r="E78" s="43"/>
      <c r="G78" s="53"/>
      <c r="H78" s="51"/>
      <c r="I78" s="43"/>
      <c r="K78" s="53"/>
      <c r="L78" s="51"/>
      <c r="M78" s="43"/>
    </row>
    <row r="79" spans="2:13" x14ac:dyDescent="0.25">
      <c r="B79" s="53" t="s">
        <v>33</v>
      </c>
      <c r="C79" s="51"/>
      <c r="E79" s="43"/>
      <c r="G79" s="53" t="s">
        <v>33</v>
      </c>
      <c r="H79" s="51"/>
      <c r="I79" s="43"/>
      <c r="K79" s="53" t="s">
        <v>33</v>
      </c>
      <c r="L79" s="51"/>
      <c r="M79" s="43"/>
    </row>
    <row r="80" spans="2:13" x14ac:dyDescent="0.25">
      <c r="B80" s="53" t="s">
        <v>34</v>
      </c>
      <c r="C80" s="51">
        <v>77.13</v>
      </c>
      <c r="E80" s="43"/>
      <c r="G80" s="53" t="s">
        <v>34</v>
      </c>
      <c r="H80" s="51">
        <v>2.4129999999999998</v>
      </c>
      <c r="I80" s="43"/>
      <c r="K80" s="53" t="s">
        <v>34</v>
      </c>
      <c r="L80" s="51">
        <v>865.8</v>
      </c>
      <c r="M80" s="43"/>
    </row>
    <row r="81" spans="2:24" x14ac:dyDescent="0.25">
      <c r="B81" s="53" t="s">
        <v>35</v>
      </c>
      <c r="C81" s="51">
        <v>1578</v>
      </c>
      <c r="E81" s="43"/>
      <c r="G81" s="53" t="s">
        <v>35</v>
      </c>
      <c r="H81" s="51">
        <v>13.81</v>
      </c>
      <c r="I81" s="43"/>
      <c r="K81" s="53" t="s">
        <v>35</v>
      </c>
      <c r="L81" s="51">
        <v>1056</v>
      </c>
      <c r="M81" s="43"/>
    </row>
    <row r="82" spans="2:24" x14ac:dyDescent="0.25">
      <c r="B82" s="53" t="s">
        <v>36</v>
      </c>
      <c r="C82" s="51" t="s">
        <v>120</v>
      </c>
      <c r="E82" s="43"/>
      <c r="G82" s="53" t="s">
        <v>36</v>
      </c>
      <c r="H82" s="51" t="s">
        <v>126</v>
      </c>
      <c r="I82" s="43"/>
      <c r="K82" s="53" t="s">
        <v>36</v>
      </c>
      <c r="L82" s="51" t="s">
        <v>129</v>
      </c>
      <c r="M82" s="43"/>
    </row>
    <row r="83" spans="2:24" x14ac:dyDescent="0.25">
      <c r="B83" s="53" t="s">
        <v>38</v>
      </c>
      <c r="C83" s="51" t="s">
        <v>121</v>
      </c>
      <c r="E83" s="43"/>
      <c r="G83" s="53" t="s">
        <v>38</v>
      </c>
      <c r="H83" s="51" t="s">
        <v>127</v>
      </c>
      <c r="I83" s="43"/>
      <c r="K83" s="53" t="s">
        <v>38</v>
      </c>
      <c r="L83" s="51" t="s">
        <v>130</v>
      </c>
      <c r="M83" s="43"/>
    </row>
    <row r="84" spans="2:24" ht="14.4" thickBot="1" x14ac:dyDescent="0.3">
      <c r="B84" s="58" t="s">
        <v>40</v>
      </c>
      <c r="C84" s="55">
        <v>0.56910000000000005</v>
      </c>
      <c r="D84" s="45"/>
      <c r="E84" s="47"/>
      <c r="G84" s="58" t="s">
        <v>40</v>
      </c>
      <c r="H84" s="55">
        <v>0.87019999999999997</v>
      </c>
      <c r="I84" s="47"/>
      <c r="K84" s="58" t="s">
        <v>40</v>
      </c>
      <c r="L84" s="55">
        <v>0.34960000000000002</v>
      </c>
      <c r="M84" s="47"/>
    </row>
    <row r="86" spans="2:24" ht="14.4" thickBot="1" x14ac:dyDescent="0.3"/>
    <row r="87" spans="2:24" x14ac:dyDescent="0.25">
      <c r="B87" s="39" t="s">
        <v>688</v>
      </c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0"/>
      <c r="N87" s="40"/>
      <c r="O87" s="40"/>
      <c r="P87" s="40"/>
      <c r="Q87" s="40"/>
      <c r="R87" s="40"/>
      <c r="S87" s="40"/>
      <c r="T87" s="40"/>
      <c r="U87" s="40"/>
      <c r="V87" s="40"/>
      <c r="W87" s="40"/>
      <c r="X87" s="41"/>
    </row>
    <row r="88" spans="2:24" x14ac:dyDescent="0.25">
      <c r="B88" s="42"/>
      <c r="X88" s="43"/>
    </row>
    <row r="89" spans="2:24" x14ac:dyDescent="0.25">
      <c r="B89" s="84" t="s">
        <v>1</v>
      </c>
      <c r="C89" s="78" t="s">
        <v>689</v>
      </c>
      <c r="D89" s="78" t="s">
        <v>690</v>
      </c>
      <c r="E89" s="78" t="s">
        <v>691</v>
      </c>
      <c r="F89" s="78" t="s">
        <v>692</v>
      </c>
      <c r="I89" s="78" t="s">
        <v>689</v>
      </c>
      <c r="J89" s="78" t="s">
        <v>690</v>
      </c>
      <c r="K89" s="78" t="s">
        <v>691</v>
      </c>
      <c r="L89" s="78" t="s">
        <v>692</v>
      </c>
      <c r="X89" s="43"/>
    </row>
    <row r="90" spans="2:24" x14ac:dyDescent="0.25">
      <c r="B90" s="22">
        <v>41</v>
      </c>
      <c r="C90" s="2">
        <v>1</v>
      </c>
      <c r="D90" s="2"/>
      <c r="E90" s="2"/>
      <c r="F90" s="2"/>
      <c r="H90" s="11" t="s">
        <v>425</v>
      </c>
      <c r="I90" s="2">
        <v>20</v>
      </c>
      <c r="J90" s="2">
        <v>20</v>
      </c>
      <c r="K90" s="2">
        <v>20</v>
      </c>
      <c r="L90" s="2">
        <v>20</v>
      </c>
      <c r="X90" s="43"/>
    </row>
    <row r="91" spans="2:24" x14ac:dyDescent="0.25">
      <c r="B91" s="22">
        <v>56</v>
      </c>
      <c r="C91" s="2">
        <v>1</v>
      </c>
      <c r="D91" s="2"/>
      <c r="E91" s="2"/>
      <c r="F91" s="2"/>
      <c r="H91" s="11" t="s">
        <v>426</v>
      </c>
      <c r="I91" s="2">
        <v>15</v>
      </c>
      <c r="J91" s="2">
        <v>15</v>
      </c>
      <c r="K91" s="2">
        <v>15</v>
      </c>
      <c r="L91" s="2">
        <v>15</v>
      </c>
      <c r="X91" s="43"/>
    </row>
    <row r="92" spans="2:24" x14ac:dyDescent="0.25">
      <c r="B92" s="22">
        <v>63</v>
      </c>
      <c r="C92" s="2">
        <v>1</v>
      </c>
      <c r="D92" s="2"/>
      <c r="E92" s="2"/>
      <c r="F92" s="2"/>
      <c r="H92" s="11" t="s">
        <v>427</v>
      </c>
      <c r="I92" s="2">
        <v>0</v>
      </c>
      <c r="J92" s="2">
        <v>0</v>
      </c>
      <c r="K92" s="2">
        <v>0</v>
      </c>
      <c r="L92" s="2">
        <v>0</v>
      </c>
      <c r="X92" s="43"/>
    </row>
    <row r="93" spans="2:24" x14ac:dyDescent="0.25">
      <c r="B93" s="22">
        <v>71</v>
      </c>
      <c r="C93" s="2">
        <v>1</v>
      </c>
      <c r="D93" s="2"/>
      <c r="E93" s="2"/>
      <c r="F93" s="2"/>
      <c r="H93" s="11" t="s">
        <v>428</v>
      </c>
      <c r="I93" s="2">
        <v>0</v>
      </c>
      <c r="J93" s="2">
        <v>0</v>
      </c>
      <c r="K93" s="2">
        <v>0</v>
      </c>
      <c r="L93" s="2">
        <v>3</v>
      </c>
      <c r="X93" s="43"/>
    </row>
    <row r="94" spans="2:24" x14ac:dyDescent="0.25">
      <c r="B94" s="22">
        <v>77</v>
      </c>
      <c r="C94" s="2">
        <v>1</v>
      </c>
      <c r="D94" s="2"/>
      <c r="E94" s="2"/>
      <c r="F94" s="2"/>
      <c r="H94" s="11" t="s">
        <v>429</v>
      </c>
      <c r="I94" s="2">
        <v>5</v>
      </c>
      <c r="J94" s="2">
        <v>5</v>
      </c>
      <c r="K94" s="2">
        <v>5</v>
      </c>
      <c r="L94" s="2">
        <v>2</v>
      </c>
      <c r="X94" s="43"/>
    </row>
    <row r="95" spans="2:24" x14ac:dyDescent="0.25">
      <c r="B95" s="22">
        <v>41</v>
      </c>
      <c r="C95" s="2"/>
      <c r="D95" s="2">
        <v>1</v>
      </c>
      <c r="E95" s="2"/>
      <c r="F95" s="2"/>
      <c r="H95" s="11"/>
      <c r="I95" s="2"/>
      <c r="J95" s="2"/>
      <c r="K95" s="2"/>
      <c r="L95" s="2"/>
      <c r="X95" s="43"/>
    </row>
    <row r="96" spans="2:24" x14ac:dyDescent="0.25">
      <c r="B96" s="22">
        <v>48</v>
      </c>
      <c r="C96" s="2"/>
      <c r="D96" s="2">
        <v>1</v>
      </c>
      <c r="E96" s="2"/>
      <c r="F96" s="2"/>
      <c r="H96" s="11" t="s">
        <v>9</v>
      </c>
      <c r="I96" s="2">
        <v>63</v>
      </c>
      <c r="J96" s="2">
        <v>55</v>
      </c>
      <c r="K96" s="2">
        <v>76</v>
      </c>
      <c r="L96" s="2" t="s">
        <v>10</v>
      </c>
      <c r="X96" s="43"/>
    </row>
    <row r="97" spans="2:24" x14ac:dyDescent="0.25">
      <c r="B97" s="22">
        <v>55</v>
      </c>
      <c r="C97" s="2"/>
      <c r="D97" s="2">
        <v>1</v>
      </c>
      <c r="E97" s="2"/>
      <c r="F97" s="2"/>
      <c r="X97" s="43"/>
    </row>
    <row r="98" spans="2:24" x14ac:dyDescent="0.25">
      <c r="B98" s="22">
        <v>62</v>
      </c>
      <c r="C98" s="2"/>
      <c r="D98" s="2">
        <v>1</v>
      </c>
      <c r="E98" s="2"/>
      <c r="F98" s="2"/>
      <c r="H98" s="11" t="s">
        <v>699</v>
      </c>
      <c r="I98" s="2"/>
      <c r="J98" s="2"/>
      <c r="M98" s="11" t="s">
        <v>706</v>
      </c>
      <c r="N98" s="2"/>
      <c r="O98" s="2"/>
      <c r="S98" s="11" t="s">
        <v>711</v>
      </c>
      <c r="T98" s="2"/>
      <c r="U98" s="2"/>
      <c r="X98" s="43"/>
    </row>
    <row r="99" spans="2:24" x14ac:dyDescent="0.25">
      <c r="B99" s="22">
        <v>69</v>
      </c>
      <c r="C99" s="2"/>
      <c r="D99" s="2">
        <v>1</v>
      </c>
      <c r="E99" s="2"/>
      <c r="F99" s="2"/>
      <c r="H99" s="11"/>
      <c r="I99" s="2"/>
      <c r="J99" s="2"/>
      <c r="M99" s="11"/>
      <c r="N99" s="2"/>
      <c r="O99" s="2"/>
      <c r="S99" s="11"/>
      <c r="T99" s="2"/>
      <c r="U99" s="2"/>
      <c r="X99" s="43"/>
    </row>
    <row r="100" spans="2:24" x14ac:dyDescent="0.25">
      <c r="B100" s="22">
        <v>55</v>
      </c>
      <c r="C100" s="2"/>
      <c r="D100" s="2"/>
      <c r="E100" s="2">
        <v>1</v>
      </c>
      <c r="F100" s="2"/>
      <c r="H100" s="11" t="s">
        <v>91</v>
      </c>
      <c r="I100" s="2"/>
      <c r="J100" s="2"/>
      <c r="M100" s="11" t="s">
        <v>91</v>
      </c>
      <c r="N100" s="2"/>
      <c r="O100" s="2"/>
      <c r="S100" s="11" t="s">
        <v>91</v>
      </c>
      <c r="T100" s="2"/>
      <c r="U100" s="2"/>
      <c r="X100" s="43"/>
    </row>
    <row r="101" spans="2:24" x14ac:dyDescent="0.25">
      <c r="B101" s="22">
        <v>75</v>
      </c>
      <c r="C101" s="2"/>
      <c r="D101" s="2"/>
      <c r="E101" s="2">
        <v>1</v>
      </c>
      <c r="F101" s="2"/>
      <c r="H101" s="11" t="s">
        <v>13</v>
      </c>
      <c r="I101" s="2">
        <v>1.577</v>
      </c>
      <c r="J101" s="2"/>
      <c r="M101" s="11" t="s">
        <v>13</v>
      </c>
      <c r="N101" s="2">
        <v>1.7</v>
      </c>
      <c r="O101" s="2"/>
      <c r="S101" s="11" t="s">
        <v>13</v>
      </c>
      <c r="T101" s="2">
        <v>9.7010000000000005</v>
      </c>
      <c r="U101" s="2"/>
      <c r="X101" s="43"/>
    </row>
    <row r="102" spans="2:24" x14ac:dyDescent="0.25">
      <c r="B102" s="22">
        <v>76</v>
      </c>
      <c r="C102" s="2"/>
      <c r="D102" s="2"/>
      <c r="E102" s="2">
        <v>1</v>
      </c>
      <c r="F102" s="2"/>
      <c r="H102" s="11" t="s">
        <v>14</v>
      </c>
      <c r="I102" s="2">
        <v>1</v>
      </c>
      <c r="J102" s="2"/>
      <c r="M102" s="11" t="s">
        <v>14</v>
      </c>
      <c r="N102" s="2">
        <v>1</v>
      </c>
      <c r="O102" s="2"/>
      <c r="S102" s="11" t="s">
        <v>14</v>
      </c>
      <c r="T102" s="2">
        <v>1</v>
      </c>
      <c r="U102" s="2"/>
      <c r="X102" s="43"/>
    </row>
    <row r="103" spans="2:24" x14ac:dyDescent="0.25">
      <c r="B103" s="22">
        <v>77</v>
      </c>
      <c r="C103" s="2"/>
      <c r="D103" s="2"/>
      <c r="E103" s="2">
        <v>1</v>
      </c>
      <c r="F103" s="2"/>
      <c r="H103" s="11" t="s">
        <v>15</v>
      </c>
      <c r="I103" s="2">
        <v>0.20930000000000001</v>
      </c>
      <c r="J103" s="2"/>
      <c r="M103" s="11" t="s">
        <v>15</v>
      </c>
      <c r="N103" s="2">
        <v>0.1923</v>
      </c>
      <c r="O103" s="2"/>
      <c r="S103" s="11" t="s">
        <v>15</v>
      </c>
      <c r="T103" s="2">
        <v>1.8E-3</v>
      </c>
      <c r="U103" s="2"/>
      <c r="X103" s="43"/>
    </row>
    <row r="104" spans="2:24" x14ac:dyDescent="0.25">
      <c r="B104" s="22">
        <v>90</v>
      </c>
      <c r="C104" s="2"/>
      <c r="D104" s="2"/>
      <c r="E104" s="2">
        <v>1</v>
      </c>
      <c r="F104" s="2"/>
      <c r="H104" s="11" t="s">
        <v>17</v>
      </c>
      <c r="I104" s="2" t="s">
        <v>41</v>
      </c>
      <c r="J104" s="2"/>
      <c r="M104" s="11" t="s">
        <v>17</v>
      </c>
      <c r="N104" s="2" t="s">
        <v>41</v>
      </c>
      <c r="O104" s="2"/>
      <c r="S104" s="11" t="s">
        <v>17</v>
      </c>
      <c r="T104" s="2" t="s">
        <v>81</v>
      </c>
      <c r="U104" s="2"/>
      <c r="X104" s="43"/>
    </row>
    <row r="105" spans="2:24" x14ac:dyDescent="0.25">
      <c r="B105" s="22">
        <v>122</v>
      </c>
      <c r="C105" s="2"/>
      <c r="D105" s="2"/>
      <c r="E105" s="2"/>
      <c r="F105" s="2">
        <v>1</v>
      </c>
      <c r="H105" s="11" t="s">
        <v>19</v>
      </c>
      <c r="I105" s="2" t="s">
        <v>42</v>
      </c>
      <c r="J105" s="2"/>
      <c r="M105" s="11" t="s">
        <v>19</v>
      </c>
      <c r="N105" s="2" t="s">
        <v>42</v>
      </c>
      <c r="O105" s="2"/>
      <c r="S105" s="11" t="s">
        <v>19</v>
      </c>
      <c r="T105" s="2" t="s">
        <v>20</v>
      </c>
      <c r="U105" s="2"/>
      <c r="X105" s="43"/>
    </row>
    <row r="106" spans="2:24" x14ac:dyDescent="0.25">
      <c r="B106" s="22">
        <v>138</v>
      </c>
      <c r="C106" s="2"/>
      <c r="D106" s="2"/>
      <c r="E106" s="2"/>
      <c r="F106" s="2">
        <v>1</v>
      </c>
      <c r="H106" s="11"/>
      <c r="I106" s="2"/>
      <c r="J106" s="2"/>
      <c r="M106" s="11"/>
      <c r="N106" s="2"/>
      <c r="O106" s="2"/>
      <c r="S106" s="11"/>
      <c r="T106" s="2"/>
      <c r="U106" s="2"/>
      <c r="X106" s="43"/>
    </row>
    <row r="107" spans="2:24" x14ac:dyDescent="0.25">
      <c r="B107" s="22">
        <v>200</v>
      </c>
      <c r="C107" s="2"/>
      <c r="D107" s="2"/>
      <c r="E107" s="2"/>
      <c r="F107" s="2">
        <v>0</v>
      </c>
      <c r="H107" s="11" t="s">
        <v>23</v>
      </c>
      <c r="I107" s="2"/>
      <c r="J107" s="2"/>
      <c r="M107" s="11" t="s">
        <v>23</v>
      </c>
      <c r="N107" s="2"/>
      <c r="O107" s="2"/>
      <c r="S107" s="11" t="s">
        <v>23</v>
      </c>
      <c r="T107" s="2"/>
      <c r="U107" s="2"/>
      <c r="X107" s="43"/>
    </row>
    <row r="108" spans="2:24" x14ac:dyDescent="0.25">
      <c r="B108" s="22">
        <v>200</v>
      </c>
      <c r="C108" s="2"/>
      <c r="D108" s="2"/>
      <c r="E108" s="2"/>
      <c r="F108" s="2">
        <v>0</v>
      </c>
      <c r="H108" s="11" t="s">
        <v>13</v>
      </c>
      <c r="I108" s="2">
        <v>1.6</v>
      </c>
      <c r="J108" s="2"/>
      <c r="M108" s="11" t="s">
        <v>13</v>
      </c>
      <c r="N108" s="2">
        <v>1.0940000000000001</v>
      </c>
      <c r="O108" s="2"/>
      <c r="S108" s="11" t="s">
        <v>13</v>
      </c>
      <c r="T108" s="2">
        <v>8.3330000000000002</v>
      </c>
      <c r="U108" s="2"/>
      <c r="X108" s="43"/>
    </row>
    <row r="109" spans="2:24" x14ac:dyDescent="0.25">
      <c r="B109" s="22">
        <v>200</v>
      </c>
      <c r="C109" s="2"/>
      <c r="D109" s="2"/>
      <c r="E109" s="2"/>
      <c r="F109" s="2">
        <v>0</v>
      </c>
      <c r="H109" s="11" t="s">
        <v>14</v>
      </c>
      <c r="I109" s="2">
        <v>1</v>
      </c>
      <c r="J109" s="2"/>
      <c r="M109" s="11" t="s">
        <v>14</v>
      </c>
      <c r="N109" s="2">
        <v>1</v>
      </c>
      <c r="O109" s="2"/>
      <c r="S109" s="11" t="s">
        <v>14</v>
      </c>
      <c r="T109" s="2">
        <v>1</v>
      </c>
      <c r="U109" s="2"/>
      <c r="X109" s="43"/>
    </row>
    <row r="110" spans="2:24" x14ac:dyDescent="0.25">
      <c r="B110" s="22"/>
      <c r="C110" s="2"/>
      <c r="D110" s="2"/>
      <c r="E110" s="2"/>
      <c r="F110" s="2"/>
      <c r="H110" s="11" t="s">
        <v>15</v>
      </c>
      <c r="I110" s="2">
        <v>0.2059</v>
      </c>
      <c r="J110" s="2"/>
      <c r="M110" s="11" t="s">
        <v>15</v>
      </c>
      <c r="N110" s="2">
        <v>0.29570000000000002</v>
      </c>
      <c r="O110" s="2"/>
      <c r="S110" s="11" t="s">
        <v>15</v>
      </c>
      <c r="T110" s="2">
        <v>3.8999999999999998E-3</v>
      </c>
      <c r="U110" s="2"/>
      <c r="X110" s="43"/>
    </row>
    <row r="111" spans="2:24" x14ac:dyDescent="0.25">
      <c r="B111" s="42"/>
      <c r="H111" s="11" t="s">
        <v>17</v>
      </c>
      <c r="I111" s="2" t="s">
        <v>41</v>
      </c>
      <c r="J111" s="2"/>
      <c r="M111" s="11" t="s">
        <v>17</v>
      </c>
      <c r="N111" s="2" t="s">
        <v>41</v>
      </c>
      <c r="O111" s="2"/>
      <c r="S111" s="11" t="s">
        <v>17</v>
      </c>
      <c r="T111" s="2" t="s">
        <v>81</v>
      </c>
      <c r="U111" s="2"/>
      <c r="X111" s="43"/>
    </row>
    <row r="112" spans="2:24" x14ac:dyDescent="0.25">
      <c r="B112" s="42"/>
      <c r="H112" s="11" t="s">
        <v>19</v>
      </c>
      <c r="I112" s="2" t="s">
        <v>42</v>
      </c>
      <c r="J112" s="2"/>
      <c r="M112" s="11" t="s">
        <v>19</v>
      </c>
      <c r="N112" s="2" t="s">
        <v>42</v>
      </c>
      <c r="O112" s="2"/>
      <c r="S112" s="11" t="s">
        <v>19</v>
      </c>
      <c r="T112" s="2" t="s">
        <v>20</v>
      </c>
      <c r="U112" s="2"/>
      <c r="X112" s="43"/>
    </row>
    <row r="113" spans="2:27" x14ac:dyDescent="0.25">
      <c r="B113" s="42"/>
      <c r="H113" s="11"/>
      <c r="I113" s="2"/>
      <c r="J113" s="2"/>
      <c r="M113" s="11"/>
      <c r="N113" s="2"/>
      <c r="O113" s="2"/>
      <c r="S113" s="11"/>
      <c r="T113" s="2"/>
      <c r="U113" s="2"/>
      <c r="X113" s="43"/>
    </row>
    <row r="114" spans="2:27" x14ac:dyDescent="0.25">
      <c r="B114" s="42"/>
      <c r="H114" s="11" t="s">
        <v>9</v>
      </c>
      <c r="I114" s="2"/>
      <c r="J114" s="2"/>
      <c r="M114" s="11" t="s">
        <v>9</v>
      </c>
      <c r="N114" s="2"/>
      <c r="O114" s="2"/>
      <c r="S114" s="11" t="s">
        <v>9</v>
      </c>
      <c r="T114" s="2"/>
      <c r="U114" s="2"/>
      <c r="X114" s="43"/>
    </row>
    <row r="115" spans="2:27" x14ac:dyDescent="0.25">
      <c r="B115" s="42"/>
      <c r="H115" s="11" t="s">
        <v>689</v>
      </c>
      <c r="I115" s="2">
        <v>63</v>
      </c>
      <c r="J115" s="2"/>
      <c r="M115" s="11" t="s">
        <v>689</v>
      </c>
      <c r="N115" s="2">
        <v>63</v>
      </c>
      <c r="O115" s="2"/>
      <c r="S115" s="11" t="s">
        <v>689</v>
      </c>
      <c r="T115" s="2">
        <v>63</v>
      </c>
      <c r="U115" s="2"/>
      <c r="X115" s="43"/>
    </row>
    <row r="116" spans="2:27" x14ac:dyDescent="0.25">
      <c r="B116" s="42"/>
      <c r="H116" s="11" t="s">
        <v>691</v>
      </c>
      <c r="I116" s="2">
        <v>76</v>
      </c>
      <c r="J116" s="2"/>
      <c r="M116" s="11" t="s">
        <v>690</v>
      </c>
      <c r="N116" s="2">
        <v>55</v>
      </c>
      <c r="O116" s="2"/>
      <c r="S116" s="11" t="s">
        <v>692</v>
      </c>
      <c r="T116" s="2" t="s">
        <v>10</v>
      </c>
      <c r="U116" s="2"/>
      <c r="X116" s="43"/>
    </row>
    <row r="117" spans="2:27" x14ac:dyDescent="0.25">
      <c r="B117" s="42"/>
      <c r="H117" s="11" t="s">
        <v>430</v>
      </c>
      <c r="I117" s="2">
        <v>0.82889999999999997</v>
      </c>
      <c r="J117" s="2">
        <v>1.206</v>
      </c>
      <c r="M117" s="11" t="s">
        <v>430</v>
      </c>
      <c r="N117" s="2">
        <v>1.145</v>
      </c>
      <c r="O117" s="2">
        <v>0.873</v>
      </c>
      <c r="S117" s="11"/>
      <c r="T117" s="2"/>
      <c r="U117" s="2"/>
      <c r="X117" s="43"/>
    </row>
    <row r="118" spans="2:27" x14ac:dyDescent="0.25">
      <c r="B118" s="42"/>
      <c r="H118" s="11" t="s">
        <v>431</v>
      </c>
      <c r="I118" s="2" t="s">
        <v>693</v>
      </c>
      <c r="J118" s="2" t="s">
        <v>694</v>
      </c>
      <c r="M118" s="11" t="s">
        <v>431</v>
      </c>
      <c r="N118" s="2" t="s">
        <v>700</v>
      </c>
      <c r="O118" s="2" t="s">
        <v>701</v>
      </c>
      <c r="S118" s="11" t="s">
        <v>434</v>
      </c>
      <c r="T118" s="2" t="s">
        <v>461</v>
      </c>
      <c r="U118" s="2" t="s">
        <v>462</v>
      </c>
      <c r="X118" s="43"/>
    </row>
    <row r="119" spans="2:27" x14ac:dyDescent="0.25">
      <c r="B119" s="42"/>
      <c r="H119" s="11"/>
      <c r="I119" s="2"/>
      <c r="J119" s="2"/>
      <c r="M119" s="11"/>
      <c r="N119" s="2"/>
      <c r="O119" s="2"/>
      <c r="S119" s="11" t="s">
        <v>430</v>
      </c>
      <c r="T119" s="2">
        <v>20.190000000000001</v>
      </c>
      <c r="U119" s="2">
        <v>4.9540000000000001E-2</v>
      </c>
      <c r="X119" s="43"/>
    </row>
    <row r="120" spans="2:27" x14ac:dyDescent="0.25">
      <c r="B120" s="42"/>
      <c r="H120" s="11" t="s">
        <v>434</v>
      </c>
      <c r="I120" s="2" t="s">
        <v>452</v>
      </c>
      <c r="J120" s="2" t="s">
        <v>453</v>
      </c>
      <c r="M120" s="11" t="s">
        <v>434</v>
      </c>
      <c r="N120" s="2" t="s">
        <v>444</v>
      </c>
      <c r="O120" s="2" t="s">
        <v>445</v>
      </c>
      <c r="S120" s="11" t="s">
        <v>431</v>
      </c>
      <c r="T120" s="2" t="s">
        <v>707</v>
      </c>
      <c r="U120" s="2" t="s">
        <v>708</v>
      </c>
      <c r="X120" s="43"/>
    </row>
    <row r="121" spans="2:27" x14ac:dyDescent="0.25">
      <c r="B121" s="42"/>
      <c r="H121" s="11" t="s">
        <v>430</v>
      </c>
      <c r="I121" s="2">
        <v>2.56</v>
      </c>
      <c r="J121" s="2">
        <v>0.3906</v>
      </c>
      <c r="M121" s="11" t="s">
        <v>430</v>
      </c>
      <c r="N121" s="2">
        <v>0.3795</v>
      </c>
      <c r="O121" s="2">
        <v>2.6349999999999998</v>
      </c>
      <c r="S121" s="11"/>
      <c r="T121" s="2"/>
      <c r="U121" s="2"/>
      <c r="X121" s="43"/>
    </row>
    <row r="122" spans="2:27" x14ac:dyDescent="0.25">
      <c r="B122" s="42"/>
      <c r="H122" s="11" t="s">
        <v>431</v>
      </c>
      <c r="I122" s="2" t="s">
        <v>695</v>
      </c>
      <c r="J122" s="2" t="s">
        <v>696</v>
      </c>
      <c r="M122" s="11" t="s">
        <v>431</v>
      </c>
      <c r="N122" s="2" t="s">
        <v>702</v>
      </c>
      <c r="O122" s="2" t="s">
        <v>703</v>
      </c>
      <c r="S122" s="11" t="s">
        <v>439</v>
      </c>
      <c r="T122" s="2" t="s">
        <v>461</v>
      </c>
      <c r="U122" s="2" t="s">
        <v>462</v>
      </c>
      <c r="X122" s="43"/>
    </row>
    <row r="123" spans="2:27" x14ac:dyDescent="0.25">
      <c r="B123" s="42"/>
      <c r="H123" s="11"/>
      <c r="I123" s="2"/>
      <c r="J123" s="2"/>
      <c r="M123" s="11"/>
      <c r="N123" s="2"/>
      <c r="O123" s="2"/>
      <c r="S123" s="11" t="s">
        <v>430</v>
      </c>
      <c r="T123" s="2">
        <v>7.3769999999999998</v>
      </c>
      <c r="U123" s="2">
        <v>0.1356</v>
      </c>
      <c r="X123" s="43"/>
    </row>
    <row r="124" spans="2:27" x14ac:dyDescent="0.25">
      <c r="B124" s="42"/>
      <c r="H124" s="11" t="s">
        <v>439</v>
      </c>
      <c r="I124" s="2" t="s">
        <v>452</v>
      </c>
      <c r="J124" s="2" t="s">
        <v>453</v>
      </c>
      <c r="M124" s="11" t="s">
        <v>439</v>
      </c>
      <c r="N124" s="2" t="s">
        <v>444</v>
      </c>
      <c r="O124" s="2" t="s">
        <v>445</v>
      </c>
      <c r="S124" s="11" t="s">
        <v>431</v>
      </c>
      <c r="T124" s="2" t="s">
        <v>709</v>
      </c>
      <c r="U124" s="2" t="s">
        <v>710</v>
      </c>
      <c r="X124" s="43"/>
    </row>
    <row r="125" spans="2:27" x14ac:dyDescent="0.25">
      <c r="B125" s="42"/>
      <c r="H125" s="11" t="s">
        <v>430</v>
      </c>
      <c r="I125" s="2">
        <v>2.0089999999999999</v>
      </c>
      <c r="J125" s="2">
        <v>0.49769999999999998</v>
      </c>
      <c r="M125" s="11" t="s">
        <v>430</v>
      </c>
      <c r="N125" s="2">
        <v>0.48039999999999999</v>
      </c>
      <c r="O125" s="2">
        <v>2.081</v>
      </c>
      <c r="S125" s="11"/>
      <c r="T125" s="2"/>
      <c r="U125" s="2"/>
      <c r="X125" s="43"/>
    </row>
    <row r="126" spans="2:27" x14ac:dyDescent="0.25">
      <c r="B126" s="42"/>
      <c r="H126" s="11" t="s">
        <v>431</v>
      </c>
      <c r="I126" s="2" t="s">
        <v>697</v>
      </c>
      <c r="J126" s="2" t="s">
        <v>698</v>
      </c>
      <c r="M126" s="11" t="s">
        <v>431</v>
      </c>
      <c r="N126" s="2" t="s">
        <v>704</v>
      </c>
      <c r="O126" s="2" t="s">
        <v>705</v>
      </c>
      <c r="X126" s="43"/>
    </row>
    <row r="127" spans="2:27" x14ac:dyDescent="0.25">
      <c r="B127" s="42"/>
      <c r="M127" s="11"/>
      <c r="N127" s="2"/>
      <c r="O127" s="2"/>
      <c r="X127" s="43"/>
      <c r="Y127" s="11"/>
      <c r="Z127" s="2"/>
      <c r="AA127" s="2"/>
    </row>
    <row r="128" spans="2:27" x14ac:dyDescent="0.25">
      <c r="B128" s="42"/>
      <c r="X128" s="43"/>
    </row>
    <row r="129" spans="2:24" x14ac:dyDescent="0.25">
      <c r="B129" s="42"/>
      <c r="H129" s="11" t="s">
        <v>719</v>
      </c>
      <c r="I129" s="2"/>
      <c r="J129" s="2"/>
      <c r="M129" s="11" t="s">
        <v>720</v>
      </c>
      <c r="N129" s="2"/>
      <c r="O129" s="2"/>
      <c r="S129" s="11" t="s">
        <v>718</v>
      </c>
      <c r="T129" s="2"/>
      <c r="U129" s="2"/>
      <c r="X129" s="43"/>
    </row>
    <row r="130" spans="2:24" x14ac:dyDescent="0.25">
      <c r="B130" s="42"/>
      <c r="H130" s="11"/>
      <c r="I130" s="2"/>
      <c r="J130" s="2"/>
      <c r="M130" s="11"/>
      <c r="N130" s="2"/>
      <c r="O130" s="2"/>
      <c r="S130" s="11"/>
      <c r="T130" s="2"/>
      <c r="U130" s="2"/>
      <c r="X130" s="43"/>
    </row>
    <row r="131" spans="2:24" x14ac:dyDescent="0.25">
      <c r="B131" s="42"/>
      <c r="H131" s="11" t="s">
        <v>91</v>
      </c>
      <c r="I131" s="2"/>
      <c r="J131" s="2"/>
      <c r="M131" s="11" t="s">
        <v>91</v>
      </c>
      <c r="N131" s="2"/>
      <c r="O131" s="2"/>
      <c r="S131" s="11" t="s">
        <v>91</v>
      </c>
      <c r="T131" s="2"/>
      <c r="U131" s="2"/>
      <c r="X131" s="43"/>
    </row>
    <row r="132" spans="2:24" x14ac:dyDescent="0.25">
      <c r="B132" s="42"/>
      <c r="H132" s="11" t="s">
        <v>13</v>
      </c>
      <c r="I132" s="2">
        <v>9.7010000000000005</v>
      </c>
      <c r="J132" s="2"/>
      <c r="M132" s="11" t="s">
        <v>13</v>
      </c>
      <c r="N132" s="2">
        <v>9.7010000000000005</v>
      </c>
      <c r="O132" s="2"/>
      <c r="S132" s="11" t="s">
        <v>13</v>
      </c>
      <c r="T132" s="2">
        <v>6</v>
      </c>
      <c r="U132" s="2"/>
      <c r="X132" s="43"/>
    </row>
    <row r="133" spans="2:24" x14ac:dyDescent="0.25">
      <c r="B133" s="42"/>
      <c r="H133" s="11" t="s">
        <v>14</v>
      </c>
      <c r="I133" s="2">
        <v>1</v>
      </c>
      <c r="J133" s="2"/>
      <c r="M133" s="11" t="s">
        <v>14</v>
      </c>
      <c r="N133" s="2">
        <v>1</v>
      </c>
      <c r="O133" s="2"/>
      <c r="S133" s="11" t="s">
        <v>14</v>
      </c>
      <c r="T133" s="2">
        <v>1</v>
      </c>
      <c r="U133" s="2"/>
      <c r="X133" s="43"/>
    </row>
    <row r="134" spans="2:24" x14ac:dyDescent="0.25">
      <c r="B134" s="42"/>
      <c r="H134" s="11" t="s">
        <v>15</v>
      </c>
      <c r="I134" s="2">
        <v>1.8E-3</v>
      </c>
      <c r="J134" s="2"/>
      <c r="M134" s="11" t="s">
        <v>15</v>
      </c>
      <c r="N134" s="2">
        <v>1.8E-3</v>
      </c>
      <c r="O134" s="2"/>
      <c r="S134" s="11" t="s">
        <v>15</v>
      </c>
      <c r="T134" s="2">
        <v>1.43E-2</v>
      </c>
      <c r="U134" s="2"/>
      <c r="X134" s="43"/>
    </row>
    <row r="135" spans="2:24" x14ac:dyDescent="0.25">
      <c r="B135" s="42"/>
      <c r="H135" s="11" t="s">
        <v>17</v>
      </c>
      <c r="I135" s="2" t="s">
        <v>81</v>
      </c>
      <c r="J135" s="2"/>
      <c r="M135" s="11" t="s">
        <v>17</v>
      </c>
      <c r="N135" s="2" t="s">
        <v>81</v>
      </c>
      <c r="O135" s="2"/>
      <c r="S135" s="11" t="s">
        <v>17</v>
      </c>
      <c r="T135" s="2" t="s">
        <v>77</v>
      </c>
      <c r="U135" s="2"/>
      <c r="X135" s="43"/>
    </row>
    <row r="136" spans="2:24" x14ac:dyDescent="0.25">
      <c r="B136" s="42"/>
      <c r="H136" s="11" t="s">
        <v>19</v>
      </c>
      <c r="I136" s="2" t="s">
        <v>20</v>
      </c>
      <c r="J136" s="2"/>
      <c r="M136" s="11" t="s">
        <v>19</v>
      </c>
      <c r="N136" s="2" t="s">
        <v>20</v>
      </c>
      <c r="O136" s="2"/>
      <c r="S136" s="11" t="s">
        <v>19</v>
      </c>
      <c r="T136" s="2" t="s">
        <v>20</v>
      </c>
      <c r="U136" s="2"/>
      <c r="X136" s="43"/>
    </row>
    <row r="137" spans="2:24" x14ac:dyDescent="0.25">
      <c r="B137" s="42"/>
      <c r="H137" s="11"/>
      <c r="I137" s="2"/>
      <c r="J137" s="2"/>
      <c r="M137" s="11"/>
      <c r="N137" s="2"/>
      <c r="O137" s="2"/>
      <c r="S137" s="11"/>
      <c r="T137" s="2"/>
      <c r="U137" s="2"/>
      <c r="X137" s="43"/>
    </row>
    <row r="138" spans="2:24" x14ac:dyDescent="0.25">
      <c r="B138" s="42"/>
      <c r="H138" s="11" t="s">
        <v>23</v>
      </c>
      <c r="I138" s="2"/>
      <c r="J138" s="2"/>
      <c r="M138" s="11" t="s">
        <v>23</v>
      </c>
      <c r="N138" s="2"/>
      <c r="O138" s="2"/>
      <c r="S138" s="11" t="s">
        <v>23</v>
      </c>
      <c r="T138" s="2"/>
      <c r="U138" s="2"/>
      <c r="X138" s="43"/>
    </row>
    <row r="139" spans="2:24" x14ac:dyDescent="0.25">
      <c r="B139" s="42"/>
      <c r="H139" s="11" t="s">
        <v>13</v>
      </c>
      <c r="I139" s="2">
        <v>8.3330000000000002</v>
      </c>
      <c r="J139" s="2"/>
      <c r="M139" s="11" t="s">
        <v>13</v>
      </c>
      <c r="N139" s="2">
        <v>8.3330000000000002</v>
      </c>
      <c r="O139" s="2"/>
      <c r="S139" s="11" t="s">
        <v>13</v>
      </c>
      <c r="T139" s="2">
        <v>4.8360000000000003</v>
      </c>
      <c r="U139" s="2"/>
      <c r="X139" s="43"/>
    </row>
    <row r="140" spans="2:24" x14ac:dyDescent="0.25">
      <c r="B140" s="42"/>
      <c r="H140" s="11" t="s">
        <v>14</v>
      </c>
      <c r="I140" s="2">
        <v>1</v>
      </c>
      <c r="J140" s="2"/>
      <c r="M140" s="11" t="s">
        <v>14</v>
      </c>
      <c r="N140" s="2">
        <v>1</v>
      </c>
      <c r="O140" s="2"/>
      <c r="S140" s="11" t="s">
        <v>14</v>
      </c>
      <c r="T140" s="2">
        <v>1</v>
      </c>
      <c r="U140" s="2"/>
      <c r="X140" s="43"/>
    </row>
    <row r="141" spans="2:24" x14ac:dyDescent="0.25">
      <c r="B141" s="42"/>
      <c r="H141" s="11" t="s">
        <v>15</v>
      </c>
      <c r="I141" s="2">
        <v>3.8999999999999998E-3</v>
      </c>
      <c r="J141" s="2"/>
      <c r="M141" s="11" t="s">
        <v>15</v>
      </c>
      <c r="N141" s="2">
        <v>3.8999999999999998E-3</v>
      </c>
      <c r="O141" s="2"/>
      <c r="S141" s="11" t="s">
        <v>15</v>
      </c>
      <c r="T141" s="2">
        <v>2.7900000000000001E-2</v>
      </c>
      <c r="U141" s="2"/>
      <c r="X141" s="43"/>
    </row>
    <row r="142" spans="2:24" x14ac:dyDescent="0.25">
      <c r="B142" s="42"/>
      <c r="H142" s="11" t="s">
        <v>17</v>
      </c>
      <c r="I142" s="2" t="s">
        <v>81</v>
      </c>
      <c r="J142" s="2"/>
      <c r="M142" s="11" t="s">
        <v>17</v>
      </c>
      <c r="N142" s="2" t="s">
        <v>81</v>
      </c>
      <c r="O142" s="2"/>
      <c r="S142" s="11" t="s">
        <v>17</v>
      </c>
      <c r="T142" s="2" t="s">
        <v>77</v>
      </c>
      <c r="U142" s="2"/>
      <c r="X142" s="43"/>
    </row>
    <row r="143" spans="2:24" x14ac:dyDescent="0.25">
      <c r="B143" s="42"/>
      <c r="H143" s="11" t="s">
        <v>19</v>
      </c>
      <c r="I143" s="2" t="s">
        <v>20</v>
      </c>
      <c r="J143" s="2"/>
      <c r="M143" s="11" t="s">
        <v>19</v>
      </c>
      <c r="N143" s="2" t="s">
        <v>20</v>
      </c>
      <c r="O143" s="2"/>
      <c r="S143" s="11" t="s">
        <v>19</v>
      </c>
      <c r="T143" s="2" t="s">
        <v>20</v>
      </c>
      <c r="U143" s="2"/>
      <c r="X143" s="43"/>
    </row>
    <row r="144" spans="2:24" x14ac:dyDescent="0.25">
      <c r="B144" s="42"/>
      <c r="H144" s="11"/>
      <c r="I144" s="2"/>
      <c r="J144" s="2"/>
      <c r="M144" s="11"/>
      <c r="N144" s="2"/>
      <c r="O144" s="2"/>
      <c r="S144" s="11"/>
      <c r="T144" s="2"/>
      <c r="U144" s="2"/>
      <c r="X144" s="43"/>
    </row>
    <row r="145" spans="2:24" x14ac:dyDescent="0.25">
      <c r="B145" s="42"/>
      <c r="H145" s="11" t="s">
        <v>9</v>
      </c>
      <c r="I145" s="2"/>
      <c r="J145" s="2"/>
      <c r="M145" s="11" t="s">
        <v>9</v>
      </c>
      <c r="N145" s="2"/>
      <c r="O145" s="2"/>
      <c r="S145" s="11" t="s">
        <v>9</v>
      </c>
      <c r="T145" s="2"/>
      <c r="U145" s="2"/>
      <c r="X145" s="43"/>
    </row>
    <row r="146" spans="2:24" x14ac:dyDescent="0.25">
      <c r="B146" s="42"/>
      <c r="H146" s="11" t="s">
        <v>690</v>
      </c>
      <c r="I146" s="2">
        <v>55</v>
      </c>
      <c r="J146" s="2"/>
      <c r="M146" s="11" t="s">
        <v>691</v>
      </c>
      <c r="N146" s="2">
        <v>76</v>
      </c>
      <c r="O146" s="2"/>
      <c r="S146" s="11" t="s">
        <v>690</v>
      </c>
      <c r="T146" s="2">
        <v>55</v>
      </c>
      <c r="U146" s="2"/>
      <c r="X146" s="43"/>
    </row>
    <row r="147" spans="2:24" x14ac:dyDescent="0.25">
      <c r="B147" s="42"/>
      <c r="H147" s="11" t="s">
        <v>692</v>
      </c>
      <c r="I147" s="2" t="s">
        <v>10</v>
      </c>
      <c r="J147" s="2"/>
      <c r="M147" s="11" t="s">
        <v>692</v>
      </c>
      <c r="N147" s="2" t="s">
        <v>10</v>
      </c>
      <c r="O147" s="2"/>
      <c r="S147" s="11" t="s">
        <v>691</v>
      </c>
      <c r="T147" s="2">
        <v>76</v>
      </c>
      <c r="U147" s="2"/>
      <c r="X147" s="43"/>
    </row>
    <row r="148" spans="2:24" x14ac:dyDescent="0.25">
      <c r="B148" s="42"/>
      <c r="H148" s="11"/>
      <c r="I148" s="2"/>
      <c r="J148" s="2"/>
      <c r="M148" s="11"/>
      <c r="N148" s="2"/>
      <c r="O148" s="2"/>
      <c r="S148" s="11" t="s">
        <v>430</v>
      </c>
      <c r="T148" s="2">
        <v>0.72370000000000001</v>
      </c>
      <c r="U148" s="2">
        <v>1.3819999999999999</v>
      </c>
      <c r="X148" s="43"/>
    </row>
    <row r="149" spans="2:24" x14ac:dyDescent="0.25">
      <c r="B149" s="42"/>
      <c r="H149" s="11" t="s">
        <v>434</v>
      </c>
      <c r="I149" s="2" t="s">
        <v>435</v>
      </c>
      <c r="J149" s="2" t="s">
        <v>436</v>
      </c>
      <c r="M149" s="11" t="s">
        <v>434</v>
      </c>
      <c r="N149" s="2" t="s">
        <v>468</v>
      </c>
      <c r="O149" s="2" t="s">
        <v>469</v>
      </c>
      <c r="S149" s="11" t="s">
        <v>431</v>
      </c>
      <c r="T149" s="2" t="s">
        <v>712</v>
      </c>
      <c r="U149" s="2" t="s">
        <v>713</v>
      </c>
      <c r="X149" s="43"/>
    </row>
    <row r="150" spans="2:24" x14ac:dyDescent="0.25">
      <c r="B150" s="42"/>
      <c r="H150" s="11" t="s">
        <v>430</v>
      </c>
      <c r="I150" s="2">
        <v>20.190000000000001</v>
      </c>
      <c r="J150" s="2">
        <v>4.9540000000000001E-2</v>
      </c>
      <c r="M150" s="11" t="s">
        <v>430</v>
      </c>
      <c r="N150" s="2">
        <v>20.190000000000001</v>
      </c>
      <c r="O150" s="2">
        <v>4.9540000000000001E-2</v>
      </c>
      <c r="S150" s="11"/>
      <c r="T150" s="2"/>
      <c r="U150" s="2"/>
      <c r="X150" s="43"/>
    </row>
    <row r="151" spans="2:24" x14ac:dyDescent="0.25">
      <c r="B151" s="42"/>
      <c r="H151" s="11" t="s">
        <v>431</v>
      </c>
      <c r="I151" s="2" t="s">
        <v>707</v>
      </c>
      <c r="J151" s="2" t="s">
        <v>708</v>
      </c>
      <c r="M151" s="11" t="s">
        <v>431</v>
      </c>
      <c r="N151" s="2" t="s">
        <v>707</v>
      </c>
      <c r="O151" s="2" t="s">
        <v>708</v>
      </c>
      <c r="S151" s="11" t="s">
        <v>434</v>
      </c>
      <c r="T151" s="2" t="s">
        <v>606</v>
      </c>
      <c r="U151" s="2" t="s">
        <v>607</v>
      </c>
      <c r="X151" s="43"/>
    </row>
    <row r="152" spans="2:24" x14ac:dyDescent="0.25">
      <c r="B152" s="42"/>
      <c r="H152" s="11"/>
      <c r="I152" s="2"/>
      <c r="J152" s="2"/>
      <c r="M152" s="11"/>
      <c r="N152" s="2"/>
      <c r="O152" s="2"/>
      <c r="S152" s="11" t="s">
        <v>430</v>
      </c>
      <c r="T152" s="2">
        <v>8.7080000000000002</v>
      </c>
      <c r="U152" s="2">
        <v>0.1148</v>
      </c>
      <c r="X152" s="43"/>
    </row>
    <row r="153" spans="2:24" x14ac:dyDescent="0.25">
      <c r="B153" s="42"/>
      <c r="H153" s="11" t="s">
        <v>439</v>
      </c>
      <c r="I153" s="2" t="s">
        <v>435</v>
      </c>
      <c r="J153" s="2" t="s">
        <v>436</v>
      </c>
      <c r="M153" s="11" t="s">
        <v>439</v>
      </c>
      <c r="N153" s="2" t="s">
        <v>468</v>
      </c>
      <c r="O153" s="2" t="s">
        <v>469</v>
      </c>
      <c r="S153" s="11" t="s">
        <v>431</v>
      </c>
      <c r="T153" s="2" t="s">
        <v>714</v>
      </c>
      <c r="U153" s="2" t="s">
        <v>715</v>
      </c>
      <c r="X153" s="43"/>
    </row>
    <row r="154" spans="2:24" x14ac:dyDescent="0.25">
      <c r="B154" s="42"/>
      <c r="H154" s="11" t="s">
        <v>430</v>
      </c>
      <c r="I154" s="2">
        <v>7.3769999999999998</v>
      </c>
      <c r="J154" s="2">
        <v>0.1356</v>
      </c>
      <c r="M154" s="11" t="s">
        <v>430</v>
      </c>
      <c r="N154" s="2">
        <v>7.3769999999999998</v>
      </c>
      <c r="O154" s="2">
        <v>0.1356</v>
      </c>
      <c r="S154" s="11"/>
      <c r="T154" s="2"/>
      <c r="U154" s="2"/>
      <c r="X154" s="43"/>
    </row>
    <row r="155" spans="2:24" x14ac:dyDescent="0.25">
      <c r="B155" s="42"/>
      <c r="H155" s="11" t="s">
        <v>431</v>
      </c>
      <c r="I155" s="2" t="s">
        <v>709</v>
      </c>
      <c r="J155" s="2" t="s">
        <v>710</v>
      </c>
      <c r="M155" s="11" t="s">
        <v>431</v>
      </c>
      <c r="N155" s="2" t="s">
        <v>709</v>
      </c>
      <c r="O155" s="2" t="s">
        <v>710</v>
      </c>
      <c r="S155" s="11" t="s">
        <v>439</v>
      </c>
      <c r="T155" s="2" t="s">
        <v>606</v>
      </c>
      <c r="U155" s="2" t="s">
        <v>607</v>
      </c>
      <c r="X155" s="43"/>
    </row>
    <row r="156" spans="2:24" x14ac:dyDescent="0.25">
      <c r="B156" s="42"/>
      <c r="H156" s="11"/>
      <c r="I156" s="2"/>
      <c r="J156" s="2"/>
      <c r="S156" s="11" t="s">
        <v>430</v>
      </c>
      <c r="T156" s="2">
        <v>3.4889999999999999</v>
      </c>
      <c r="U156" s="2">
        <v>0.28660000000000002</v>
      </c>
      <c r="X156" s="43"/>
    </row>
    <row r="157" spans="2:24" ht="14.4" thickBot="1" x14ac:dyDescent="0.3">
      <c r="B157" s="46"/>
      <c r="C157" s="45"/>
      <c r="D157" s="45"/>
      <c r="E157" s="45"/>
      <c r="F157" s="45"/>
      <c r="G157" s="45"/>
      <c r="H157" s="45"/>
      <c r="I157" s="45"/>
      <c r="J157" s="45"/>
      <c r="K157" s="45"/>
      <c r="L157" s="45"/>
      <c r="M157" s="45"/>
      <c r="N157" s="45"/>
      <c r="O157" s="45"/>
      <c r="P157" s="45"/>
      <c r="Q157" s="45"/>
      <c r="R157" s="45"/>
      <c r="S157" s="29" t="s">
        <v>431</v>
      </c>
      <c r="T157" s="24" t="s">
        <v>716</v>
      </c>
      <c r="U157" s="24" t="s">
        <v>717</v>
      </c>
      <c r="V157" s="45"/>
      <c r="W157" s="45"/>
      <c r="X157" s="47"/>
    </row>
    <row r="159" spans="2:24" ht="14.4" thickBot="1" x14ac:dyDescent="0.3"/>
    <row r="160" spans="2:24" x14ac:dyDescent="0.25">
      <c r="B160" s="39" t="s">
        <v>721</v>
      </c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  <c r="N160" s="40"/>
      <c r="O160" s="40"/>
      <c r="P160" s="40"/>
      <c r="Q160" s="40"/>
      <c r="R160" s="40"/>
      <c r="S160" s="40"/>
      <c r="T160" s="40"/>
      <c r="U160" s="40"/>
      <c r="V160" s="40"/>
      <c r="W160" s="40"/>
      <c r="X160" s="41"/>
    </row>
    <row r="161" spans="2:24" x14ac:dyDescent="0.25">
      <c r="B161" s="42"/>
      <c r="X161" s="43"/>
    </row>
    <row r="162" spans="2:24" x14ac:dyDescent="0.25">
      <c r="B162" s="84" t="s">
        <v>1</v>
      </c>
      <c r="C162" s="78" t="s">
        <v>25</v>
      </c>
      <c r="D162" s="78" t="s">
        <v>26</v>
      </c>
      <c r="E162" s="78" t="s">
        <v>722</v>
      </c>
      <c r="I162" s="78" t="s">
        <v>25</v>
      </c>
      <c r="J162" s="78" t="s">
        <v>26</v>
      </c>
      <c r="K162" s="78" t="s">
        <v>722</v>
      </c>
      <c r="X162" s="43"/>
    </row>
    <row r="163" spans="2:24" x14ac:dyDescent="0.25">
      <c r="B163" s="22">
        <v>31</v>
      </c>
      <c r="C163" s="2">
        <v>1</v>
      </c>
      <c r="D163" s="2"/>
      <c r="E163" s="2"/>
      <c r="H163" s="11" t="s">
        <v>425</v>
      </c>
      <c r="I163" s="2">
        <v>15</v>
      </c>
      <c r="J163" s="2">
        <v>15</v>
      </c>
      <c r="K163" s="2">
        <v>15</v>
      </c>
      <c r="X163" s="43"/>
    </row>
    <row r="164" spans="2:24" x14ac:dyDescent="0.25">
      <c r="B164" s="22">
        <v>31</v>
      </c>
      <c r="C164" s="2">
        <v>1</v>
      </c>
      <c r="D164" s="2"/>
      <c r="E164" s="2"/>
      <c r="H164" s="11" t="s">
        <v>426</v>
      </c>
      <c r="I164" s="2">
        <v>10</v>
      </c>
      <c r="J164" s="2">
        <v>10</v>
      </c>
      <c r="K164" s="2">
        <v>10</v>
      </c>
      <c r="X164" s="43"/>
    </row>
    <row r="165" spans="2:24" x14ac:dyDescent="0.25">
      <c r="B165" s="22">
        <v>34</v>
      </c>
      <c r="C165" s="2">
        <v>1</v>
      </c>
      <c r="D165" s="2"/>
      <c r="E165" s="2"/>
      <c r="H165" s="11" t="s">
        <v>427</v>
      </c>
      <c r="I165" s="2">
        <v>0</v>
      </c>
      <c r="J165" s="2">
        <v>0</v>
      </c>
      <c r="K165" s="2">
        <v>0</v>
      </c>
      <c r="X165" s="43"/>
    </row>
    <row r="166" spans="2:24" x14ac:dyDescent="0.25">
      <c r="B166" s="22">
        <v>42</v>
      </c>
      <c r="C166" s="2">
        <v>1</v>
      </c>
      <c r="D166" s="2"/>
      <c r="E166" s="2"/>
      <c r="H166" s="11" t="s">
        <v>428</v>
      </c>
      <c r="I166" s="2">
        <v>0</v>
      </c>
      <c r="J166" s="2">
        <v>3</v>
      </c>
      <c r="K166" s="2">
        <v>3</v>
      </c>
      <c r="X166" s="43"/>
    </row>
    <row r="167" spans="2:24" x14ac:dyDescent="0.25">
      <c r="B167" s="22">
        <v>46</v>
      </c>
      <c r="C167" s="2">
        <v>1</v>
      </c>
      <c r="D167" s="2"/>
      <c r="E167" s="2"/>
      <c r="H167" s="11" t="s">
        <v>429</v>
      </c>
      <c r="I167" s="2">
        <v>5</v>
      </c>
      <c r="J167" s="2">
        <v>2</v>
      </c>
      <c r="K167" s="2">
        <v>2</v>
      </c>
      <c r="X167" s="43"/>
    </row>
    <row r="168" spans="2:24" x14ac:dyDescent="0.25">
      <c r="B168" s="22">
        <v>64</v>
      </c>
      <c r="C168" s="2"/>
      <c r="D168" s="2">
        <v>1</v>
      </c>
      <c r="E168" s="2"/>
      <c r="H168" s="11"/>
      <c r="I168" s="2"/>
      <c r="J168" s="2"/>
      <c r="K168" s="2"/>
      <c r="X168" s="43"/>
    </row>
    <row r="169" spans="2:24" x14ac:dyDescent="0.25">
      <c r="B169" s="22">
        <v>67</v>
      </c>
      <c r="C169" s="2"/>
      <c r="D169" s="2">
        <v>1</v>
      </c>
      <c r="E169" s="2"/>
      <c r="H169" s="11" t="s">
        <v>9</v>
      </c>
      <c r="I169" s="2">
        <v>34</v>
      </c>
      <c r="J169" s="2" t="s">
        <v>10</v>
      </c>
      <c r="K169" s="2" t="s">
        <v>10</v>
      </c>
      <c r="X169" s="43"/>
    </row>
    <row r="170" spans="2:24" x14ac:dyDescent="0.25">
      <c r="B170" s="22">
        <v>74</v>
      </c>
      <c r="C170" s="2"/>
      <c r="D170" s="2">
        <v>1</v>
      </c>
      <c r="E170" s="2"/>
      <c r="X170" s="43"/>
    </row>
    <row r="171" spans="2:24" x14ac:dyDescent="0.25">
      <c r="B171" s="22">
        <v>74</v>
      </c>
      <c r="C171" s="2"/>
      <c r="D171" s="2">
        <v>0</v>
      </c>
      <c r="E171" s="2"/>
      <c r="H171" s="11" t="s">
        <v>589</v>
      </c>
      <c r="I171" s="2"/>
      <c r="J171" s="2"/>
      <c r="L171" s="11" t="s">
        <v>731</v>
      </c>
      <c r="M171" s="2"/>
      <c r="N171" s="2"/>
      <c r="R171" s="11" t="s">
        <v>736</v>
      </c>
      <c r="S171" s="2"/>
      <c r="T171" s="2"/>
      <c r="X171" s="43"/>
    </row>
    <row r="172" spans="2:24" x14ac:dyDescent="0.25">
      <c r="B172" s="22">
        <v>74</v>
      </c>
      <c r="C172" s="2"/>
      <c r="D172" s="2">
        <v>0</v>
      </c>
      <c r="E172" s="2"/>
      <c r="H172" s="11"/>
      <c r="I172" s="2"/>
      <c r="J172" s="2"/>
      <c r="L172" s="11"/>
      <c r="M172" s="2"/>
      <c r="N172" s="2"/>
      <c r="R172" s="11"/>
      <c r="S172" s="2"/>
      <c r="T172" s="2"/>
      <c r="X172" s="43"/>
    </row>
    <row r="173" spans="2:24" x14ac:dyDescent="0.25">
      <c r="B173" s="22">
        <v>43</v>
      </c>
      <c r="C173" s="2"/>
      <c r="D173" s="2"/>
      <c r="E173" s="2">
        <v>1</v>
      </c>
      <c r="H173" s="11" t="s">
        <v>91</v>
      </c>
      <c r="I173" s="2"/>
      <c r="J173" s="2"/>
      <c r="L173" s="11" t="s">
        <v>91</v>
      </c>
      <c r="M173" s="2"/>
      <c r="N173" s="2"/>
      <c r="R173" s="11" t="s">
        <v>91</v>
      </c>
      <c r="S173" s="2"/>
      <c r="T173" s="2"/>
      <c r="X173" s="43"/>
    </row>
    <row r="174" spans="2:24" x14ac:dyDescent="0.25">
      <c r="B174" s="22">
        <v>70</v>
      </c>
      <c r="C174" s="2"/>
      <c r="D174" s="2"/>
      <c r="E174" s="2">
        <v>1</v>
      </c>
      <c r="H174" s="11" t="s">
        <v>13</v>
      </c>
      <c r="I174" s="2">
        <v>9.8510000000000009</v>
      </c>
      <c r="J174" s="2"/>
      <c r="L174" s="11" t="s">
        <v>13</v>
      </c>
      <c r="M174" s="2">
        <v>7.4770000000000003</v>
      </c>
      <c r="N174" s="2"/>
      <c r="R174" s="11" t="s">
        <v>13</v>
      </c>
      <c r="S174" s="2">
        <v>2.5399999999999999E-4</v>
      </c>
      <c r="T174" s="2"/>
      <c r="X174" s="43"/>
    </row>
    <row r="175" spans="2:24" x14ac:dyDescent="0.25">
      <c r="B175" s="22">
        <v>74</v>
      </c>
      <c r="C175" s="2"/>
      <c r="D175" s="2"/>
      <c r="E175" s="2">
        <v>1</v>
      </c>
      <c r="H175" s="11" t="s">
        <v>14</v>
      </c>
      <c r="I175" s="2">
        <v>1</v>
      </c>
      <c r="J175" s="2"/>
      <c r="L175" s="11" t="s">
        <v>14</v>
      </c>
      <c r="M175" s="2">
        <v>1</v>
      </c>
      <c r="N175" s="2"/>
      <c r="R175" s="11" t="s">
        <v>14</v>
      </c>
      <c r="S175" s="2">
        <v>1</v>
      </c>
      <c r="T175" s="2"/>
      <c r="X175" s="43"/>
    </row>
    <row r="176" spans="2:24" x14ac:dyDescent="0.25">
      <c r="B176" s="22">
        <v>74</v>
      </c>
      <c r="C176" s="2"/>
      <c r="D176" s="2"/>
      <c r="E176" s="2">
        <v>0</v>
      </c>
      <c r="H176" s="11" t="s">
        <v>15</v>
      </c>
      <c r="I176" s="2">
        <v>1.6999999999999999E-3</v>
      </c>
      <c r="J176" s="2"/>
      <c r="L176" s="11" t="s">
        <v>15</v>
      </c>
      <c r="M176" s="2">
        <v>6.1999999999999998E-3</v>
      </c>
      <c r="N176" s="2"/>
      <c r="R176" s="11" t="s">
        <v>15</v>
      </c>
      <c r="S176" s="2">
        <v>0.98729999999999996</v>
      </c>
      <c r="T176" s="2"/>
      <c r="X176" s="43"/>
    </row>
    <row r="177" spans="2:24" x14ac:dyDescent="0.25">
      <c r="B177" s="22">
        <v>74</v>
      </c>
      <c r="C177" s="2"/>
      <c r="D177" s="2"/>
      <c r="E177" s="2">
        <v>0</v>
      </c>
      <c r="H177" s="11" t="s">
        <v>17</v>
      </c>
      <c r="I177" s="2" t="s">
        <v>81</v>
      </c>
      <c r="J177" s="2"/>
      <c r="L177" s="11" t="s">
        <v>17</v>
      </c>
      <c r="M177" s="2" t="s">
        <v>81</v>
      </c>
      <c r="N177" s="2"/>
      <c r="R177" s="11" t="s">
        <v>17</v>
      </c>
      <c r="S177" s="2" t="s">
        <v>41</v>
      </c>
      <c r="T177" s="2"/>
      <c r="X177" s="43"/>
    </row>
    <row r="178" spans="2:24" x14ac:dyDescent="0.25">
      <c r="B178" s="22"/>
      <c r="C178" s="2"/>
      <c r="D178" s="2"/>
      <c r="E178" s="2"/>
      <c r="H178" s="11" t="s">
        <v>19</v>
      </c>
      <c r="I178" s="2" t="s">
        <v>20</v>
      </c>
      <c r="J178" s="2"/>
      <c r="L178" s="11" t="s">
        <v>19</v>
      </c>
      <c r="M178" s="2" t="s">
        <v>20</v>
      </c>
      <c r="N178" s="2"/>
      <c r="R178" s="11" t="s">
        <v>19</v>
      </c>
      <c r="S178" s="2" t="s">
        <v>42</v>
      </c>
      <c r="T178" s="2"/>
      <c r="X178" s="43"/>
    </row>
    <row r="179" spans="2:24" x14ac:dyDescent="0.25">
      <c r="B179" s="42"/>
      <c r="H179" s="11"/>
      <c r="I179" s="2"/>
      <c r="J179" s="2"/>
      <c r="L179" s="11"/>
      <c r="M179" s="2"/>
      <c r="N179" s="2"/>
      <c r="R179" s="11"/>
      <c r="S179" s="2"/>
      <c r="T179" s="2"/>
      <c r="X179" s="43"/>
    </row>
    <row r="180" spans="2:24" x14ac:dyDescent="0.25">
      <c r="B180" s="42"/>
      <c r="H180" s="11" t="s">
        <v>23</v>
      </c>
      <c r="I180" s="2"/>
      <c r="J180" s="2"/>
      <c r="L180" s="11" t="s">
        <v>23</v>
      </c>
      <c r="M180" s="2"/>
      <c r="N180" s="2"/>
      <c r="R180" s="11" t="s">
        <v>23</v>
      </c>
      <c r="S180" s="2"/>
      <c r="T180" s="2"/>
      <c r="X180" s="43"/>
    </row>
    <row r="181" spans="2:24" x14ac:dyDescent="0.25">
      <c r="B181" s="42"/>
      <c r="H181" s="11" t="s">
        <v>13</v>
      </c>
      <c r="I181" s="2">
        <v>8.3960000000000008</v>
      </c>
      <c r="J181" s="2"/>
      <c r="L181" s="11" t="s">
        <v>13</v>
      </c>
      <c r="M181" s="2">
        <v>6.7439999999999998</v>
      </c>
      <c r="N181" s="2"/>
      <c r="R181" s="11" t="s">
        <v>13</v>
      </c>
      <c r="S181" s="2">
        <v>0</v>
      </c>
      <c r="T181" s="2"/>
      <c r="X181" s="43"/>
    </row>
    <row r="182" spans="2:24" x14ac:dyDescent="0.25">
      <c r="B182" s="42"/>
      <c r="H182" s="11" t="s">
        <v>14</v>
      </c>
      <c r="I182" s="2">
        <v>1</v>
      </c>
      <c r="J182" s="2"/>
      <c r="L182" s="11" t="s">
        <v>14</v>
      </c>
      <c r="M182" s="2">
        <v>1</v>
      </c>
      <c r="N182" s="2"/>
      <c r="R182" s="11" t="s">
        <v>14</v>
      </c>
      <c r="S182" s="2">
        <v>1</v>
      </c>
      <c r="T182" s="2"/>
      <c r="X182" s="43"/>
    </row>
    <row r="183" spans="2:24" x14ac:dyDescent="0.25">
      <c r="B183" s="42"/>
      <c r="H183" s="11" t="s">
        <v>15</v>
      </c>
      <c r="I183" s="2">
        <v>3.8E-3</v>
      </c>
      <c r="J183" s="2"/>
      <c r="L183" s="11" t="s">
        <v>15</v>
      </c>
      <c r="M183" s="2">
        <v>9.4000000000000004E-3</v>
      </c>
      <c r="N183" s="2"/>
      <c r="R183" s="11" t="s">
        <v>15</v>
      </c>
      <c r="S183" s="2" t="s">
        <v>627</v>
      </c>
      <c r="T183" s="2"/>
      <c r="X183" s="43"/>
    </row>
    <row r="184" spans="2:24" x14ac:dyDescent="0.25">
      <c r="B184" s="42"/>
      <c r="H184" s="11" t="s">
        <v>17</v>
      </c>
      <c r="I184" s="2" t="s">
        <v>81</v>
      </c>
      <c r="J184" s="2"/>
      <c r="L184" s="11" t="s">
        <v>17</v>
      </c>
      <c r="M184" s="2" t="s">
        <v>81</v>
      </c>
      <c r="N184" s="2"/>
      <c r="R184" s="11" t="s">
        <v>17</v>
      </c>
      <c r="S184" s="2" t="s">
        <v>41</v>
      </c>
      <c r="T184" s="2"/>
      <c r="X184" s="43"/>
    </row>
    <row r="185" spans="2:24" x14ac:dyDescent="0.25">
      <c r="B185" s="42"/>
      <c r="H185" s="11" t="s">
        <v>19</v>
      </c>
      <c r="I185" s="2" t="s">
        <v>20</v>
      </c>
      <c r="J185" s="2"/>
      <c r="L185" s="11" t="s">
        <v>19</v>
      </c>
      <c r="M185" s="2" t="s">
        <v>20</v>
      </c>
      <c r="N185" s="2"/>
      <c r="R185" s="11" t="s">
        <v>19</v>
      </c>
      <c r="S185" s="2" t="s">
        <v>42</v>
      </c>
      <c r="T185" s="2"/>
      <c r="X185" s="43"/>
    </row>
    <row r="186" spans="2:24" x14ac:dyDescent="0.25">
      <c r="B186" s="42"/>
      <c r="H186" s="11"/>
      <c r="I186" s="2"/>
      <c r="J186" s="2"/>
      <c r="L186" s="11"/>
      <c r="M186" s="2"/>
      <c r="N186" s="2"/>
      <c r="R186" s="11"/>
      <c r="S186" s="2"/>
      <c r="T186" s="2"/>
      <c r="X186" s="43"/>
    </row>
    <row r="187" spans="2:24" x14ac:dyDescent="0.25">
      <c r="B187" s="42"/>
      <c r="H187" s="11" t="s">
        <v>9</v>
      </c>
      <c r="I187" s="2"/>
      <c r="J187" s="2"/>
      <c r="L187" s="11" t="s">
        <v>9</v>
      </c>
      <c r="M187" s="2"/>
      <c r="N187" s="2"/>
      <c r="R187" s="11" t="s">
        <v>9</v>
      </c>
      <c r="S187" s="2"/>
      <c r="T187" s="2"/>
      <c r="X187" s="43"/>
    </row>
    <row r="188" spans="2:24" x14ac:dyDescent="0.25">
      <c r="B188" s="42"/>
      <c r="H188" s="11" t="s">
        <v>25</v>
      </c>
      <c r="I188" s="2">
        <v>34</v>
      </c>
      <c r="J188" s="2"/>
      <c r="L188" s="11" t="s">
        <v>25</v>
      </c>
      <c r="M188" s="2">
        <v>34</v>
      </c>
      <c r="N188" s="2"/>
      <c r="R188" s="11">
        <v>8803</v>
      </c>
      <c r="S188" s="2" t="s">
        <v>10</v>
      </c>
      <c r="T188" s="2"/>
      <c r="X188" s="43"/>
    </row>
    <row r="189" spans="2:24" x14ac:dyDescent="0.25">
      <c r="B189" s="42"/>
      <c r="H189" s="11">
        <v>8803</v>
      </c>
      <c r="I189" s="2" t="s">
        <v>10</v>
      </c>
      <c r="J189" s="2"/>
      <c r="L189" s="11" t="s">
        <v>722</v>
      </c>
      <c r="M189" s="2" t="s">
        <v>10</v>
      </c>
      <c r="N189" s="2"/>
      <c r="R189" s="11" t="s">
        <v>722</v>
      </c>
      <c r="S189" s="2" t="s">
        <v>10</v>
      </c>
      <c r="T189" s="2"/>
      <c r="X189" s="43"/>
    </row>
    <row r="190" spans="2:24" x14ac:dyDescent="0.25">
      <c r="B190" s="42"/>
      <c r="H190" s="11"/>
      <c r="I190" s="2"/>
      <c r="J190" s="2"/>
      <c r="L190" s="11"/>
      <c r="M190" s="2"/>
      <c r="N190" s="2"/>
      <c r="R190" s="11"/>
      <c r="S190" s="2"/>
      <c r="T190" s="2"/>
      <c r="X190" s="43"/>
    </row>
    <row r="191" spans="2:24" x14ac:dyDescent="0.25">
      <c r="B191" s="42"/>
      <c r="H191" s="11" t="s">
        <v>434</v>
      </c>
      <c r="I191" s="2" t="s">
        <v>444</v>
      </c>
      <c r="J191" s="2" t="s">
        <v>445</v>
      </c>
      <c r="L191" s="11" t="s">
        <v>434</v>
      </c>
      <c r="M191" s="2" t="s">
        <v>452</v>
      </c>
      <c r="N191" s="2" t="s">
        <v>453</v>
      </c>
      <c r="R191" s="11" t="s">
        <v>434</v>
      </c>
      <c r="S191" s="2" t="s">
        <v>606</v>
      </c>
      <c r="T191" s="2" t="s">
        <v>607</v>
      </c>
      <c r="X191" s="43"/>
    </row>
    <row r="192" spans="2:24" x14ac:dyDescent="0.25">
      <c r="B192" s="42"/>
      <c r="H192" s="11" t="s">
        <v>430</v>
      </c>
      <c r="I192" s="2">
        <v>22.31</v>
      </c>
      <c r="J192" s="2">
        <v>4.4830000000000002E-2</v>
      </c>
      <c r="L192" s="11" t="s">
        <v>430</v>
      </c>
      <c r="M192" s="2">
        <v>12.37</v>
      </c>
      <c r="N192" s="2">
        <v>8.0829999999999999E-2</v>
      </c>
      <c r="R192" s="11" t="s">
        <v>430</v>
      </c>
      <c r="S192" s="2">
        <v>1.016</v>
      </c>
      <c r="T192" s="2">
        <v>0.98409999999999997</v>
      </c>
      <c r="X192" s="43"/>
    </row>
    <row r="193" spans="2:24" x14ac:dyDescent="0.25">
      <c r="B193" s="42"/>
      <c r="H193" s="11" t="s">
        <v>431</v>
      </c>
      <c r="I193" s="2" t="s">
        <v>723</v>
      </c>
      <c r="J193" s="2" t="s">
        <v>724</v>
      </c>
      <c r="L193" s="11" t="s">
        <v>431</v>
      </c>
      <c r="M193" s="2" t="s">
        <v>727</v>
      </c>
      <c r="N193" s="2" t="s">
        <v>728</v>
      </c>
      <c r="R193" s="11" t="s">
        <v>431</v>
      </c>
      <c r="S193" s="2" t="s">
        <v>732</v>
      </c>
      <c r="T193" s="2" t="s">
        <v>733</v>
      </c>
      <c r="X193" s="43"/>
    </row>
    <row r="194" spans="2:24" x14ac:dyDescent="0.25">
      <c r="B194" s="42"/>
      <c r="H194" s="11"/>
      <c r="I194" s="2"/>
      <c r="J194" s="2"/>
      <c r="L194" s="11"/>
      <c r="M194" s="2"/>
      <c r="N194" s="2"/>
      <c r="R194" s="11"/>
      <c r="S194" s="2"/>
      <c r="T194" s="2"/>
      <c r="X194" s="43"/>
    </row>
    <row r="195" spans="2:24" x14ac:dyDescent="0.25">
      <c r="B195" s="42"/>
      <c r="H195" s="11" t="s">
        <v>439</v>
      </c>
      <c r="I195" s="2" t="s">
        <v>444</v>
      </c>
      <c r="J195" s="2" t="s">
        <v>445</v>
      </c>
      <c r="L195" s="11" t="s">
        <v>439</v>
      </c>
      <c r="M195" s="2" t="s">
        <v>452</v>
      </c>
      <c r="N195" s="2" t="s">
        <v>453</v>
      </c>
      <c r="R195" s="11" t="s">
        <v>439</v>
      </c>
      <c r="S195" s="2" t="s">
        <v>606</v>
      </c>
      <c r="T195" s="2" t="s">
        <v>607</v>
      </c>
      <c r="X195" s="43"/>
    </row>
    <row r="196" spans="2:24" x14ac:dyDescent="0.25">
      <c r="B196" s="42"/>
      <c r="H196" s="11" t="s">
        <v>430</v>
      </c>
      <c r="I196" s="2">
        <v>7.077</v>
      </c>
      <c r="J196" s="2">
        <v>0.14130000000000001</v>
      </c>
      <c r="L196" s="11" t="s">
        <v>430</v>
      </c>
      <c r="M196" s="2">
        <v>6.1319999999999997</v>
      </c>
      <c r="N196" s="2">
        <v>0.16309999999999999</v>
      </c>
      <c r="R196" s="11" t="s">
        <v>430</v>
      </c>
      <c r="S196" s="2">
        <v>1.016</v>
      </c>
      <c r="T196" s="2">
        <v>0.98429999999999995</v>
      </c>
      <c r="X196" s="43"/>
    </row>
    <row r="197" spans="2:24" x14ac:dyDescent="0.25">
      <c r="B197" s="42"/>
      <c r="H197" s="11" t="s">
        <v>431</v>
      </c>
      <c r="I197" s="2" t="s">
        <v>725</v>
      </c>
      <c r="J197" s="2" t="s">
        <v>726</v>
      </c>
      <c r="L197" s="11" t="s">
        <v>431</v>
      </c>
      <c r="M197" s="2" t="s">
        <v>729</v>
      </c>
      <c r="N197" s="2" t="s">
        <v>730</v>
      </c>
      <c r="R197" s="11" t="s">
        <v>431</v>
      </c>
      <c r="S197" s="2" t="s">
        <v>734</v>
      </c>
      <c r="T197" s="2" t="s">
        <v>735</v>
      </c>
      <c r="X197" s="43"/>
    </row>
    <row r="198" spans="2:24" ht="14.4" thickBot="1" x14ac:dyDescent="0.3">
      <c r="B198" s="46"/>
      <c r="C198" s="45"/>
      <c r="D198" s="45"/>
      <c r="E198" s="45"/>
      <c r="F198" s="45"/>
      <c r="G198" s="45"/>
      <c r="H198" s="29"/>
      <c r="I198" s="24"/>
      <c r="J198" s="24"/>
      <c r="K198" s="45"/>
      <c r="L198" s="29"/>
      <c r="M198" s="24"/>
      <c r="N198" s="24"/>
      <c r="O198" s="45"/>
      <c r="P198" s="45"/>
      <c r="Q198" s="45"/>
      <c r="R198" s="29"/>
      <c r="S198" s="24"/>
      <c r="T198" s="24"/>
      <c r="U198" s="45"/>
      <c r="V198" s="45"/>
      <c r="W198" s="45"/>
      <c r="X198" s="47"/>
    </row>
    <row r="199" spans="2:24" ht="14.4" thickBot="1" x14ac:dyDescent="0.3"/>
    <row r="200" spans="2:24" x14ac:dyDescent="0.25">
      <c r="B200" s="39" t="s">
        <v>737</v>
      </c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  <c r="N200" s="40"/>
      <c r="O200" s="40"/>
      <c r="P200" s="40"/>
      <c r="Q200" s="41"/>
    </row>
    <row r="201" spans="2:24" x14ac:dyDescent="0.25">
      <c r="B201" s="42"/>
      <c r="Q201" s="43"/>
    </row>
    <row r="202" spans="2:24" ht="14.4" customHeight="1" x14ac:dyDescent="0.25">
      <c r="B202" s="42"/>
      <c r="C202" s="93" t="s">
        <v>741</v>
      </c>
      <c r="D202" s="93"/>
      <c r="E202" s="93"/>
      <c r="F202" s="93" t="s">
        <v>742</v>
      </c>
      <c r="G202" s="93"/>
      <c r="H202" s="93"/>
      <c r="Q202" s="43"/>
    </row>
    <row r="203" spans="2:24" x14ac:dyDescent="0.25">
      <c r="B203" s="20" t="s">
        <v>25</v>
      </c>
      <c r="C203" s="2">
        <v>1.19</v>
      </c>
      <c r="D203" s="2">
        <v>1.1399999999999999</v>
      </c>
      <c r="E203" s="2">
        <v>1.1599999999999999</v>
      </c>
      <c r="F203" s="2">
        <v>5.12</v>
      </c>
      <c r="G203" s="2">
        <v>4.7300000000000004</v>
      </c>
      <c r="H203" s="2">
        <v>4.3600000000000003</v>
      </c>
      <c r="Q203" s="43"/>
    </row>
    <row r="204" spans="2:24" x14ac:dyDescent="0.25">
      <c r="B204" s="20" t="s">
        <v>738</v>
      </c>
      <c r="C204" s="2">
        <v>1.2</v>
      </c>
      <c r="D204" s="2">
        <v>2.09</v>
      </c>
      <c r="E204" s="2">
        <v>1.1599999999999999</v>
      </c>
      <c r="F204" s="2">
        <v>9.41</v>
      </c>
      <c r="G204" s="2">
        <v>8.24</v>
      </c>
      <c r="H204" s="2">
        <v>10.4</v>
      </c>
      <c r="Q204" s="43"/>
    </row>
    <row r="205" spans="2:24" x14ac:dyDescent="0.25">
      <c r="B205" s="20" t="s">
        <v>739</v>
      </c>
      <c r="C205" s="2">
        <v>2.0099999999999998</v>
      </c>
      <c r="D205" s="2">
        <v>2.42</v>
      </c>
      <c r="E205" s="2">
        <v>1.17</v>
      </c>
      <c r="F205" s="2">
        <v>9.36</v>
      </c>
      <c r="G205" s="2">
        <v>9.2200000000000006</v>
      </c>
      <c r="H205" s="2">
        <v>8.5</v>
      </c>
      <c r="Q205" s="43"/>
    </row>
    <row r="206" spans="2:24" x14ac:dyDescent="0.25">
      <c r="B206" s="20" t="s">
        <v>740</v>
      </c>
      <c r="C206" s="2">
        <v>1.18</v>
      </c>
      <c r="D206" s="2">
        <v>1.1499999999999999</v>
      </c>
      <c r="E206" s="2">
        <v>2.04</v>
      </c>
      <c r="F206" s="2">
        <v>13.1</v>
      </c>
      <c r="G206" s="2">
        <v>8.7899999999999991</v>
      </c>
      <c r="H206" s="2">
        <v>10.8</v>
      </c>
      <c r="Q206" s="43"/>
    </row>
    <row r="207" spans="2:24" x14ac:dyDescent="0.25">
      <c r="B207" s="42"/>
      <c r="Q207" s="43"/>
    </row>
    <row r="208" spans="2:24" x14ac:dyDescent="0.25">
      <c r="B208" s="20" t="s">
        <v>802</v>
      </c>
      <c r="C208" s="2"/>
      <c r="D208" s="2"/>
      <c r="E208" s="2"/>
      <c r="F208" s="2"/>
      <c r="G208" s="2"/>
      <c r="H208" s="2"/>
      <c r="I208" s="2"/>
      <c r="J208" s="2"/>
      <c r="Q208" s="43"/>
    </row>
    <row r="209" spans="2:17" x14ac:dyDescent="0.25">
      <c r="B209" s="20"/>
      <c r="C209" s="2"/>
      <c r="D209" s="2"/>
      <c r="E209" s="2"/>
      <c r="F209" s="2"/>
      <c r="G209" s="2"/>
      <c r="H209" s="2"/>
      <c r="I209" s="2"/>
      <c r="J209" s="2"/>
      <c r="Q209" s="43"/>
    </row>
    <row r="210" spans="2:17" x14ac:dyDescent="0.25">
      <c r="B210" s="20" t="s">
        <v>372</v>
      </c>
      <c r="C210" s="2">
        <v>1</v>
      </c>
      <c r="Q210" s="43"/>
    </row>
    <row r="211" spans="2:17" x14ac:dyDescent="0.25">
      <c r="B211" s="20" t="s">
        <v>373</v>
      </c>
      <c r="C211" s="2">
        <v>28</v>
      </c>
      <c r="Q211" s="43"/>
    </row>
    <row r="212" spans="2:17" x14ac:dyDescent="0.25">
      <c r="B212" s="20" t="s">
        <v>374</v>
      </c>
      <c r="C212" s="2">
        <v>0.05</v>
      </c>
      <c r="Q212" s="43"/>
    </row>
    <row r="213" spans="2:17" x14ac:dyDescent="0.25">
      <c r="B213" s="42"/>
      <c r="Q213" s="43"/>
    </row>
    <row r="214" spans="2:17" x14ac:dyDescent="0.25">
      <c r="B214" s="20" t="s">
        <v>743</v>
      </c>
      <c r="C214" s="2" t="s">
        <v>376</v>
      </c>
      <c r="D214" s="2" t="s">
        <v>377</v>
      </c>
      <c r="E214" s="2" t="s">
        <v>378</v>
      </c>
      <c r="F214" s="2" t="s">
        <v>379</v>
      </c>
      <c r="G214" s="2" t="s">
        <v>380</v>
      </c>
      <c r="H214" s="2"/>
      <c r="I214" s="11" t="s">
        <v>388</v>
      </c>
      <c r="J214" s="2" t="s">
        <v>389</v>
      </c>
      <c r="K214" s="2" t="s">
        <v>390</v>
      </c>
      <c r="L214" s="2" t="s">
        <v>376</v>
      </c>
      <c r="M214" s="2" t="s">
        <v>391</v>
      </c>
      <c r="N214" s="2" t="s">
        <v>800</v>
      </c>
      <c r="O214" s="2" t="s">
        <v>801</v>
      </c>
      <c r="P214" s="2" t="s">
        <v>394</v>
      </c>
      <c r="Q214" s="12" t="s">
        <v>351</v>
      </c>
    </row>
    <row r="215" spans="2:17" x14ac:dyDescent="0.25">
      <c r="B215" s="20"/>
      <c r="C215" s="2"/>
      <c r="D215" s="2"/>
      <c r="E215" s="2"/>
      <c r="F215" s="2"/>
      <c r="G215" s="2"/>
      <c r="H215" s="2"/>
      <c r="I215" s="11"/>
      <c r="J215" s="2"/>
      <c r="K215" s="2"/>
      <c r="L215" s="2"/>
      <c r="M215" s="2"/>
      <c r="N215" s="2"/>
      <c r="O215" s="2"/>
      <c r="P215" s="2"/>
      <c r="Q215" s="12"/>
    </row>
    <row r="216" spans="2:17" x14ac:dyDescent="0.25">
      <c r="B216" s="20" t="s">
        <v>744</v>
      </c>
      <c r="C216" s="2">
        <v>-3.573</v>
      </c>
      <c r="D216" s="2" t="s">
        <v>745</v>
      </c>
      <c r="E216" s="2" t="s">
        <v>20</v>
      </c>
      <c r="F216" s="2" t="s">
        <v>81</v>
      </c>
      <c r="G216" s="2">
        <v>5.1000000000000004E-3</v>
      </c>
      <c r="H216" s="2"/>
      <c r="I216" s="11" t="s">
        <v>744</v>
      </c>
      <c r="J216" s="2">
        <v>1.163</v>
      </c>
      <c r="K216" s="2">
        <v>4.7370000000000001</v>
      </c>
      <c r="L216" s="2">
        <v>-3.573</v>
      </c>
      <c r="M216" s="2">
        <v>0.77010000000000001</v>
      </c>
      <c r="N216" s="2">
        <v>3</v>
      </c>
      <c r="O216" s="2">
        <v>3</v>
      </c>
      <c r="P216" s="2">
        <v>6.5620000000000003</v>
      </c>
      <c r="Q216" s="12">
        <v>16</v>
      </c>
    </row>
    <row r="217" spans="2:17" x14ac:dyDescent="0.25">
      <c r="B217" s="20" t="s">
        <v>746</v>
      </c>
      <c r="C217" s="2">
        <v>-0.32</v>
      </c>
      <c r="D217" s="2" t="s">
        <v>747</v>
      </c>
      <c r="E217" s="2" t="s">
        <v>42</v>
      </c>
      <c r="F217" s="2" t="s">
        <v>41</v>
      </c>
      <c r="G217" s="2">
        <v>0.99980000000000002</v>
      </c>
      <c r="H217" s="2"/>
      <c r="I217" s="11" t="s">
        <v>746</v>
      </c>
      <c r="J217" s="2">
        <v>1.163</v>
      </c>
      <c r="K217" s="2">
        <v>1.4830000000000001</v>
      </c>
      <c r="L217" s="2">
        <v>-0.32</v>
      </c>
      <c r="M217" s="2">
        <v>0.77010000000000001</v>
      </c>
      <c r="N217" s="2">
        <v>3</v>
      </c>
      <c r="O217" s="2">
        <v>3</v>
      </c>
      <c r="P217" s="2">
        <v>0.5877</v>
      </c>
      <c r="Q217" s="12">
        <v>16</v>
      </c>
    </row>
    <row r="218" spans="2:17" x14ac:dyDescent="0.25">
      <c r="B218" s="20" t="s">
        <v>748</v>
      </c>
      <c r="C218" s="2">
        <v>-8.1869999999999994</v>
      </c>
      <c r="D218" s="2" t="s">
        <v>749</v>
      </c>
      <c r="E218" s="2" t="s">
        <v>20</v>
      </c>
      <c r="F218" s="2" t="s">
        <v>18</v>
      </c>
      <c r="G218" s="2" t="s">
        <v>16</v>
      </c>
      <c r="H218" s="2"/>
      <c r="I218" s="11" t="s">
        <v>748</v>
      </c>
      <c r="J218" s="2">
        <v>1.163</v>
      </c>
      <c r="K218" s="2">
        <v>9.35</v>
      </c>
      <c r="L218" s="2">
        <v>-8.1869999999999994</v>
      </c>
      <c r="M218" s="2">
        <v>0.77010000000000001</v>
      </c>
      <c r="N218" s="2">
        <v>3</v>
      </c>
      <c r="O218" s="2">
        <v>3</v>
      </c>
      <c r="P218" s="2">
        <v>15.03</v>
      </c>
      <c r="Q218" s="12">
        <v>16</v>
      </c>
    </row>
    <row r="219" spans="2:17" x14ac:dyDescent="0.25">
      <c r="B219" s="20" t="s">
        <v>750</v>
      </c>
      <c r="C219" s="2">
        <v>-0.70330000000000004</v>
      </c>
      <c r="D219" s="2" t="s">
        <v>751</v>
      </c>
      <c r="E219" s="2" t="s">
        <v>42</v>
      </c>
      <c r="F219" s="2" t="s">
        <v>41</v>
      </c>
      <c r="G219" s="2">
        <v>0.98019999999999996</v>
      </c>
      <c r="H219" s="2"/>
      <c r="I219" s="11" t="s">
        <v>750</v>
      </c>
      <c r="J219" s="2">
        <v>1.163</v>
      </c>
      <c r="K219" s="2">
        <v>1.867</v>
      </c>
      <c r="L219" s="2">
        <v>-0.70330000000000004</v>
      </c>
      <c r="M219" s="2">
        <v>0.77010000000000001</v>
      </c>
      <c r="N219" s="2">
        <v>3</v>
      </c>
      <c r="O219" s="2">
        <v>3</v>
      </c>
      <c r="P219" s="2">
        <v>1.292</v>
      </c>
      <c r="Q219" s="12">
        <v>16</v>
      </c>
    </row>
    <row r="220" spans="2:17" x14ac:dyDescent="0.25">
      <c r="B220" s="20" t="s">
        <v>752</v>
      </c>
      <c r="C220" s="2">
        <v>-7.8630000000000004</v>
      </c>
      <c r="D220" s="2" t="s">
        <v>753</v>
      </c>
      <c r="E220" s="2" t="s">
        <v>20</v>
      </c>
      <c r="F220" s="2" t="s">
        <v>18</v>
      </c>
      <c r="G220" s="2" t="s">
        <v>16</v>
      </c>
      <c r="H220" s="2"/>
      <c r="I220" s="11" t="s">
        <v>752</v>
      </c>
      <c r="J220" s="2">
        <v>1.163</v>
      </c>
      <c r="K220" s="2">
        <v>9.0269999999999992</v>
      </c>
      <c r="L220" s="2">
        <v>-7.8630000000000004</v>
      </c>
      <c r="M220" s="2">
        <v>0.77010000000000001</v>
      </c>
      <c r="N220" s="2">
        <v>3</v>
      </c>
      <c r="O220" s="2">
        <v>3</v>
      </c>
      <c r="P220" s="2">
        <v>14.44</v>
      </c>
      <c r="Q220" s="12">
        <v>16</v>
      </c>
    </row>
    <row r="221" spans="2:17" x14ac:dyDescent="0.25">
      <c r="B221" s="20" t="s">
        <v>754</v>
      </c>
      <c r="C221" s="2">
        <v>-0.29330000000000001</v>
      </c>
      <c r="D221" s="2" t="s">
        <v>755</v>
      </c>
      <c r="E221" s="2" t="s">
        <v>42</v>
      </c>
      <c r="F221" s="2" t="s">
        <v>41</v>
      </c>
      <c r="G221" s="2" t="s">
        <v>627</v>
      </c>
      <c r="H221" s="2"/>
      <c r="I221" s="11" t="s">
        <v>754</v>
      </c>
      <c r="J221" s="2">
        <v>1.163</v>
      </c>
      <c r="K221" s="2">
        <v>1.4570000000000001</v>
      </c>
      <c r="L221" s="2">
        <v>-0.29330000000000001</v>
      </c>
      <c r="M221" s="2">
        <v>0.77010000000000001</v>
      </c>
      <c r="N221" s="2">
        <v>3</v>
      </c>
      <c r="O221" s="2">
        <v>3</v>
      </c>
      <c r="P221" s="2">
        <v>0.53869999999999996</v>
      </c>
      <c r="Q221" s="12">
        <v>16</v>
      </c>
    </row>
    <row r="222" spans="2:17" x14ac:dyDescent="0.25">
      <c r="B222" s="20" t="s">
        <v>756</v>
      </c>
      <c r="C222" s="2">
        <v>-9.7330000000000005</v>
      </c>
      <c r="D222" s="2" t="s">
        <v>757</v>
      </c>
      <c r="E222" s="2" t="s">
        <v>20</v>
      </c>
      <c r="F222" s="2" t="s">
        <v>18</v>
      </c>
      <c r="G222" s="2" t="s">
        <v>16</v>
      </c>
      <c r="H222" s="2"/>
      <c r="I222" s="11" t="s">
        <v>756</v>
      </c>
      <c r="J222" s="2">
        <v>1.163</v>
      </c>
      <c r="K222" s="2">
        <v>10.9</v>
      </c>
      <c r="L222" s="2">
        <v>-9.7330000000000005</v>
      </c>
      <c r="M222" s="2">
        <v>0.77010000000000001</v>
      </c>
      <c r="N222" s="2">
        <v>3</v>
      </c>
      <c r="O222" s="2">
        <v>3</v>
      </c>
      <c r="P222" s="2">
        <v>17.88</v>
      </c>
      <c r="Q222" s="12">
        <v>16</v>
      </c>
    </row>
    <row r="223" spans="2:17" x14ac:dyDescent="0.25">
      <c r="B223" s="20" t="s">
        <v>758</v>
      </c>
      <c r="C223" s="2">
        <v>3.2530000000000001</v>
      </c>
      <c r="D223" s="2" t="s">
        <v>759</v>
      </c>
      <c r="E223" s="2" t="s">
        <v>20</v>
      </c>
      <c r="F223" s="2" t="s">
        <v>77</v>
      </c>
      <c r="G223" s="2">
        <v>1.1599999999999999E-2</v>
      </c>
      <c r="H223" s="2"/>
      <c r="I223" s="11" t="s">
        <v>758</v>
      </c>
      <c r="J223" s="2">
        <v>4.7370000000000001</v>
      </c>
      <c r="K223" s="2">
        <v>1.4830000000000001</v>
      </c>
      <c r="L223" s="2">
        <v>3.2530000000000001</v>
      </c>
      <c r="M223" s="2">
        <v>0.77010000000000001</v>
      </c>
      <c r="N223" s="2">
        <v>3</v>
      </c>
      <c r="O223" s="2">
        <v>3</v>
      </c>
      <c r="P223" s="2">
        <v>5.9749999999999996</v>
      </c>
      <c r="Q223" s="12">
        <v>16</v>
      </c>
    </row>
    <row r="224" spans="2:17" x14ac:dyDescent="0.25">
      <c r="B224" s="20" t="s">
        <v>760</v>
      </c>
      <c r="C224" s="2">
        <v>-4.6130000000000004</v>
      </c>
      <c r="D224" s="2" t="s">
        <v>761</v>
      </c>
      <c r="E224" s="2" t="s">
        <v>20</v>
      </c>
      <c r="F224" s="2" t="s">
        <v>92</v>
      </c>
      <c r="G224" s="2">
        <v>4.0000000000000002E-4</v>
      </c>
      <c r="H224" s="2"/>
      <c r="I224" s="11" t="s">
        <v>760</v>
      </c>
      <c r="J224" s="2">
        <v>4.7370000000000001</v>
      </c>
      <c r="K224" s="2">
        <v>9.35</v>
      </c>
      <c r="L224" s="2">
        <v>-4.6130000000000004</v>
      </c>
      <c r="M224" s="2">
        <v>0.77010000000000001</v>
      </c>
      <c r="N224" s="2">
        <v>3</v>
      </c>
      <c r="O224" s="2">
        <v>3</v>
      </c>
      <c r="P224" s="2">
        <v>8.4719999999999995</v>
      </c>
      <c r="Q224" s="12">
        <v>16</v>
      </c>
    </row>
    <row r="225" spans="2:17" x14ac:dyDescent="0.25">
      <c r="B225" s="20" t="s">
        <v>762</v>
      </c>
      <c r="C225" s="2">
        <v>2.87</v>
      </c>
      <c r="D225" s="2" t="s">
        <v>763</v>
      </c>
      <c r="E225" s="2" t="s">
        <v>20</v>
      </c>
      <c r="F225" s="2" t="s">
        <v>77</v>
      </c>
      <c r="G225" s="2">
        <v>3.0300000000000001E-2</v>
      </c>
      <c r="H225" s="2"/>
      <c r="I225" s="11" t="s">
        <v>762</v>
      </c>
      <c r="J225" s="2">
        <v>4.7370000000000001</v>
      </c>
      <c r="K225" s="2">
        <v>1.867</v>
      </c>
      <c r="L225" s="2">
        <v>2.87</v>
      </c>
      <c r="M225" s="2">
        <v>0.77010000000000001</v>
      </c>
      <c r="N225" s="2">
        <v>3</v>
      </c>
      <c r="O225" s="2">
        <v>3</v>
      </c>
      <c r="P225" s="2">
        <v>5.2709999999999999</v>
      </c>
      <c r="Q225" s="12">
        <v>16</v>
      </c>
    </row>
    <row r="226" spans="2:17" x14ac:dyDescent="0.25">
      <c r="B226" s="20" t="s">
        <v>764</v>
      </c>
      <c r="C226" s="2">
        <v>-4.29</v>
      </c>
      <c r="D226" s="2" t="s">
        <v>765</v>
      </c>
      <c r="E226" s="2" t="s">
        <v>20</v>
      </c>
      <c r="F226" s="2" t="s">
        <v>92</v>
      </c>
      <c r="G226" s="2">
        <v>8.9999999999999998E-4</v>
      </c>
      <c r="H226" s="2"/>
      <c r="I226" s="11" t="s">
        <v>764</v>
      </c>
      <c r="J226" s="2">
        <v>4.7370000000000001</v>
      </c>
      <c r="K226" s="2">
        <v>9.0269999999999992</v>
      </c>
      <c r="L226" s="2">
        <v>-4.29</v>
      </c>
      <c r="M226" s="2">
        <v>0.77010000000000001</v>
      </c>
      <c r="N226" s="2">
        <v>3</v>
      </c>
      <c r="O226" s="2">
        <v>3</v>
      </c>
      <c r="P226" s="2">
        <v>7.8789999999999996</v>
      </c>
      <c r="Q226" s="12">
        <v>16</v>
      </c>
    </row>
    <row r="227" spans="2:17" x14ac:dyDescent="0.25">
      <c r="B227" s="20" t="s">
        <v>766</v>
      </c>
      <c r="C227" s="2">
        <v>3.28</v>
      </c>
      <c r="D227" s="2" t="s">
        <v>767</v>
      </c>
      <c r="E227" s="2" t="s">
        <v>20</v>
      </c>
      <c r="F227" s="2" t="s">
        <v>77</v>
      </c>
      <c r="G227" s="2">
        <v>1.0800000000000001E-2</v>
      </c>
      <c r="H227" s="2"/>
      <c r="I227" s="11" t="s">
        <v>766</v>
      </c>
      <c r="J227" s="2">
        <v>4.7370000000000001</v>
      </c>
      <c r="K227" s="2">
        <v>1.4570000000000001</v>
      </c>
      <c r="L227" s="2">
        <v>3.28</v>
      </c>
      <c r="M227" s="2">
        <v>0.77010000000000001</v>
      </c>
      <c r="N227" s="2">
        <v>3</v>
      </c>
      <c r="O227" s="2">
        <v>3</v>
      </c>
      <c r="P227" s="2">
        <v>6.024</v>
      </c>
      <c r="Q227" s="12">
        <v>16</v>
      </c>
    </row>
    <row r="228" spans="2:17" x14ac:dyDescent="0.25">
      <c r="B228" s="20" t="s">
        <v>768</v>
      </c>
      <c r="C228" s="2">
        <v>-6.16</v>
      </c>
      <c r="D228" s="2" t="s">
        <v>769</v>
      </c>
      <c r="E228" s="2" t="s">
        <v>20</v>
      </c>
      <c r="F228" s="2" t="s">
        <v>18</v>
      </c>
      <c r="G228" s="2" t="s">
        <v>16</v>
      </c>
      <c r="H228" s="2"/>
      <c r="I228" s="11" t="s">
        <v>768</v>
      </c>
      <c r="J228" s="2">
        <v>4.7370000000000001</v>
      </c>
      <c r="K228" s="2">
        <v>10.9</v>
      </c>
      <c r="L228" s="2">
        <v>-6.16</v>
      </c>
      <c r="M228" s="2">
        <v>0.77010000000000001</v>
      </c>
      <c r="N228" s="2">
        <v>3</v>
      </c>
      <c r="O228" s="2">
        <v>3</v>
      </c>
      <c r="P228" s="2">
        <v>11.31</v>
      </c>
      <c r="Q228" s="12">
        <v>16</v>
      </c>
    </row>
    <row r="229" spans="2:17" x14ac:dyDescent="0.25">
      <c r="B229" s="20" t="s">
        <v>770</v>
      </c>
      <c r="C229" s="2">
        <v>-7.867</v>
      </c>
      <c r="D229" s="2" t="s">
        <v>771</v>
      </c>
      <c r="E229" s="2" t="s">
        <v>20</v>
      </c>
      <c r="F229" s="2" t="s">
        <v>18</v>
      </c>
      <c r="G229" s="2" t="s">
        <v>16</v>
      </c>
      <c r="H229" s="2"/>
      <c r="I229" s="11" t="s">
        <v>770</v>
      </c>
      <c r="J229" s="2">
        <v>1.4830000000000001</v>
      </c>
      <c r="K229" s="2">
        <v>9.35</v>
      </c>
      <c r="L229" s="2">
        <v>-7.867</v>
      </c>
      <c r="M229" s="2">
        <v>0.77010000000000001</v>
      </c>
      <c r="N229" s="2">
        <v>3</v>
      </c>
      <c r="O229" s="2">
        <v>3</v>
      </c>
      <c r="P229" s="2">
        <v>14.45</v>
      </c>
      <c r="Q229" s="12">
        <v>16</v>
      </c>
    </row>
    <row r="230" spans="2:17" x14ac:dyDescent="0.25">
      <c r="B230" s="20" t="s">
        <v>772</v>
      </c>
      <c r="C230" s="2">
        <v>-0.38329999999999997</v>
      </c>
      <c r="D230" s="2" t="s">
        <v>773</v>
      </c>
      <c r="E230" s="2" t="s">
        <v>42</v>
      </c>
      <c r="F230" s="2" t="s">
        <v>41</v>
      </c>
      <c r="G230" s="2">
        <v>0.99950000000000006</v>
      </c>
      <c r="H230" s="2"/>
      <c r="I230" s="11" t="s">
        <v>772</v>
      </c>
      <c r="J230" s="2">
        <v>1.4830000000000001</v>
      </c>
      <c r="K230" s="2">
        <v>1.867</v>
      </c>
      <c r="L230" s="2">
        <v>-0.38329999999999997</v>
      </c>
      <c r="M230" s="2">
        <v>0.77010000000000001</v>
      </c>
      <c r="N230" s="2">
        <v>3</v>
      </c>
      <c r="O230" s="2">
        <v>3</v>
      </c>
      <c r="P230" s="2">
        <v>0.70399999999999996</v>
      </c>
      <c r="Q230" s="12">
        <v>16</v>
      </c>
    </row>
    <row r="231" spans="2:17" x14ac:dyDescent="0.25">
      <c r="B231" s="20" t="s">
        <v>774</v>
      </c>
      <c r="C231" s="2">
        <v>-7.5430000000000001</v>
      </c>
      <c r="D231" s="2" t="s">
        <v>775</v>
      </c>
      <c r="E231" s="2" t="s">
        <v>20</v>
      </c>
      <c r="F231" s="2" t="s">
        <v>18</v>
      </c>
      <c r="G231" s="2" t="s">
        <v>16</v>
      </c>
      <c r="H231" s="2"/>
      <c r="I231" s="11" t="s">
        <v>774</v>
      </c>
      <c r="J231" s="2">
        <v>1.4830000000000001</v>
      </c>
      <c r="K231" s="2">
        <v>9.0269999999999992</v>
      </c>
      <c r="L231" s="2">
        <v>-7.5430000000000001</v>
      </c>
      <c r="M231" s="2">
        <v>0.77010000000000001</v>
      </c>
      <c r="N231" s="2">
        <v>3</v>
      </c>
      <c r="O231" s="2">
        <v>3</v>
      </c>
      <c r="P231" s="2">
        <v>13.85</v>
      </c>
      <c r="Q231" s="12">
        <v>16</v>
      </c>
    </row>
    <row r="232" spans="2:17" x14ac:dyDescent="0.25">
      <c r="B232" s="20" t="s">
        <v>776</v>
      </c>
      <c r="C232" s="2">
        <v>2.6669999999999999E-2</v>
      </c>
      <c r="D232" s="2" t="s">
        <v>777</v>
      </c>
      <c r="E232" s="2" t="s">
        <v>42</v>
      </c>
      <c r="F232" s="2" t="s">
        <v>41</v>
      </c>
      <c r="G232" s="2" t="s">
        <v>627</v>
      </c>
      <c r="H232" s="2"/>
      <c r="I232" s="11" t="s">
        <v>776</v>
      </c>
      <c r="J232" s="2">
        <v>1.4830000000000001</v>
      </c>
      <c r="K232" s="2">
        <v>1.4570000000000001</v>
      </c>
      <c r="L232" s="2">
        <v>2.6669999999999999E-2</v>
      </c>
      <c r="M232" s="2">
        <v>0.77010000000000001</v>
      </c>
      <c r="N232" s="2">
        <v>3</v>
      </c>
      <c r="O232" s="2">
        <v>3</v>
      </c>
      <c r="P232" s="2">
        <v>4.897E-2</v>
      </c>
      <c r="Q232" s="12">
        <v>16</v>
      </c>
    </row>
    <row r="233" spans="2:17" x14ac:dyDescent="0.25">
      <c r="B233" s="20" t="s">
        <v>778</v>
      </c>
      <c r="C233" s="2">
        <v>-9.4130000000000003</v>
      </c>
      <c r="D233" s="2" t="s">
        <v>779</v>
      </c>
      <c r="E233" s="2" t="s">
        <v>20</v>
      </c>
      <c r="F233" s="2" t="s">
        <v>18</v>
      </c>
      <c r="G233" s="2" t="s">
        <v>16</v>
      </c>
      <c r="H233" s="2"/>
      <c r="I233" s="11" t="s">
        <v>778</v>
      </c>
      <c r="J233" s="2">
        <v>1.4830000000000001</v>
      </c>
      <c r="K233" s="2">
        <v>10.9</v>
      </c>
      <c r="L233" s="2">
        <v>-9.4130000000000003</v>
      </c>
      <c r="M233" s="2">
        <v>0.77010000000000001</v>
      </c>
      <c r="N233" s="2">
        <v>3</v>
      </c>
      <c r="O233" s="2">
        <v>3</v>
      </c>
      <c r="P233" s="2">
        <v>17.29</v>
      </c>
      <c r="Q233" s="12">
        <v>16</v>
      </c>
    </row>
    <row r="234" spans="2:17" x14ac:dyDescent="0.25">
      <c r="B234" s="20" t="s">
        <v>780</v>
      </c>
      <c r="C234" s="2">
        <v>7.4829999999999997</v>
      </c>
      <c r="D234" s="2" t="s">
        <v>781</v>
      </c>
      <c r="E234" s="2" t="s">
        <v>20</v>
      </c>
      <c r="F234" s="2" t="s">
        <v>18</v>
      </c>
      <c r="G234" s="2" t="s">
        <v>16</v>
      </c>
      <c r="H234" s="2"/>
      <c r="I234" s="11" t="s">
        <v>780</v>
      </c>
      <c r="J234" s="2">
        <v>9.35</v>
      </c>
      <c r="K234" s="2">
        <v>1.867</v>
      </c>
      <c r="L234" s="2">
        <v>7.4829999999999997</v>
      </c>
      <c r="M234" s="2">
        <v>0.77010000000000001</v>
      </c>
      <c r="N234" s="2">
        <v>3</v>
      </c>
      <c r="O234" s="2">
        <v>3</v>
      </c>
      <c r="P234" s="2">
        <v>13.74</v>
      </c>
      <c r="Q234" s="12">
        <v>16</v>
      </c>
    </row>
    <row r="235" spans="2:17" x14ac:dyDescent="0.25">
      <c r="B235" s="20" t="s">
        <v>782</v>
      </c>
      <c r="C235" s="2">
        <v>0.32329999999999998</v>
      </c>
      <c r="D235" s="2" t="s">
        <v>783</v>
      </c>
      <c r="E235" s="2" t="s">
        <v>42</v>
      </c>
      <c r="F235" s="2" t="s">
        <v>41</v>
      </c>
      <c r="G235" s="2">
        <v>0.99980000000000002</v>
      </c>
      <c r="H235" s="2"/>
      <c r="I235" s="11" t="s">
        <v>782</v>
      </c>
      <c r="J235" s="2">
        <v>9.35</v>
      </c>
      <c r="K235" s="2">
        <v>9.0269999999999992</v>
      </c>
      <c r="L235" s="2">
        <v>0.32329999999999998</v>
      </c>
      <c r="M235" s="2">
        <v>0.77010000000000001</v>
      </c>
      <c r="N235" s="2">
        <v>3</v>
      </c>
      <c r="O235" s="2">
        <v>3</v>
      </c>
      <c r="P235" s="2">
        <v>0.59379999999999999</v>
      </c>
      <c r="Q235" s="12">
        <v>16</v>
      </c>
    </row>
    <row r="236" spans="2:17" x14ac:dyDescent="0.25">
      <c r="B236" s="20" t="s">
        <v>784</v>
      </c>
      <c r="C236" s="2">
        <v>7.8929999999999998</v>
      </c>
      <c r="D236" s="2" t="s">
        <v>785</v>
      </c>
      <c r="E236" s="2" t="s">
        <v>20</v>
      </c>
      <c r="F236" s="2" t="s">
        <v>18</v>
      </c>
      <c r="G236" s="2" t="s">
        <v>16</v>
      </c>
      <c r="H236" s="2"/>
      <c r="I236" s="11" t="s">
        <v>784</v>
      </c>
      <c r="J236" s="2">
        <v>9.35</v>
      </c>
      <c r="K236" s="2">
        <v>1.4570000000000001</v>
      </c>
      <c r="L236" s="2">
        <v>7.8929999999999998</v>
      </c>
      <c r="M236" s="2">
        <v>0.77010000000000001</v>
      </c>
      <c r="N236" s="2">
        <v>3</v>
      </c>
      <c r="O236" s="2">
        <v>3</v>
      </c>
      <c r="P236" s="2">
        <v>14.5</v>
      </c>
      <c r="Q236" s="12">
        <v>16</v>
      </c>
    </row>
    <row r="237" spans="2:17" x14ac:dyDescent="0.25">
      <c r="B237" s="20" t="s">
        <v>786</v>
      </c>
      <c r="C237" s="2">
        <v>-1.5469999999999999</v>
      </c>
      <c r="D237" s="2" t="s">
        <v>787</v>
      </c>
      <c r="E237" s="2" t="s">
        <v>42</v>
      </c>
      <c r="F237" s="2" t="s">
        <v>41</v>
      </c>
      <c r="G237" s="2">
        <v>0.50580000000000003</v>
      </c>
      <c r="H237" s="2"/>
      <c r="I237" s="11" t="s">
        <v>786</v>
      </c>
      <c r="J237" s="2">
        <v>9.35</v>
      </c>
      <c r="K237" s="2">
        <v>10.9</v>
      </c>
      <c r="L237" s="2">
        <v>-1.5469999999999999</v>
      </c>
      <c r="M237" s="2">
        <v>0.77010000000000001</v>
      </c>
      <c r="N237" s="2">
        <v>3</v>
      </c>
      <c r="O237" s="2">
        <v>3</v>
      </c>
      <c r="P237" s="2">
        <v>2.84</v>
      </c>
      <c r="Q237" s="12">
        <v>16</v>
      </c>
    </row>
    <row r="238" spans="2:17" x14ac:dyDescent="0.25">
      <c r="B238" s="20" t="s">
        <v>788</v>
      </c>
      <c r="C238" s="2">
        <v>-7.16</v>
      </c>
      <c r="D238" s="2" t="s">
        <v>789</v>
      </c>
      <c r="E238" s="2" t="s">
        <v>20</v>
      </c>
      <c r="F238" s="2" t="s">
        <v>18</v>
      </c>
      <c r="G238" s="2" t="s">
        <v>16</v>
      </c>
      <c r="H238" s="2"/>
      <c r="I238" s="11" t="s">
        <v>788</v>
      </c>
      <c r="J238" s="2">
        <v>1.867</v>
      </c>
      <c r="K238" s="2">
        <v>9.0269999999999992</v>
      </c>
      <c r="L238" s="2">
        <v>-7.16</v>
      </c>
      <c r="M238" s="2">
        <v>0.77010000000000001</v>
      </c>
      <c r="N238" s="2">
        <v>3</v>
      </c>
      <c r="O238" s="2">
        <v>3</v>
      </c>
      <c r="P238" s="2">
        <v>13.15</v>
      </c>
      <c r="Q238" s="12">
        <v>16</v>
      </c>
    </row>
    <row r="239" spans="2:17" x14ac:dyDescent="0.25">
      <c r="B239" s="20" t="s">
        <v>790</v>
      </c>
      <c r="C239" s="2">
        <v>0.41</v>
      </c>
      <c r="D239" s="2" t="s">
        <v>791</v>
      </c>
      <c r="E239" s="2" t="s">
        <v>42</v>
      </c>
      <c r="F239" s="2" t="s">
        <v>41</v>
      </c>
      <c r="G239" s="2">
        <v>0.99919999999999998</v>
      </c>
      <c r="H239" s="2"/>
      <c r="I239" s="11" t="s">
        <v>790</v>
      </c>
      <c r="J239" s="2">
        <v>1.867</v>
      </c>
      <c r="K239" s="2">
        <v>1.4570000000000001</v>
      </c>
      <c r="L239" s="2">
        <v>0.41</v>
      </c>
      <c r="M239" s="2">
        <v>0.77010000000000001</v>
      </c>
      <c r="N239" s="2">
        <v>3</v>
      </c>
      <c r="O239" s="2">
        <v>3</v>
      </c>
      <c r="P239" s="2">
        <v>0.753</v>
      </c>
      <c r="Q239" s="12">
        <v>16</v>
      </c>
    </row>
    <row r="240" spans="2:17" x14ac:dyDescent="0.25">
      <c r="B240" s="20" t="s">
        <v>792</v>
      </c>
      <c r="C240" s="2">
        <v>-9.0299999999999994</v>
      </c>
      <c r="D240" s="2" t="s">
        <v>793</v>
      </c>
      <c r="E240" s="2" t="s">
        <v>20</v>
      </c>
      <c r="F240" s="2" t="s">
        <v>18</v>
      </c>
      <c r="G240" s="2" t="s">
        <v>16</v>
      </c>
      <c r="H240" s="2"/>
      <c r="I240" s="11" t="s">
        <v>792</v>
      </c>
      <c r="J240" s="2">
        <v>1.867</v>
      </c>
      <c r="K240" s="2">
        <v>10.9</v>
      </c>
      <c r="L240" s="2">
        <v>-9.0299999999999994</v>
      </c>
      <c r="M240" s="2">
        <v>0.77010000000000001</v>
      </c>
      <c r="N240" s="2">
        <v>3</v>
      </c>
      <c r="O240" s="2">
        <v>3</v>
      </c>
      <c r="P240" s="2">
        <v>16.579999999999998</v>
      </c>
      <c r="Q240" s="12">
        <v>16</v>
      </c>
    </row>
    <row r="241" spans="2:17" x14ac:dyDescent="0.25">
      <c r="B241" s="20" t="s">
        <v>794</v>
      </c>
      <c r="C241" s="2">
        <v>7.57</v>
      </c>
      <c r="D241" s="2" t="s">
        <v>795</v>
      </c>
      <c r="E241" s="2" t="s">
        <v>20</v>
      </c>
      <c r="F241" s="2" t="s">
        <v>18</v>
      </c>
      <c r="G241" s="2" t="s">
        <v>16</v>
      </c>
      <c r="H241" s="2"/>
      <c r="I241" s="11" t="s">
        <v>794</v>
      </c>
      <c r="J241" s="2">
        <v>9.0269999999999992</v>
      </c>
      <c r="K241" s="2">
        <v>1.4570000000000001</v>
      </c>
      <c r="L241" s="2">
        <v>7.57</v>
      </c>
      <c r="M241" s="2">
        <v>0.77010000000000001</v>
      </c>
      <c r="N241" s="2">
        <v>3</v>
      </c>
      <c r="O241" s="2">
        <v>3</v>
      </c>
      <c r="P241" s="2">
        <v>13.9</v>
      </c>
      <c r="Q241" s="12">
        <v>16</v>
      </c>
    </row>
    <row r="242" spans="2:17" x14ac:dyDescent="0.25">
      <c r="B242" s="20" t="s">
        <v>796</v>
      </c>
      <c r="C242" s="2">
        <v>-1.87</v>
      </c>
      <c r="D242" s="2" t="s">
        <v>797</v>
      </c>
      <c r="E242" s="2" t="s">
        <v>42</v>
      </c>
      <c r="F242" s="2" t="s">
        <v>41</v>
      </c>
      <c r="G242" s="2">
        <v>0.2918</v>
      </c>
      <c r="H242" s="2"/>
      <c r="I242" s="11" t="s">
        <v>796</v>
      </c>
      <c r="J242" s="2">
        <v>9.0269999999999992</v>
      </c>
      <c r="K242" s="2">
        <v>10.9</v>
      </c>
      <c r="L242" s="2">
        <v>-1.87</v>
      </c>
      <c r="M242" s="2">
        <v>0.77010000000000001</v>
      </c>
      <c r="N242" s="2">
        <v>3</v>
      </c>
      <c r="O242" s="2">
        <v>3</v>
      </c>
      <c r="P242" s="2">
        <v>3.4340000000000002</v>
      </c>
      <c r="Q242" s="12">
        <v>16</v>
      </c>
    </row>
    <row r="243" spans="2:17" x14ac:dyDescent="0.25">
      <c r="B243" s="20" t="s">
        <v>798</v>
      </c>
      <c r="C243" s="2">
        <v>-9.44</v>
      </c>
      <c r="D243" s="2" t="s">
        <v>799</v>
      </c>
      <c r="E243" s="2" t="s">
        <v>20</v>
      </c>
      <c r="F243" s="2" t="s">
        <v>18</v>
      </c>
      <c r="G243" s="2" t="s">
        <v>16</v>
      </c>
      <c r="H243" s="2"/>
      <c r="I243" s="11" t="s">
        <v>798</v>
      </c>
      <c r="J243" s="2">
        <v>1.4570000000000001</v>
      </c>
      <c r="K243" s="2">
        <v>10.9</v>
      </c>
      <c r="L243" s="2">
        <v>-9.44</v>
      </c>
      <c r="M243" s="2">
        <v>0.77010000000000001</v>
      </c>
      <c r="N243" s="2">
        <v>3</v>
      </c>
      <c r="O243" s="2">
        <v>3</v>
      </c>
      <c r="P243" s="2">
        <v>17.34</v>
      </c>
      <c r="Q243" s="12">
        <v>16</v>
      </c>
    </row>
    <row r="244" spans="2:17" ht="14.4" thickBot="1" x14ac:dyDescent="0.3">
      <c r="B244" s="46"/>
      <c r="C244" s="45"/>
      <c r="D244" s="45"/>
      <c r="E244" s="45"/>
      <c r="F244" s="45"/>
      <c r="G244" s="45"/>
      <c r="H244" s="45"/>
      <c r="I244" s="45"/>
      <c r="J244" s="45"/>
      <c r="K244" s="45"/>
      <c r="L244" s="45"/>
      <c r="M244" s="45"/>
      <c r="N244" s="45"/>
      <c r="O244" s="45"/>
      <c r="P244" s="45"/>
      <c r="Q244" s="47"/>
    </row>
  </sheetData>
  <mergeCells count="4">
    <mergeCell ref="K3:L3"/>
    <mergeCell ref="N3:O3"/>
    <mergeCell ref="C202:E202"/>
    <mergeCell ref="F202:H20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C90E9-73A2-42CD-BEC5-CC5CE2360385}">
  <dimension ref="A1:AJ44"/>
  <sheetViews>
    <sheetView zoomScale="80" zoomScaleNormal="80" workbookViewId="0">
      <selection activeCell="E17" sqref="E17"/>
    </sheetView>
  </sheetViews>
  <sheetFormatPr defaultRowHeight="13.8" x14ac:dyDescent="0.25"/>
  <cols>
    <col min="1" max="1" width="10" style="38" bestFit="1" customWidth="1"/>
    <col min="2" max="16" width="8.88671875" style="38"/>
    <col min="17" max="17" width="71.88671875" style="38" bestFit="1" customWidth="1"/>
    <col min="18" max="31" width="8.88671875" style="38"/>
    <col min="32" max="32" width="42" style="38" bestFit="1" customWidth="1"/>
    <col min="33" max="16384" width="8.88671875" style="38"/>
  </cols>
  <sheetData>
    <row r="1" spans="1:36" ht="14.4" thickBot="1" x14ac:dyDescent="0.3"/>
    <row r="2" spans="1:36" x14ac:dyDescent="0.25">
      <c r="A2" s="39" t="s">
        <v>821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1"/>
      <c r="Q2" s="39" t="s">
        <v>804</v>
      </c>
      <c r="R2" s="40"/>
      <c r="S2" s="40"/>
      <c r="T2" s="40"/>
      <c r="U2" s="40"/>
      <c r="V2" s="40"/>
      <c r="W2" s="40"/>
      <c r="X2" s="40"/>
      <c r="Y2" s="41"/>
      <c r="AB2" s="39" t="s">
        <v>803</v>
      </c>
      <c r="AC2" s="40"/>
      <c r="AD2" s="40"/>
      <c r="AE2" s="40"/>
      <c r="AF2" s="40"/>
      <c r="AG2" s="40"/>
      <c r="AH2" s="40"/>
      <c r="AI2" s="40"/>
      <c r="AJ2" s="41"/>
    </row>
    <row r="3" spans="1:36" x14ac:dyDescent="0.25">
      <c r="A3" s="77"/>
      <c r="O3" s="43"/>
      <c r="Q3" s="42"/>
      <c r="Y3" s="43"/>
      <c r="AB3" s="42"/>
      <c r="AJ3" s="43"/>
    </row>
    <row r="4" spans="1:36" ht="14.4" x14ac:dyDescent="0.3">
      <c r="A4" s="8"/>
      <c r="B4" t="s">
        <v>805</v>
      </c>
      <c r="C4" t="s">
        <v>806</v>
      </c>
      <c r="D4" t="s">
        <v>807</v>
      </c>
      <c r="E4" t="s">
        <v>808</v>
      </c>
      <c r="F4" t="s">
        <v>809</v>
      </c>
      <c r="G4" t="s">
        <v>810</v>
      </c>
      <c r="H4" t="s">
        <v>811</v>
      </c>
      <c r="I4" t="s">
        <v>812</v>
      </c>
      <c r="J4" t="s">
        <v>813</v>
      </c>
      <c r="K4" t="s">
        <v>814</v>
      </c>
      <c r="L4" t="s">
        <v>815</v>
      </c>
      <c r="M4" t="s">
        <v>816</v>
      </c>
      <c r="N4" t="s">
        <v>817</v>
      </c>
      <c r="O4" s="9"/>
      <c r="Q4" s="42" t="s">
        <v>131</v>
      </c>
      <c r="Y4" s="43"/>
      <c r="AB4" s="22"/>
      <c r="AC4" s="2" t="s">
        <v>170</v>
      </c>
      <c r="AD4" s="2" t="s">
        <v>171</v>
      </c>
      <c r="AE4" s="2" t="s">
        <v>172</v>
      </c>
      <c r="AF4" s="2" t="s">
        <v>173</v>
      </c>
      <c r="AG4" s="2" t="s">
        <v>174</v>
      </c>
      <c r="AH4" s="2" t="s">
        <v>175</v>
      </c>
      <c r="AI4" s="2" t="s">
        <v>176</v>
      </c>
      <c r="AJ4" s="12" t="s">
        <v>177</v>
      </c>
    </row>
    <row r="5" spans="1:36" ht="14.4" x14ac:dyDescent="0.3">
      <c r="A5" s="8" t="s">
        <v>819</v>
      </c>
      <c r="B5">
        <v>65197</v>
      </c>
      <c r="C5">
        <v>27510</v>
      </c>
      <c r="D5">
        <v>240844</v>
      </c>
      <c r="E5">
        <v>19571</v>
      </c>
      <c r="F5">
        <v>34364</v>
      </c>
      <c r="G5">
        <v>26507</v>
      </c>
      <c r="H5">
        <v>109</v>
      </c>
      <c r="I5">
        <v>13380</v>
      </c>
      <c r="J5">
        <v>31927</v>
      </c>
      <c r="K5">
        <v>17975</v>
      </c>
      <c r="L5">
        <v>10056</v>
      </c>
      <c r="M5">
        <v>21990</v>
      </c>
      <c r="N5">
        <v>61</v>
      </c>
      <c r="O5" s="9"/>
      <c r="Q5" s="22"/>
      <c r="R5" s="2" t="s">
        <v>132</v>
      </c>
      <c r="S5" s="2" t="s">
        <v>133</v>
      </c>
      <c r="T5" s="2" t="s">
        <v>134</v>
      </c>
      <c r="U5" s="2" t="s">
        <v>135</v>
      </c>
      <c r="V5" s="2" t="s">
        <v>136</v>
      </c>
      <c r="W5" s="2" t="s">
        <v>137</v>
      </c>
      <c r="X5" s="2" t="s">
        <v>138</v>
      </c>
      <c r="Y5" s="12" t="s">
        <v>139</v>
      </c>
      <c r="AB5" s="22"/>
      <c r="AC5" s="2" t="s">
        <v>137</v>
      </c>
      <c r="AD5" s="2" t="s">
        <v>135</v>
      </c>
      <c r="AE5" s="2" t="s">
        <v>133</v>
      </c>
      <c r="AF5" s="2" t="s">
        <v>138</v>
      </c>
      <c r="AG5" s="2" t="s">
        <v>139</v>
      </c>
      <c r="AH5" s="2" t="s">
        <v>132</v>
      </c>
      <c r="AI5" s="2" t="s">
        <v>134</v>
      </c>
      <c r="AJ5" s="12" t="s">
        <v>136</v>
      </c>
    </row>
    <row r="6" spans="1:36" ht="14.4" x14ac:dyDescent="0.3">
      <c r="A6" s="8" t="s">
        <v>820</v>
      </c>
      <c r="B6">
        <v>86950</v>
      </c>
      <c r="C6">
        <v>4467</v>
      </c>
      <c r="D6">
        <v>507835</v>
      </c>
      <c r="E6">
        <v>403</v>
      </c>
      <c r="F6">
        <v>78148</v>
      </c>
      <c r="G6">
        <v>2579</v>
      </c>
      <c r="H6">
        <v>6538</v>
      </c>
      <c r="I6">
        <v>4232</v>
      </c>
      <c r="J6">
        <v>85609</v>
      </c>
      <c r="K6">
        <v>385</v>
      </c>
      <c r="L6">
        <v>47291</v>
      </c>
      <c r="M6">
        <v>2120</v>
      </c>
      <c r="N6">
        <v>4340</v>
      </c>
      <c r="O6" s="9"/>
      <c r="Q6" s="22"/>
      <c r="R6" s="2" t="s">
        <v>140</v>
      </c>
      <c r="S6" s="2" t="s">
        <v>141</v>
      </c>
      <c r="T6" s="2" t="s">
        <v>142</v>
      </c>
      <c r="U6" s="2" t="s">
        <v>143</v>
      </c>
      <c r="V6" s="2" t="s">
        <v>144</v>
      </c>
      <c r="W6" s="2" t="s">
        <v>145</v>
      </c>
      <c r="X6" s="2" t="s">
        <v>146</v>
      </c>
      <c r="Y6" s="12" t="s">
        <v>147</v>
      </c>
      <c r="AB6" s="22" t="s">
        <v>148</v>
      </c>
      <c r="AC6" s="32">
        <v>1.4E-3</v>
      </c>
      <c r="AD6" s="32">
        <v>5.67E-2</v>
      </c>
      <c r="AE6" s="32">
        <v>0.33200000000000002</v>
      </c>
      <c r="AF6" s="32">
        <v>3.5E-4</v>
      </c>
      <c r="AG6" s="32">
        <v>1.7000000000000001E-4</v>
      </c>
      <c r="AH6" s="32">
        <v>4.7199999999999999E-2</v>
      </c>
      <c r="AI6" s="32">
        <v>4.2999999999999997E-2</v>
      </c>
      <c r="AJ6" s="33">
        <v>0.14199999999999999</v>
      </c>
    </row>
    <row r="7" spans="1:36" ht="14.4" x14ac:dyDescent="0.3">
      <c r="A7" s="8" t="s">
        <v>818</v>
      </c>
      <c r="B7">
        <v>91560</v>
      </c>
      <c r="C7">
        <v>643</v>
      </c>
      <c r="D7">
        <v>44116</v>
      </c>
      <c r="E7">
        <v>117192</v>
      </c>
      <c r="F7">
        <v>1731</v>
      </c>
      <c r="G7"/>
      <c r="H7"/>
      <c r="I7">
        <v>534</v>
      </c>
      <c r="J7">
        <v>9130</v>
      </c>
      <c r="K7">
        <v>79083</v>
      </c>
      <c r="L7">
        <v>1041</v>
      </c>
      <c r="M7"/>
      <c r="N7"/>
      <c r="O7" s="9"/>
      <c r="Q7" s="22" t="s">
        <v>148</v>
      </c>
      <c r="R7" s="2">
        <v>2726</v>
      </c>
      <c r="S7" s="2">
        <v>11035</v>
      </c>
      <c r="T7" s="2">
        <v>3819</v>
      </c>
      <c r="U7" s="2">
        <v>2559</v>
      </c>
      <c r="V7" s="2">
        <v>2411</v>
      </c>
      <c r="W7" s="2">
        <v>838</v>
      </c>
      <c r="X7" s="2">
        <v>2.84</v>
      </c>
      <c r="Y7" s="12">
        <v>130</v>
      </c>
      <c r="AB7" s="22" t="s">
        <v>149</v>
      </c>
      <c r="AC7" s="32">
        <v>5.1000000000000004E-3</v>
      </c>
      <c r="AD7" s="32">
        <v>6.6799999999999998E-2</v>
      </c>
      <c r="AE7" s="32">
        <v>0.38</v>
      </c>
      <c r="AF7" s="32">
        <v>1.8E-3</v>
      </c>
      <c r="AG7" s="32">
        <v>1.2999999999999999E-4</v>
      </c>
      <c r="AH7" s="32">
        <v>2.7300000000000001E-2</v>
      </c>
      <c r="AI7" s="32">
        <v>3.04E-2</v>
      </c>
      <c r="AJ7" s="33">
        <v>0.156</v>
      </c>
    </row>
    <row r="8" spans="1:36" ht="14.4" x14ac:dyDescent="0.3">
      <c r="A8" s="8"/>
      <c r="B8"/>
      <c r="C8"/>
      <c r="D8"/>
      <c r="E8"/>
      <c r="F8"/>
      <c r="G8"/>
      <c r="H8"/>
      <c r="I8"/>
      <c r="J8"/>
      <c r="K8"/>
      <c r="L8"/>
      <c r="M8"/>
      <c r="N8"/>
      <c r="O8" s="9"/>
      <c r="Q8" s="22" t="s">
        <v>149</v>
      </c>
      <c r="R8" s="2">
        <v>2157</v>
      </c>
      <c r="S8" s="2">
        <v>11842</v>
      </c>
      <c r="T8" s="2">
        <v>3662</v>
      </c>
      <c r="U8" s="2">
        <v>2724</v>
      </c>
      <c r="V8" s="2">
        <v>2567</v>
      </c>
      <c r="W8" s="2">
        <v>916</v>
      </c>
      <c r="X8" s="2">
        <v>-3.38</v>
      </c>
      <c r="Y8" s="12">
        <v>122</v>
      </c>
      <c r="AB8" s="22" t="s">
        <v>150</v>
      </c>
      <c r="AC8" s="32">
        <v>2.3E-3</v>
      </c>
      <c r="AD8" s="32">
        <v>5.0700000000000002E-2</v>
      </c>
      <c r="AE8" s="32">
        <v>0.36599999999999999</v>
      </c>
      <c r="AF8" s="32">
        <v>8.0000000000000004E-4</v>
      </c>
      <c r="AG8" s="32">
        <v>2.3000000000000001E-4</v>
      </c>
      <c r="AH8" s="32">
        <v>2.4899999999999999E-2</v>
      </c>
      <c r="AI8" s="32">
        <v>2.87E-2</v>
      </c>
      <c r="AJ8" s="33">
        <v>0.129</v>
      </c>
    </row>
    <row r="9" spans="1:36" ht="14.4" x14ac:dyDescent="0.3">
      <c r="A9" s="8" t="s">
        <v>819</v>
      </c>
      <c r="B9"/>
      <c r="C9"/>
      <c r="D9"/>
      <c r="E9"/>
      <c r="F9"/>
      <c r="G9"/>
      <c r="H9"/>
      <c r="I9" s="88">
        <f t="shared" ref="I9:N9" si="0">I5/C5*100</f>
        <v>48.636859323882227</v>
      </c>
      <c r="J9" s="88">
        <f t="shared" si="0"/>
        <v>13.256298682964907</v>
      </c>
      <c r="K9" s="88">
        <f t="shared" si="0"/>
        <v>91.845076899494146</v>
      </c>
      <c r="L9" s="88">
        <f t="shared" si="0"/>
        <v>29.263182400186246</v>
      </c>
      <c r="M9" s="88">
        <f t="shared" si="0"/>
        <v>82.959218319689143</v>
      </c>
      <c r="N9" s="88">
        <f t="shared" si="0"/>
        <v>55.963302752293572</v>
      </c>
      <c r="O9" s="89"/>
      <c r="Q9" s="22" t="s">
        <v>150</v>
      </c>
      <c r="R9" s="2">
        <v>2047</v>
      </c>
      <c r="S9" s="2">
        <v>11578</v>
      </c>
      <c r="T9" s="2">
        <v>3428</v>
      </c>
      <c r="U9" s="2">
        <v>2533</v>
      </c>
      <c r="V9" s="2">
        <v>2386</v>
      </c>
      <c r="W9" s="2">
        <v>772</v>
      </c>
      <c r="X9" s="2">
        <v>20.2</v>
      </c>
      <c r="Y9" s="12">
        <v>121</v>
      </c>
      <c r="AB9" s="22" t="s">
        <v>151</v>
      </c>
      <c r="AC9" s="32">
        <v>1.8E-3</v>
      </c>
      <c r="AD9" s="32">
        <v>5.62E-2</v>
      </c>
      <c r="AE9" s="32">
        <v>0.36399999999999999</v>
      </c>
      <c r="AF9" s="32">
        <v>3.2000000000000003E-4</v>
      </c>
      <c r="AG9" s="34">
        <v>6.4599999999999998E-5</v>
      </c>
      <c r="AH9" s="32">
        <v>4.2799999999999998E-2</v>
      </c>
      <c r="AI9" s="32">
        <v>2.5100000000000001E-2</v>
      </c>
      <c r="AJ9" s="33">
        <v>0.13700000000000001</v>
      </c>
    </row>
    <row r="10" spans="1:36" ht="14.4" x14ac:dyDescent="0.3">
      <c r="A10" s="8" t="s">
        <v>820</v>
      </c>
      <c r="B10"/>
      <c r="C10"/>
      <c r="D10"/>
      <c r="E10"/>
      <c r="F10"/>
      <c r="G10"/>
      <c r="H10"/>
      <c r="I10" s="88">
        <f>I6/C6*100</f>
        <v>94.739198567271103</v>
      </c>
      <c r="J10" s="88">
        <f t="shared" ref="J10:L11" si="1">J6/D6*100</f>
        <v>16.857640769147459</v>
      </c>
      <c r="K10" s="88">
        <f t="shared" si="1"/>
        <v>95.533498759305218</v>
      </c>
      <c r="L10" s="88">
        <f t="shared" si="1"/>
        <v>60.514664482776269</v>
      </c>
      <c r="M10" s="88">
        <f>M6/G6*100</f>
        <v>82.202404032570769</v>
      </c>
      <c r="N10" s="88">
        <f>N6/H6*100</f>
        <v>66.381156316916488</v>
      </c>
      <c r="O10" s="89"/>
      <c r="Q10" s="22" t="s">
        <v>151</v>
      </c>
      <c r="R10" s="2">
        <v>2545</v>
      </c>
      <c r="S10" s="2">
        <v>11652</v>
      </c>
      <c r="T10" s="2">
        <v>3303</v>
      </c>
      <c r="U10" s="2">
        <v>2539</v>
      </c>
      <c r="V10" s="2">
        <v>2358</v>
      </c>
      <c r="W10" s="2">
        <v>751</v>
      </c>
      <c r="X10" s="2">
        <v>-25.3</v>
      </c>
      <c r="Y10" s="12">
        <v>127</v>
      </c>
      <c r="AB10" s="22" t="s">
        <v>152</v>
      </c>
      <c r="AC10" s="32">
        <v>0.41099999999999998</v>
      </c>
      <c r="AD10" s="32">
        <v>0.185</v>
      </c>
      <c r="AE10" s="32">
        <v>0.42</v>
      </c>
      <c r="AF10" s="32">
        <v>0.182</v>
      </c>
      <c r="AG10" s="32">
        <v>2.3999999999999998E-3</v>
      </c>
      <c r="AH10" s="32">
        <v>1.89E-2</v>
      </c>
      <c r="AI10" s="32">
        <v>3.3700000000000001E-2</v>
      </c>
      <c r="AJ10" s="33">
        <v>0.63</v>
      </c>
    </row>
    <row r="11" spans="1:36" ht="14.4" x14ac:dyDescent="0.3">
      <c r="A11" s="8" t="s">
        <v>818</v>
      </c>
      <c r="B11"/>
      <c r="C11"/>
      <c r="D11"/>
      <c r="E11"/>
      <c r="F11"/>
      <c r="G11"/>
      <c r="H11"/>
      <c r="I11" s="88">
        <f>I7/C7*100</f>
        <v>83.048211508553663</v>
      </c>
      <c r="J11" s="88">
        <f t="shared" si="1"/>
        <v>20.695439296400401</v>
      </c>
      <c r="K11" s="88">
        <f t="shared" si="1"/>
        <v>67.481568707761625</v>
      </c>
      <c r="L11" s="88">
        <f t="shared" si="1"/>
        <v>60.13864818024264</v>
      </c>
      <c r="M11"/>
      <c r="N11"/>
      <c r="O11" s="9"/>
      <c r="Q11" s="22"/>
      <c r="R11" s="2"/>
      <c r="S11" s="2"/>
      <c r="T11" s="2"/>
      <c r="U11" s="2"/>
      <c r="V11" s="2"/>
      <c r="W11" s="2"/>
      <c r="X11" s="2"/>
      <c r="Y11" s="12"/>
      <c r="AB11" s="22" t="s">
        <v>153</v>
      </c>
      <c r="AC11" s="32">
        <v>0.39200000000000002</v>
      </c>
      <c r="AD11" s="32">
        <v>0.216</v>
      </c>
      <c r="AE11" s="32">
        <v>0.46700000000000003</v>
      </c>
      <c r="AF11" s="32">
        <v>0.19</v>
      </c>
      <c r="AG11" s="32">
        <v>1.6000000000000001E-3</v>
      </c>
      <c r="AH11" s="32">
        <v>8.6E-3</v>
      </c>
      <c r="AI11" s="32">
        <v>3.1600000000000003E-2</v>
      </c>
      <c r="AJ11" s="33">
        <v>0.65800000000000003</v>
      </c>
    </row>
    <row r="12" spans="1:36" ht="15" thickBot="1" x14ac:dyDescent="0.35">
      <c r="A12" s="14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8"/>
      <c r="Q12" s="22" t="s">
        <v>152</v>
      </c>
      <c r="R12" s="2">
        <v>1854</v>
      </c>
      <c r="S12" s="2">
        <v>12942</v>
      </c>
      <c r="T12" s="2">
        <v>3853</v>
      </c>
      <c r="U12" s="2">
        <v>4023</v>
      </c>
      <c r="V12" s="2">
        <v>6748</v>
      </c>
      <c r="W12" s="2">
        <v>16773</v>
      </c>
      <c r="X12" s="2">
        <v>715</v>
      </c>
      <c r="Y12" s="12">
        <v>158</v>
      </c>
      <c r="AB12" s="22" t="s">
        <v>154</v>
      </c>
      <c r="AC12" s="32">
        <v>0.40300000000000002</v>
      </c>
      <c r="AD12" s="32">
        <v>0.20899999999999999</v>
      </c>
      <c r="AE12" s="32">
        <v>0.48199999999999998</v>
      </c>
      <c r="AF12" s="32">
        <v>0.19800000000000001</v>
      </c>
      <c r="AG12" s="32">
        <v>1.9E-3</v>
      </c>
      <c r="AH12" s="32">
        <v>9.2999999999999992E-3</v>
      </c>
      <c r="AI12" s="32">
        <v>3.0200000000000001E-2</v>
      </c>
      <c r="AJ12" s="33">
        <v>0.66700000000000004</v>
      </c>
    </row>
    <row r="13" spans="1:36" x14ac:dyDescent="0.25">
      <c r="Q13" s="22" t="s">
        <v>153</v>
      </c>
      <c r="R13" s="2">
        <v>1479</v>
      </c>
      <c r="S13" s="2">
        <v>13693</v>
      </c>
      <c r="T13" s="2">
        <v>3735</v>
      </c>
      <c r="U13" s="2">
        <v>4365</v>
      </c>
      <c r="V13" s="2">
        <v>6931</v>
      </c>
      <c r="W13" s="2">
        <v>14465</v>
      </c>
      <c r="X13" s="2">
        <v>708</v>
      </c>
      <c r="Y13" s="12">
        <v>132</v>
      </c>
      <c r="AB13" s="22" t="s">
        <v>155</v>
      </c>
      <c r="AC13" s="32">
        <v>0.41</v>
      </c>
      <c r="AD13" s="32">
        <v>0.192</v>
      </c>
      <c r="AE13" s="32">
        <v>0.41799999999999998</v>
      </c>
      <c r="AF13" s="32">
        <v>0.186</v>
      </c>
      <c r="AG13" s="32">
        <v>1.6000000000000001E-3</v>
      </c>
      <c r="AH13" s="32">
        <v>1.89E-2</v>
      </c>
      <c r="AI13" s="32">
        <v>3.5299999999999998E-2</v>
      </c>
      <c r="AJ13" s="33">
        <v>0.61799999999999999</v>
      </c>
    </row>
    <row r="14" spans="1:36" x14ac:dyDescent="0.25">
      <c r="Q14" s="22" t="s">
        <v>154</v>
      </c>
      <c r="R14" s="2">
        <v>1486</v>
      </c>
      <c r="S14" s="2">
        <v>14120</v>
      </c>
      <c r="T14" s="2">
        <v>3813</v>
      </c>
      <c r="U14" s="2">
        <v>4279</v>
      </c>
      <c r="V14" s="2">
        <v>6898</v>
      </c>
      <c r="W14" s="2">
        <v>15078</v>
      </c>
      <c r="X14" s="2">
        <v>803</v>
      </c>
      <c r="Y14" s="12">
        <v>144</v>
      </c>
      <c r="AB14" s="22" t="s">
        <v>156</v>
      </c>
      <c r="AC14" s="32">
        <v>0.41799999999999998</v>
      </c>
      <c r="AD14" s="32">
        <v>0.35099999999999998</v>
      </c>
      <c r="AE14" s="32">
        <v>0.749</v>
      </c>
      <c r="AF14" s="32">
        <v>0.13700000000000001</v>
      </c>
      <c r="AG14" s="32">
        <v>3.5999999999999999E-3</v>
      </c>
      <c r="AH14" s="32">
        <v>0.252</v>
      </c>
      <c r="AI14" s="32">
        <v>1.9E-2</v>
      </c>
      <c r="AJ14" s="33">
        <v>0.96099999999999997</v>
      </c>
    </row>
    <row r="15" spans="1:36" x14ac:dyDescent="0.25">
      <c r="Q15" s="22" t="s">
        <v>155</v>
      </c>
      <c r="R15" s="2">
        <v>1927</v>
      </c>
      <c r="S15" s="2">
        <v>12930</v>
      </c>
      <c r="T15" s="2">
        <v>3894</v>
      </c>
      <c r="U15" s="2">
        <v>4093</v>
      </c>
      <c r="V15" s="2">
        <v>6635</v>
      </c>
      <c r="W15" s="2">
        <v>15415</v>
      </c>
      <c r="X15" s="2">
        <v>717</v>
      </c>
      <c r="Y15" s="12">
        <v>144</v>
      </c>
      <c r="AB15" s="22" t="s">
        <v>157</v>
      </c>
      <c r="AC15" s="32">
        <v>0.39600000000000002</v>
      </c>
      <c r="AD15" s="32">
        <v>0.36</v>
      </c>
      <c r="AE15" s="32">
        <v>0.77700000000000002</v>
      </c>
      <c r="AF15" s="32">
        <v>0.151</v>
      </c>
      <c r="AG15" s="32">
        <v>4.1000000000000003E-3</v>
      </c>
      <c r="AH15" s="32">
        <v>0.223</v>
      </c>
      <c r="AI15" s="32">
        <v>1.8700000000000001E-2</v>
      </c>
      <c r="AJ15" s="33">
        <v>0.96299999999999997</v>
      </c>
    </row>
    <row r="16" spans="1:36" x14ac:dyDescent="0.25">
      <c r="Q16" s="22"/>
      <c r="R16" s="2"/>
      <c r="S16" s="2"/>
      <c r="T16" s="2"/>
      <c r="U16" s="2"/>
      <c r="V16" s="2"/>
      <c r="W16" s="2"/>
      <c r="X16" s="2"/>
      <c r="Y16" s="12"/>
      <c r="AB16" s="22" t="s">
        <v>158</v>
      </c>
      <c r="AC16" s="32">
        <v>0.39500000000000002</v>
      </c>
      <c r="AD16" s="32">
        <v>0.38600000000000001</v>
      </c>
      <c r="AE16" s="32">
        <v>0.77300000000000002</v>
      </c>
      <c r="AF16" s="32">
        <v>0.14799999999999999</v>
      </c>
      <c r="AG16" s="32">
        <v>2.8999999999999998E-3</v>
      </c>
      <c r="AH16" s="32">
        <v>0.214</v>
      </c>
      <c r="AI16" s="32">
        <v>2.47E-2</v>
      </c>
      <c r="AJ16" s="33">
        <v>0.96299999999999997</v>
      </c>
    </row>
    <row r="17" spans="17:36" x14ac:dyDescent="0.25">
      <c r="Q17" s="22" t="s">
        <v>156</v>
      </c>
      <c r="R17" s="2">
        <v>16783</v>
      </c>
      <c r="S17" s="2">
        <v>21399</v>
      </c>
      <c r="T17" s="2">
        <v>3341</v>
      </c>
      <c r="U17" s="2">
        <v>5825</v>
      </c>
      <c r="V17" s="2">
        <v>20309</v>
      </c>
      <c r="W17" s="2">
        <v>16111</v>
      </c>
      <c r="X17" s="2">
        <v>547</v>
      </c>
      <c r="Y17" s="12">
        <v>188</v>
      </c>
      <c r="AB17" s="22" t="s">
        <v>159</v>
      </c>
      <c r="AC17" s="32">
        <v>0.39400000000000002</v>
      </c>
      <c r="AD17" s="32">
        <v>0.34499999999999997</v>
      </c>
      <c r="AE17" s="32">
        <v>0.75800000000000001</v>
      </c>
      <c r="AF17" s="32">
        <v>0.13700000000000001</v>
      </c>
      <c r="AG17" s="32">
        <v>3.3E-3</v>
      </c>
      <c r="AH17" s="32">
        <v>0.248</v>
      </c>
      <c r="AI17" s="32">
        <v>2.12E-2</v>
      </c>
      <c r="AJ17" s="33">
        <v>0.95399999999999996</v>
      </c>
    </row>
    <row r="18" spans="17:36" x14ac:dyDescent="0.25">
      <c r="Q18" s="22" t="s">
        <v>157</v>
      </c>
      <c r="R18" s="2">
        <v>15158</v>
      </c>
      <c r="S18" s="2">
        <v>22765</v>
      </c>
      <c r="T18" s="2">
        <v>3336</v>
      </c>
      <c r="U18" s="2">
        <v>6000</v>
      </c>
      <c r="V18" s="2">
        <v>20516</v>
      </c>
      <c r="W18" s="2">
        <v>14503</v>
      </c>
      <c r="X18" s="2">
        <v>554</v>
      </c>
      <c r="Y18" s="12">
        <v>199</v>
      </c>
      <c r="AB18" s="22" t="s">
        <v>160</v>
      </c>
      <c r="AC18" s="32">
        <v>0.42799999999999999</v>
      </c>
      <c r="AD18" s="32">
        <v>0.36399999999999999</v>
      </c>
      <c r="AE18" s="32">
        <v>0.749</v>
      </c>
      <c r="AF18" s="32">
        <v>0.13500000000000001</v>
      </c>
      <c r="AG18" s="32">
        <v>3.0999999999999999E-3</v>
      </c>
      <c r="AH18" s="32">
        <v>0.52200000000000002</v>
      </c>
      <c r="AI18" s="32">
        <v>1.6999999999999999E-3</v>
      </c>
      <c r="AJ18" s="33">
        <v>0.91300000000000003</v>
      </c>
    </row>
    <row r="19" spans="17:36" x14ac:dyDescent="0.25">
      <c r="Q19" s="22" t="s">
        <v>158</v>
      </c>
      <c r="R19" s="2">
        <v>13956</v>
      </c>
      <c r="S19" s="2">
        <v>22145</v>
      </c>
      <c r="T19" s="2">
        <v>3531</v>
      </c>
      <c r="U19" s="2">
        <v>6270</v>
      </c>
      <c r="V19" s="2">
        <v>20677</v>
      </c>
      <c r="W19" s="2">
        <v>14255</v>
      </c>
      <c r="X19" s="2">
        <v>586</v>
      </c>
      <c r="Y19" s="12">
        <v>189</v>
      </c>
      <c r="AB19" s="22" t="s">
        <v>161</v>
      </c>
      <c r="AC19" s="32">
        <v>0.41399999999999998</v>
      </c>
      <c r="AD19" s="32">
        <v>0.37</v>
      </c>
      <c r="AE19" s="32">
        <v>0.752</v>
      </c>
      <c r="AF19" s="32">
        <v>0.129</v>
      </c>
      <c r="AG19" s="32">
        <v>2.5000000000000001E-3</v>
      </c>
      <c r="AH19" s="32">
        <v>0.47799999999999998</v>
      </c>
      <c r="AI19" s="32">
        <v>9.3999999999999997E-4</v>
      </c>
      <c r="AJ19" s="33">
        <v>0.92100000000000004</v>
      </c>
    </row>
    <row r="20" spans="17:36" x14ac:dyDescent="0.25">
      <c r="Q20" s="22" t="s">
        <v>159</v>
      </c>
      <c r="R20" s="2">
        <v>16594</v>
      </c>
      <c r="S20" s="2">
        <v>21665</v>
      </c>
      <c r="T20" s="2">
        <v>3392</v>
      </c>
      <c r="U20" s="2">
        <v>5709</v>
      </c>
      <c r="V20" s="2">
        <v>18979</v>
      </c>
      <c r="W20" s="2">
        <v>15056</v>
      </c>
      <c r="X20" s="2">
        <v>540</v>
      </c>
      <c r="Y20" s="12">
        <v>186</v>
      </c>
      <c r="AB20" s="22" t="s">
        <v>162</v>
      </c>
      <c r="AC20" s="32">
        <v>0.39700000000000002</v>
      </c>
      <c r="AD20" s="32">
        <v>0.35499999999999998</v>
      </c>
      <c r="AE20" s="32">
        <v>0.745</v>
      </c>
      <c r="AF20" s="32">
        <v>0.12</v>
      </c>
      <c r="AG20" s="32">
        <v>2.5000000000000001E-3</v>
      </c>
      <c r="AH20" s="32">
        <v>0.47199999999999998</v>
      </c>
      <c r="AI20" s="32">
        <v>2.2000000000000001E-3</v>
      </c>
      <c r="AJ20" s="33">
        <v>0.92</v>
      </c>
    </row>
    <row r="21" spans="17:36" x14ac:dyDescent="0.25">
      <c r="Q21" s="22" t="s">
        <v>160</v>
      </c>
      <c r="R21" s="2">
        <v>40461</v>
      </c>
      <c r="S21" s="2">
        <v>22651</v>
      </c>
      <c r="T21" s="2">
        <v>1602</v>
      </c>
      <c r="U21" s="2">
        <v>6026</v>
      </c>
      <c r="V21" s="2">
        <v>18062</v>
      </c>
      <c r="W21" s="2">
        <v>16246</v>
      </c>
      <c r="X21" s="2">
        <v>667</v>
      </c>
      <c r="Y21" s="12">
        <v>128</v>
      </c>
      <c r="AB21" s="22" t="s">
        <v>163</v>
      </c>
      <c r="AC21" s="32">
        <v>0.40100000000000002</v>
      </c>
      <c r="AD21" s="32">
        <v>0.34499999999999997</v>
      </c>
      <c r="AE21" s="32">
        <v>0.74</v>
      </c>
      <c r="AF21" s="32">
        <v>0.123</v>
      </c>
      <c r="AG21" s="32">
        <v>2.5000000000000001E-3</v>
      </c>
      <c r="AH21" s="32">
        <v>0.50900000000000001</v>
      </c>
      <c r="AI21" s="32">
        <v>1.5E-3</v>
      </c>
      <c r="AJ21" s="33">
        <v>0.90500000000000003</v>
      </c>
    </row>
    <row r="22" spans="17:36" x14ac:dyDescent="0.25">
      <c r="Q22" s="22" t="s">
        <v>161</v>
      </c>
      <c r="R22" s="2">
        <v>34882</v>
      </c>
      <c r="S22" s="2">
        <v>22695</v>
      </c>
      <c r="T22" s="2">
        <v>1657</v>
      </c>
      <c r="U22" s="2">
        <v>6131</v>
      </c>
      <c r="V22" s="2">
        <v>18535</v>
      </c>
      <c r="W22" s="2">
        <v>15829</v>
      </c>
      <c r="X22" s="2">
        <v>582</v>
      </c>
      <c r="Y22" s="12">
        <v>139</v>
      </c>
      <c r="AB22" s="22" t="s">
        <v>164</v>
      </c>
      <c r="AC22" s="32">
        <v>0.42499999999999999</v>
      </c>
      <c r="AD22" s="32">
        <v>0.33500000000000002</v>
      </c>
      <c r="AE22" s="32">
        <v>0.72799999999999998</v>
      </c>
      <c r="AF22" s="32">
        <v>0.11600000000000001</v>
      </c>
      <c r="AG22" s="32">
        <v>2.2000000000000001E-3</v>
      </c>
      <c r="AH22" s="32">
        <v>0.60499999999999998</v>
      </c>
      <c r="AI22" s="32">
        <v>8.0000000000000004E-4</v>
      </c>
      <c r="AJ22" s="33">
        <v>0.87</v>
      </c>
    </row>
    <row r="23" spans="17:36" x14ac:dyDescent="0.25">
      <c r="Q23" s="22" t="s">
        <v>162</v>
      </c>
      <c r="R23" s="2">
        <v>34173</v>
      </c>
      <c r="S23" s="2">
        <v>22484</v>
      </c>
      <c r="T23" s="2">
        <v>1657</v>
      </c>
      <c r="U23" s="2">
        <v>5857</v>
      </c>
      <c r="V23" s="2">
        <v>18265</v>
      </c>
      <c r="W23" s="2">
        <v>14075</v>
      </c>
      <c r="X23" s="2">
        <v>492</v>
      </c>
      <c r="Y23" s="12">
        <v>134</v>
      </c>
      <c r="AB23" s="22" t="s">
        <v>165</v>
      </c>
      <c r="AC23" s="32">
        <v>0.40799999999999997</v>
      </c>
      <c r="AD23" s="32">
        <v>0.33600000000000002</v>
      </c>
      <c r="AE23" s="32">
        <v>0.746</v>
      </c>
      <c r="AF23" s="32">
        <v>0.13</v>
      </c>
      <c r="AG23" s="32">
        <v>2.3999999999999998E-3</v>
      </c>
      <c r="AH23" s="32">
        <v>0.55000000000000004</v>
      </c>
      <c r="AI23" s="32">
        <v>5.2999999999999998E-4</v>
      </c>
      <c r="AJ23" s="33">
        <v>0.88400000000000001</v>
      </c>
    </row>
    <row r="24" spans="17:36" x14ac:dyDescent="0.25">
      <c r="Q24" s="22" t="s">
        <v>163</v>
      </c>
      <c r="R24" s="2">
        <v>37282</v>
      </c>
      <c r="S24" s="2">
        <v>22181</v>
      </c>
      <c r="T24" s="2">
        <v>1610</v>
      </c>
      <c r="U24" s="2">
        <v>5758</v>
      </c>
      <c r="V24" s="2">
        <v>16956</v>
      </c>
      <c r="W24" s="2">
        <v>13794</v>
      </c>
      <c r="X24" s="2">
        <v>552</v>
      </c>
      <c r="Y24" s="12">
        <v>140</v>
      </c>
      <c r="AB24" s="22" t="s">
        <v>166</v>
      </c>
      <c r="AC24" s="32">
        <v>0.35799999999999998</v>
      </c>
      <c r="AD24" s="32">
        <v>0.33100000000000002</v>
      </c>
      <c r="AE24" s="32">
        <v>0.72699999999999998</v>
      </c>
      <c r="AF24" s="32">
        <v>0.10199999999999999</v>
      </c>
      <c r="AG24" s="32">
        <v>1.9E-3</v>
      </c>
      <c r="AH24" s="32">
        <v>0.52800000000000002</v>
      </c>
      <c r="AI24" s="32">
        <v>3.3999999999999998E-3</v>
      </c>
      <c r="AJ24" s="33">
        <v>0.878</v>
      </c>
    </row>
    <row r="25" spans="17:36" ht="14.4" thickBot="1" x14ac:dyDescent="0.3">
      <c r="Q25" s="22" t="s">
        <v>164</v>
      </c>
      <c r="R25" s="2">
        <v>52233</v>
      </c>
      <c r="S25" s="2">
        <v>22465</v>
      </c>
      <c r="T25" s="2">
        <v>1590</v>
      </c>
      <c r="U25" s="2">
        <v>5706</v>
      </c>
      <c r="V25" s="2">
        <v>16736</v>
      </c>
      <c r="W25" s="2">
        <v>16146</v>
      </c>
      <c r="X25" s="2">
        <v>527</v>
      </c>
      <c r="Y25" s="12">
        <v>153</v>
      </c>
      <c r="AB25" s="31" t="s">
        <v>167</v>
      </c>
      <c r="AC25" s="35">
        <v>0.40300000000000002</v>
      </c>
      <c r="AD25" s="35">
        <v>0.32300000000000001</v>
      </c>
      <c r="AE25" s="35">
        <v>0.73499999999999999</v>
      </c>
      <c r="AF25" s="35">
        <v>0.109</v>
      </c>
      <c r="AG25" s="35">
        <v>2.5000000000000001E-3</v>
      </c>
      <c r="AH25" s="35">
        <v>0.58599999999999997</v>
      </c>
      <c r="AI25" s="35">
        <v>9.2000000000000003E-4</v>
      </c>
      <c r="AJ25" s="36">
        <v>0.86399999999999999</v>
      </c>
    </row>
    <row r="26" spans="17:36" x14ac:dyDescent="0.25">
      <c r="Q26" s="22" t="s">
        <v>165</v>
      </c>
      <c r="R26" s="2">
        <v>45409</v>
      </c>
      <c r="S26" s="2">
        <v>22882</v>
      </c>
      <c r="T26" s="2">
        <v>1546</v>
      </c>
      <c r="U26" s="2">
        <v>5727</v>
      </c>
      <c r="V26" s="2">
        <v>17636</v>
      </c>
      <c r="W26" s="2">
        <v>14684</v>
      </c>
      <c r="X26" s="2">
        <v>590</v>
      </c>
      <c r="Y26" s="12">
        <v>144</v>
      </c>
    </row>
    <row r="27" spans="17:36" x14ac:dyDescent="0.25">
      <c r="Q27" s="22" t="s">
        <v>166</v>
      </c>
      <c r="R27" s="2">
        <v>43664</v>
      </c>
      <c r="S27" s="2">
        <v>22436</v>
      </c>
      <c r="T27" s="2">
        <v>1608</v>
      </c>
      <c r="U27" s="2">
        <v>5648</v>
      </c>
      <c r="V27" s="2">
        <v>17241</v>
      </c>
      <c r="W27" s="2">
        <v>13592</v>
      </c>
      <c r="X27" s="2">
        <v>435</v>
      </c>
      <c r="Y27" s="12">
        <v>94.8</v>
      </c>
    </row>
    <row r="28" spans="17:36" x14ac:dyDescent="0.25">
      <c r="Q28" s="22" t="s">
        <v>167</v>
      </c>
      <c r="R28" s="2">
        <v>48971</v>
      </c>
      <c r="S28" s="2">
        <v>22678</v>
      </c>
      <c r="T28" s="2">
        <v>1583</v>
      </c>
      <c r="U28" s="2">
        <v>5632</v>
      </c>
      <c r="V28" s="2">
        <v>16657</v>
      </c>
      <c r="W28" s="2">
        <v>14296</v>
      </c>
      <c r="X28" s="2">
        <v>497</v>
      </c>
      <c r="Y28" s="12">
        <v>141</v>
      </c>
    </row>
    <row r="29" spans="17:36" x14ac:dyDescent="0.25">
      <c r="Q29" s="42"/>
      <c r="Y29" s="43"/>
    </row>
    <row r="30" spans="17:36" x14ac:dyDescent="0.25">
      <c r="Q30" s="42"/>
      <c r="Y30" s="43"/>
    </row>
    <row r="31" spans="17:36" x14ac:dyDescent="0.25">
      <c r="Q31" s="22" t="s">
        <v>168</v>
      </c>
      <c r="R31" s="2" t="s">
        <v>132</v>
      </c>
      <c r="S31" s="2" t="s">
        <v>133</v>
      </c>
      <c r="T31" s="2" t="s">
        <v>134</v>
      </c>
      <c r="U31" s="2" t="s">
        <v>135</v>
      </c>
      <c r="V31" s="2" t="s">
        <v>136</v>
      </c>
      <c r="W31" s="2" t="s">
        <v>137</v>
      </c>
      <c r="X31" s="2" t="s">
        <v>138</v>
      </c>
      <c r="Y31" s="12" t="s">
        <v>139</v>
      </c>
    </row>
    <row r="32" spans="17:36" x14ac:dyDescent="0.25">
      <c r="Q32" s="22" t="s">
        <v>169</v>
      </c>
      <c r="R32" s="2"/>
      <c r="S32" s="2"/>
      <c r="T32" s="2"/>
      <c r="U32" s="2"/>
      <c r="V32" s="2"/>
      <c r="W32" s="2"/>
      <c r="X32" s="2"/>
      <c r="Y32" s="12"/>
    </row>
    <row r="33" spans="17:25" x14ac:dyDescent="0.25">
      <c r="Q33" s="22" t="s">
        <v>156</v>
      </c>
      <c r="R33" s="2">
        <v>3.3148963999999999</v>
      </c>
      <c r="S33" s="2">
        <v>0.67302433500000003</v>
      </c>
      <c r="T33" s="2">
        <v>-0.19470821899999999</v>
      </c>
      <c r="U33" s="2">
        <v>0.475307806</v>
      </c>
      <c r="V33" s="2">
        <v>1.5778762099999999</v>
      </c>
      <c r="W33" s="2">
        <v>6.2050882000000002E-2</v>
      </c>
      <c r="X33" s="2">
        <v>-0.42767480400000002</v>
      </c>
      <c r="Y33" s="12">
        <v>0.37966316900000002</v>
      </c>
    </row>
    <row r="34" spans="17:25" x14ac:dyDescent="0.25">
      <c r="Q34" s="22" t="s">
        <v>157</v>
      </c>
      <c r="R34" s="2">
        <v>3.1679751880000002</v>
      </c>
      <c r="S34" s="2">
        <v>0.76229841499999995</v>
      </c>
      <c r="T34" s="2">
        <v>-0.19686891300000001</v>
      </c>
      <c r="U34" s="2">
        <v>0.51801225699999998</v>
      </c>
      <c r="V34" s="2">
        <v>1.5925064819999999</v>
      </c>
      <c r="W34" s="2">
        <v>-8.9643803999999994E-2</v>
      </c>
      <c r="X34" s="2">
        <v>-0.40932966100000001</v>
      </c>
      <c r="Y34" s="12">
        <v>0.461698938</v>
      </c>
    </row>
    <row r="35" spans="17:25" x14ac:dyDescent="0.25">
      <c r="Q35" s="22" t="s">
        <v>158</v>
      </c>
      <c r="R35" s="2">
        <v>3.048781279</v>
      </c>
      <c r="S35" s="2">
        <v>0.72246195300000005</v>
      </c>
      <c r="T35" s="2">
        <v>-0.11491138100000001</v>
      </c>
      <c r="U35" s="2">
        <v>0.58151519900000004</v>
      </c>
      <c r="V35" s="2">
        <v>1.6037838879999999</v>
      </c>
      <c r="W35" s="2">
        <v>-0.11452712299999999</v>
      </c>
      <c r="X35" s="2">
        <v>-0.32831497300000001</v>
      </c>
      <c r="Y35" s="12">
        <v>0.38731674199999999</v>
      </c>
    </row>
    <row r="36" spans="17:25" x14ac:dyDescent="0.25">
      <c r="Q36" s="22" t="s">
        <v>159</v>
      </c>
      <c r="R36" s="2">
        <v>3.2985574679999998</v>
      </c>
      <c r="S36" s="2">
        <v>0.690847192</v>
      </c>
      <c r="T36" s="2">
        <v>-0.17285203199999999</v>
      </c>
      <c r="U36" s="2">
        <v>0.446287818</v>
      </c>
      <c r="V36" s="2">
        <v>1.4801609849999999</v>
      </c>
      <c r="W36" s="2">
        <v>-3.5656629000000002E-2</v>
      </c>
      <c r="X36" s="2">
        <v>-0.44625622999999998</v>
      </c>
      <c r="Y36" s="12">
        <v>0.36423312899999999</v>
      </c>
    </row>
    <row r="37" spans="17:25" x14ac:dyDescent="0.25">
      <c r="Q37" s="22" t="s">
        <v>160</v>
      </c>
      <c r="R37" s="2">
        <v>4.5844277529999999</v>
      </c>
      <c r="S37" s="2">
        <v>0.7550557</v>
      </c>
      <c r="T37" s="2">
        <v>-1.2551140540000001</v>
      </c>
      <c r="U37" s="2">
        <v>0.52425042899999996</v>
      </c>
      <c r="V37" s="2">
        <v>1.408714657</v>
      </c>
      <c r="W37" s="2">
        <v>7.4089387000000007E-2</v>
      </c>
      <c r="X37" s="2">
        <v>-0.141528876</v>
      </c>
      <c r="Y37" s="12">
        <v>-0.174925683</v>
      </c>
    </row>
    <row r="38" spans="17:25" x14ac:dyDescent="0.25">
      <c r="Q38" s="22" t="s">
        <v>161</v>
      </c>
      <c r="R38" s="2">
        <v>4.3703785379999998</v>
      </c>
      <c r="S38" s="2">
        <v>0.75785544400000004</v>
      </c>
      <c r="T38" s="2">
        <v>-1.2064145989999999</v>
      </c>
      <c r="U38" s="2">
        <v>0.54917216099999999</v>
      </c>
      <c r="V38" s="2">
        <v>1.4460091209999999</v>
      </c>
      <c r="W38" s="2">
        <v>3.6574954E-2</v>
      </c>
      <c r="X38" s="2">
        <v>-0.33819648400000002</v>
      </c>
      <c r="Y38" s="12">
        <v>-5.5984609999999997E-2</v>
      </c>
    </row>
    <row r="39" spans="17:25" x14ac:dyDescent="0.25">
      <c r="Q39" s="22" t="s">
        <v>162</v>
      </c>
      <c r="R39" s="2">
        <v>4.3407526819999998</v>
      </c>
      <c r="S39" s="2">
        <v>0.74437967599999999</v>
      </c>
      <c r="T39" s="2">
        <v>-1.2064145989999999</v>
      </c>
      <c r="U39" s="2">
        <v>0.48321165100000002</v>
      </c>
      <c r="V39" s="2">
        <v>1.424838759</v>
      </c>
      <c r="W39" s="2">
        <v>-0.13286023999999999</v>
      </c>
      <c r="X39" s="2">
        <v>-0.58055732199999999</v>
      </c>
      <c r="Y39" s="12">
        <v>-0.10883649200000001</v>
      </c>
    </row>
    <row r="40" spans="17:25" x14ac:dyDescent="0.25">
      <c r="Q40" s="22" t="s">
        <v>163</v>
      </c>
      <c r="R40" s="2">
        <v>4.4663750320000002</v>
      </c>
      <c r="S40" s="2">
        <v>0.72480536399999995</v>
      </c>
      <c r="T40" s="2">
        <v>-1.247927513</v>
      </c>
      <c r="U40" s="2">
        <v>0.45861754500000002</v>
      </c>
      <c r="V40" s="2">
        <v>1.317552877</v>
      </c>
      <c r="W40" s="2">
        <v>-0.16195429</v>
      </c>
      <c r="X40" s="2">
        <v>-0.41454737000000003</v>
      </c>
      <c r="Y40" s="12">
        <v>-4.5642665999999998E-2</v>
      </c>
    </row>
    <row r="41" spans="17:25" x14ac:dyDescent="0.25">
      <c r="Q41" s="22" t="s">
        <v>164</v>
      </c>
      <c r="R41" s="2">
        <v>4.9528573439999999</v>
      </c>
      <c r="S41" s="2">
        <v>0.74316001700000001</v>
      </c>
      <c r="T41" s="2">
        <v>-1.265961436</v>
      </c>
      <c r="U41" s="2">
        <v>0.44552950299999999</v>
      </c>
      <c r="V41" s="2">
        <v>1.2987117619999999</v>
      </c>
      <c r="W41" s="2">
        <v>6.5181635000000002E-2</v>
      </c>
      <c r="X41" s="2">
        <v>-0.48141267500000001</v>
      </c>
      <c r="Y41" s="12">
        <v>8.2462160000000007E-2</v>
      </c>
    </row>
    <row r="42" spans="17:25" x14ac:dyDescent="0.25">
      <c r="Q42" s="22" t="s">
        <v>165</v>
      </c>
      <c r="R42" s="2">
        <v>4.7508740429999996</v>
      </c>
      <c r="S42" s="2">
        <v>0.76969411200000004</v>
      </c>
      <c r="T42" s="2">
        <v>-1.3064478829999999</v>
      </c>
      <c r="U42" s="2">
        <v>0.45082936000000001</v>
      </c>
      <c r="V42" s="2">
        <v>1.3742803880000001</v>
      </c>
      <c r="W42" s="2">
        <v>-7.1750143000000002E-2</v>
      </c>
      <c r="X42" s="2">
        <v>-0.31850068300000001</v>
      </c>
      <c r="Y42" s="12">
        <v>-5.0006809999999999E-3</v>
      </c>
    </row>
    <row r="43" spans="17:25" x14ac:dyDescent="0.25">
      <c r="Q43" s="22" t="s">
        <v>166</v>
      </c>
      <c r="R43" s="2">
        <v>4.6943400759999996</v>
      </c>
      <c r="S43" s="2">
        <v>0.74129644400000005</v>
      </c>
      <c r="T43" s="2">
        <v>-1.249720795</v>
      </c>
      <c r="U43" s="2">
        <v>0.430789845</v>
      </c>
      <c r="V43" s="2">
        <v>1.3416004610000001</v>
      </c>
      <c r="W43" s="2">
        <v>-0.18323740499999999</v>
      </c>
      <c r="X43" s="2">
        <v>-0.75820023599999997</v>
      </c>
      <c r="Y43" s="12">
        <v>-0.60811052799999998</v>
      </c>
    </row>
    <row r="44" spans="17:25" ht="14.4" thickBot="1" x14ac:dyDescent="0.3">
      <c r="Q44" s="31" t="s">
        <v>167</v>
      </c>
      <c r="R44" s="24">
        <v>4.8598234329999999</v>
      </c>
      <c r="S44" s="24">
        <v>0.75677436799999998</v>
      </c>
      <c r="T44" s="24">
        <v>-1.272326946</v>
      </c>
      <c r="U44" s="24">
        <v>0.42669709</v>
      </c>
      <c r="V44" s="24">
        <v>1.291885594</v>
      </c>
      <c r="W44" s="24">
        <v>-0.110383623</v>
      </c>
      <c r="X44" s="24">
        <v>-0.56596978499999995</v>
      </c>
      <c r="Y44" s="26">
        <v>-3.5374330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1A61D-0BCA-403A-9079-8CCD95D7DFB7}">
  <dimension ref="B1:AP89"/>
  <sheetViews>
    <sheetView zoomScale="80" zoomScaleNormal="80" workbookViewId="0">
      <selection activeCell="G16" sqref="G16"/>
    </sheetView>
  </sheetViews>
  <sheetFormatPr defaultRowHeight="13.8" x14ac:dyDescent="0.25"/>
  <cols>
    <col min="1" max="1" width="8.88671875" style="38"/>
    <col min="2" max="2" width="15.33203125" style="38" customWidth="1"/>
    <col min="3" max="5" width="8.88671875" style="38"/>
    <col min="6" max="6" width="8.88671875" style="38" customWidth="1"/>
    <col min="7" max="16384" width="8.88671875" style="38"/>
  </cols>
  <sheetData>
    <row r="1" spans="2:39" ht="14.4" thickBot="1" x14ac:dyDescent="0.3"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  <c r="AD1" s="45"/>
      <c r="AE1" s="45"/>
      <c r="AF1" s="45"/>
      <c r="AG1" s="45"/>
      <c r="AH1" s="45"/>
      <c r="AI1" s="45"/>
      <c r="AJ1" s="45"/>
      <c r="AK1" s="45"/>
      <c r="AL1" s="45"/>
      <c r="AM1" s="45"/>
    </row>
    <row r="2" spans="2:39" x14ac:dyDescent="0.25">
      <c r="B2" s="39" t="s">
        <v>179</v>
      </c>
      <c r="C2" s="40"/>
      <c r="D2" s="40"/>
      <c r="E2" s="40"/>
      <c r="F2" s="41"/>
      <c r="H2" s="43"/>
      <c r="I2" s="75" t="s">
        <v>329</v>
      </c>
      <c r="AM2" s="41"/>
    </row>
    <row r="3" spans="2:39" x14ac:dyDescent="0.25">
      <c r="B3" s="42"/>
      <c r="F3" s="43"/>
      <c r="H3" s="43"/>
      <c r="J3" s="90" t="s">
        <v>25</v>
      </c>
      <c r="K3" s="90"/>
      <c r="L3" s="90"/>
      <c r="M3" s="90"/>
      <c r="N3" s="90"/>
      <c r="O3" s="90"/>
      <c r="P3" s="90"/>
      <c r="Q3" s="90"/>
      <c r="T3" s="90" t="s">
        <v>178</v>
      </c>
      <c r="U3" s="90"/>
      <c r="V3" s="90"/>
      <c r="W3" s="90"/>
      <c r="X3" s="90"/>
      <c r="Y3" s="90"/>
      <c r="Z3" s="90"/>
      <c r="AA3" s="90"/>
      <c r="AB3" s="90"/>
      <c r="AC3" s="90"/>
      <c r="AE3" s="3" t="s">
        <v>56</v>
      </c>
      <c r="AF3" s="3" t="s">
        <v>15</v>
      </c>
      <c r="AG3" s="3" t="s">
        <v>183</v>
      </c>
      <c r="AH3" s="3" t="s">
        <v>184</v>
      </c>
      <c r="AI3" s="3" t="s">
        <v>59</v>
      </c>
      <c r="AJ3" s="3" t="s">
        <v>60</v>
      </c>
      <c r="AK3" s="3" t="s">
        <v>61</v>
      </c>
      <c r="AL3" s="3" t="s">
        <v>14</v>
      </c>
      <c r="AM3" s="25" t="s">
        <v>62</v>
      </c>
    </row>
    <row r="4" spans="2:39" x14ac:dyDescent="0.25">
      <c r="B4" s="21" t="s">
        <v>1</v>
      </c>
      <c r="C4" s="3" t="s">
        <v>25</v>
      </c>
      <c r="D4" s="3" t="s">
        <v>178</v>
      </c>
      <c r="E4" s="3" t="s">
        <v>26</v>
      </c>
      <c r="F4" s="43"/>
      <c r="H4" s="43"/>
      <c r="I4" s="11" t="s">
        <v>180</v>
      </c>
      <c r="J4" s="2">
        <v>70.599999999999994</v>
      </c>
      <c r="K4" s="2">
        <v>70.7</v>
      </c>
      <c r="L4" s="2">
        <v>71.099999999999994</v>
      </c>
      <c r="M4" s="2">
        <v>53.9</v>
      </c>
      <c r="N4" s="2">
        <v>79.900000000000006</v>
      </c>
      <c r="O4" s="2">
        <v>69.8</v>
      </c>
      <c r="P4" s="2">
        <v>113</v>
      </c>
      <c r="Q4" s="2">
        <v>146</v>
      </c>
      <c r="R4" s="2"/>
      <c r="S4" s="2"/>
      <c r="T4" s="2">
        <v>122</v>
      </c>
      <c r="U4" s="2">
        <v>146</v>
      </c>
      <c r="V4" s="2">
        <v>99.9</v>
      </c>
      <c r="W4" s="2">
        <v>217</v>
      </c>
      <c r="X4" s="2">
        <v>129</v>
      </c>
      <c r="Y4" s="2">
        <v>76.5</v>
      </c>
      <c r="Z4" s="2">
        <v>97.2</v>
      </c>
      <c r="AA4" s="2">
        <v>90.5</v>
      </c>
      <c r="AB4" s="2">
        <v>105</v>
      </c>
      <c r="AC4" s="2">
        <v>132</v>
      </c>
      <c r="AE4" s="2" t="s">
        <v>42</v>
      </c>
      <c r="AF4" s="2">
        <v>4.4081000000000002E-2</v>
      </c>
      <c r="AG4" s="2">
        <v>84.38</v>
      </c>
      <c r="AH4" s="2">
        <v>121.5</v>
      </c>
      <c r="AI4" s="2">
        <v>-37.14</v>
      </c>
      <c r="AJ4" s="2">
        <v>16.989999999999998</v>
      </c>
      <c r="AK4" s="2">
        <v>2.1850000000000001</v>
      </c>
      <c r="AL4" s="2">
        <v>16</v>
      </c>
      <c r="AM4" s="12">
        <v>4.4521999999999999E-2</v>
      </c>
    </row>
    <row r="5" spans="2:39" x14ac:dyDescent="0.25">
      <c r="B5" s="22">
        <v>24</v>
      </c>
      <c r="C5" s="2">
        <v>1</v>
      </c>
      <c r="D5" s="2"/>
      <c r="E5" s="2"/>
      <c r="F5" s="43"/>
      <c r="H5" s="43"/>
      <c r="I5" s="11" t="s">
        <v>181</v>
      </c>
      <c r="J5" s="2">
        <v>74.599999999999994</v>
      </c>
      <c r="K5" s="2">
        <v>68.7</v>
      </c>
      <c r="L5" s="2">
        <v>58.2</v>
      </c>
      <c r="M5" s="2">
        <v>55.2</v>
      </c>
      <c r="N5" s="2">
        <v>65.2</v>
      </c>
      <c r="O5" s="2">
        <v>61.3</v>
      </c>
      <c r="P5" s="2">
        <v>70.5</v>
      </c>
      <c r="Q5" s="2">
        <v>69.900000000000006</v>
      </c>
      <c r="R5" s="2"/>
      <c r="S5" s="2"/>
      <c r="T5" s="2">
        <v>104</v>
      </c>
      <c r="U5" s="2">
        <v>183</v>
      </c>
      <c r="V5" s="2">
        <v>75</v>
      </c>
      <c r="W5" s="2">
        <v>37.4</v>
      </c>
      <c r="X5" s="2">
        <v>115</v>
      </c>
      <c r="Y5" s="2">
        <v>77.5</v>
      </c>
      <c r="Z5" s="2">
        <v>93.3</v>
      </c>
      <c r="AA5" s="2">
        <v>101</v>
      </c>
      <c r="AB5" s="2">
        <v>112</v>
      </c>
      <c r="AC5" s="2">
        <v>163</v>
      </c>
      <c r="AE5" s="2" t="s">
        <v>42</v>
      </c>
      <c r="AF5" s="2">
        <v>1.6164000000000001E-2</v>
      </c>
      <c r="AG5" s="2">
        <v>65.45</v>
      </c>
      <c r="AH5" s="2">
        <v>106.1</v>
      </c>
      <c r="AI5" s="2">
        <v>-40.67</v>
      </c>
      <c r="AJ5" s="2">
        <v>15.13</v>
      </c>
      <c r="AK5" s="2">
        <v>2.6880000000000002</v>
      </c>
      <c r="AL5" s="2">
        <v>16</v>
      </c>
      <c r="AM5" s="12">
        <v>2.4864000000000001E-2</v>
      </c>
    </row>
    <row r="6" spans="2:39" x14ac:dyDescent="0.25">
      <c r="B6" s="22">
        <v>29</v>
      </c>
      <c r="C6" s="2">
        <v>1</v>
      </c>
      <c r="D6" s="2"/>
      <c r="E6" s="2"/>
      <c r="F6" s="43"/>
      <c r="H6" s="43"/>
      <c r="I6" s="11" t="s">
        <v>182</v>
      </c>
      <c r="J6" s="2">
        <v>26.9</v>
      </c>
      <c r="K6" s="2">
        <v>14.7</v>
      </c>
      <c r="L6" s="2">
        <v>44.6</v>
      </c>
      <c r="M6" s="2">
        <v>42.3</v>
      </c>
      <c r="N6" s="2">
        <v>39.200000000000003</v>
      </c>
      <c r="O6" s="2">
        <v>71.400000000000006</v>
      </c>
      <c r="P6" s="2">
        <v>46</v>
      </c>
      <c r="Q6" s="2">
        <v>65.099999999999994</v>
      </c>
      <c r="R6" s="2"/>
      <c r="S6" s="2"/>
      <c r="T6" s="2">
        <v>43.3</v>
      </c>
      <c r="U6" s="2">
        <v>129</v>
      </c>
      <c r="V6" s="2">
        <v>87.9</v>
      </c>
      <c r="W6" s="2">
        <v>3.0000000000000001E-3</v>
      </c>
      <c r="X6" s="2">
        <v>136</v>
      </c>
      <c r="Y6" s="2">
        <v>171</v>
      </c>
      <c r="Z6" s="2">
        <v>72.3</v>
      </c>
      <c r="AA6" s="2">
        <v>114</v>
      </c>
      <c r="AB6" s="2">
        <v>92.4</v>
      </c>
      <c r="AC6" s="2">
        <v>81.7</v>
      </c>
      <c r="AE6" s="2" t="s">
        <v>42</v>
      </c>
      <c r="AF6" s="2">
        <v>1.6412E-2</v>
      </c>
      <c r="AG6" s="2">
        <v>43.78</v>
      </c>
      <c r="AH6" s="2">
        <v>92.76</v>
      </c>
      <c r="AI6" s="2">
        <v>-48.99</v>
      </c>
      <c r="AJ6" s="2">
        <v>18.27</v>
      </c>
      <c r="AK6" s="2">
        <v>2.681</v>
      </c>
      <c r="AL6" s="2">
        <v>16</v>
      </c>
      <c r="AM6" s="12">
        <v>2.4864000000000001E-2</v>
      </c>
    </row>
    <row r="7" spans="2:39" x14ac:dyDescent="0.25">
      <c r="B7" s="22">
        <v>21</v>
      </c>
      <c r="C7" s="2">
        <v>1</v>
      </c>
      <c r="D7" s="2"/>
      <c r="E7" s="2"/>
      <c r="F7" s="43"/>
      <c r="H7" s="43"/>
      <c r="AM7" s="43"/>
    </row>
    <row r="8" spans="2:39" x14ac:dyDescent="0.25">
      <c r="B8" s="22">
        <v>21</v>
      </c>
      <c r="C8" s="2">
        <v>1</v>
      </c>
      <c r="D8" s="2"/>
      <c r="E8" s="2"/>
      <c r="F8" s="43"/>
      <c r="H8" s="43"/>
      <c r="AM8" s="43"/>
    </row>
    <row r="9" spans="2:39" x14ac:dyDescent="0.25">
      <c r="B9" s="22">
        <v>22</v>
      </c>
      <c r="C9" s="2">
        <v>1</v>
      </c>
      <c r="D9" s="2"/>
      <c r="E9" s="2"/>
      <c r="F9" s="43"/>
      <c r="H9" s="43"/>
      <c r="I9" s="75" t="s">
        <v>330</v>
      </c>
      <c r="AM9" s="43"/>
    </row>
    <row r="10" spans="2:39" x14ac:dyDescent="0.25">
      <c r="B10" s="22">
        <v>25</v>
      </c>
      <c r="C10" s="2">
        <v>1</v>
      </c>
      <c r="D10" s="2"/>
      <c r="E10" s="2"/>
      <c r="F10" s="43"/>
      <c r="H10" s="43"/>
      <c r="J10" s="90" t="s">
        <v>25</v>
      </c>
      <c r="K10" s="90"/>
      <c r="L10" s="90"/>
      <c r="M10" s="90"/>
      <c r="N10" s="90"/>
      <c r="O10" s="90"/>
      <c r="P10" s="90"/>
      <c r="Q10" s="90"/>
      <c r="T10" s="90" t="s">
        <v>178</v>
      </c>
      <c r="U10" s="90"/>
      <c r="V10" s="90"/>
      <c r="W10" s="90"/>
      <c r="X10" s="90"/>
      <c r="Y10" s="90"/>
      <c r="Z10" s="90"/>
      <c r="AA10" s="90"/>
      <c r="AB10" s="90"/>
      <c r="AC10" s="90"/>
      <c r="AE10" s="3" t="s">
        <v>56</v>
      </c>
      <c r="AF10" s="3" t="s">
        <v>15</v>
      </c>
      <c r="AG10" s="3" t="s">
        <v>183</v>
      </c>
      <c r="AH10" s="3" t="s">
        <v>184</v>
      </c>
      <c r="AI10" s="3" t="s">
        <v>59</v>
      </c>
      <c r="AJ10" s="3" t="s">
        <v>60</v>
      </c>
      <c r="AK10" s="3" t="s">
        <v>61</v>
      </c>
      <c r="AL10" s="3" t="s">
        <v>14</v>
      </c>
      <c r="AM10" s="25" t="s">
        <v>62</v>
      </c>
    </row>
    <row r="11" spans="2:39" x14ac:dyDescent="0.25">
      <c r="B11" s="22">
        <v>26</v>
      </c>
      <c r="C11" s="2">
        <v>1</v>
      </c>
      <c r="D11" s="2"/>
      <c r="E11" s="2"/>
      <c r="F11" s="43"/>
      <c r="H11" s="43"/>
      <c r="I11" s="11" t="s">
        <v>180</v>
      </c>
      <c r="J11" s="2">
        <v>475</v>
      </c>
      <c r="K11" s="2">
        <v>657</v>
      </c>
      <c r="L11" s="2">
        <v>764</v>
      </c>
      <c r="M11" s="2">
        <v>1056</v>
      </c>
      <c r="N11" s="2">
        <v>466</v>
      </c>
      <c r="O11" s="2">
        <v>386</v>
      </c>
      <c r="P11" s="2">
        <v>1098</v>
      </c>
      <c r="Q11" s="2">
        <v>511</v>
      </c>
      <c r="R11" s="2"/>
      <c r="S11" s="2"/>
      <c r="T11" s="2">
        <v>510</v>
      </c>
      <c r="U11" s="2">
        <v>306</v>
      </c>
      <c r="V11" s="2">
        <v>583</v>
      </c>
      <c r="W11" s="2">
        <v>44.9</v>
      </c>
      <c r="X11" s="2">
        <v>378</v>
      </c>
      <c r="Y11" s="2">
        <v>207</v>
      </c>
      <c r="Z11" s="2">
        <v>610</v>
      </c>
      <c r="AA11" s="2">
        <v>614</v>
      </c>
      <c r="AB11" s="2">
        <v>163</v>
      </c>
      <c r="AC11" s="2">
        <v>341</v>
      </c>
      <c r="AE11" s="2" t="s">
        <v>42</v>
      </c>
      <c r="AF11" s="2">
        <v>1.6015000000000001E-2</v>
      </c>
      <c r="AG11" s="2">
        <v>676.6</v>
      </c>
      <c r="AH11" s="2">
        <v>375.7</v>
      </c>
      <c r="AI11" s="2">
        <v>300.89999999999998</v>
      </c>
      <c r="AJ11" s="2">
        <v>111.8</v>
      </c>
      <c r="AK11" s="2">
        <v>2.6930000000000001</v>
      </c>
      <c r="AL11" s="2">
        <v>16</v>
      </c>
      <c r="AM11" s="12">
        <v>4.8524999999999999E-2</v>
      </c>
    </row>
    <row r="12" spans="2:39" x14ac:dyDescent="0.25">
      <c r="B12" s="22">
        <v>27</v>
      </c>
      <c r="C12" s="2">
        <v>1</v>
      </c>
      <c r="D12" s="2"/>
      <c r="E12" s="2"/>
      <c r="F12" s="43"/>
      <c r="H12" s="43"/>
      <c r="I12" s="11" t="s">
        <v>181</v>
      </c>
      <c r="J12" s="2">
        <v>816</v>
      </c>
      <c r="K12" s="2">
        <v>1180</v>
      </c>
      <c r="L12" s="2">
        <v>531</v>
      </c>
      <c r="M12" s="2">
        <v>1157</v>
      </c>
      <c r="N12" s="2">
        <v>566</v>
      </c>
      <c r="O12" s="2">
        <v>529</v>
      </c>
      <c r="P12" s="2">
        <v>1263</v>
      </c>
      <c r="Q12" s="2">
        <v>215</v>
      </c>
      <c r="R12" s="2"/>
      <c r="S12" s="2"/>
      <c r="T12" s="2">
        <v>1163</v>
      </c>
      <c r="U12" s="2">
        <v>618</v>
      </c>
      <c r="V12" s="2">
        <v>680</v>
      </c>
      <c r="W12" s="2">
        <v>7281</v>
      </c>
      <c r="X12" s="2">
        <v>545</v>
      </c>
      <c r="Y12" s="2">
        <v>507</v>
      </c>
      <c r="Z12" s="2">
        <v>830</v>
      </c>
      <c r="AA12" s="2">
        <v>914</v>
      </c>
      <c r="AB12" s="2">
        <v>235</v>
      </c>
      <c r="AC12" s="2">
        <v>461</v>
      </c>
      <c r="AE12" s="2" t="s">
        <v>42</v>
      </c>
      <c r="AF12" s="2">
        <v>0.48656899999999997</v>
      </c>
      <c r="AG12" s="2">
        <v>782.1</v>
      </c>
      <c r="AH12" s="2">
        <v>1323</v>
      </c>
      <c r="AI12" s="2">
        <v>-541.29999999999995</v>
      </c>
      <c r="AJ12" s="2">
        <v>760</v>
      </c>
      <c r="AK12" s="2">
        <v>0.71220000000000006</v>
      </c>
      <c r="AL12" s="2">
        <v>16</v>
      </c>
      <c r="AM12" s="12">
        <v>0.64378199999999997</v>
      </c>
    </row>
    <row r="13" spans="2:39" x14ac:dyDescent="0.25">
      <c r="B13" s="22">
        <v>29</v>
      </c>
      <c r="C13" s="2">
        <v>1</v>
      </c>
      <c r="D13" s="2"/>
      <c r="E13" s="2"/>
      <c r="F13" s="43"/>
      <c r="H13" s="43"/>
      <c r="I13" s="11" t="s">
        <v>182</v>
      </c>
      <c r="J13" s="2">
        <v>392</v>
      </c>
      <c r="K13" s="2">
        <v>378</v>
      </c>
      <c r="L13" s="2">
        <v>431</v>
      </c>
      <c r="M13" s="2">
        <v>1230</v>
      </c>
      <c r="N13" s="2">
        <v>202</v>
      </c>
      <c r="O13" s="2">
        <v>201</v>
      </c>
      <c r="P13" s="2">
        <v>472</v>
      </c>
      <c r="Q13" s="2">
        <v>154</v>
      </c>
      <c r="R13" s="2"/>
      <c r="S13" s="2"/>
      <c r="T13" s="2">
        <v>285</v>
      </c>
      <c r="U13" s="2">
        <v>300</v>
      </c>
      <c r="V13" s="2">
        <v>471</v>
      </c>
      <c r="W13" s="2">
        <v>150</v>
      </c>
      <c r="X13" s="2">
        <v>437</v>
      </c>
      <c r="Y13" s="2">
        <v>603</v>
      </c>
      <c r="Z13" s="2">
        <v>325</v>
      </c>
      <c r="AA13" s="2">
        <v>640</v>
      </c>
      <c r="AB13" s="2">
        <v>149</v>
      </c>
      <c r="AC13" s="2">
        <v>373</v>
      </c>
      <c r="AE13" s="2" t="s">
        <v>42</v>
      </c>
      <c r="AF13" s="2">
        <v>0.63740799999999997</v>
      </c>
      <c r="AG13" s="2">
        <v>432.5</v>
      </c>
      <c r="AH13" s="2">
        <v>373.3</v>
      </c>
      <c r="AI13" s="2">
        <v>59.2</v>
      </c>
      <c r="AJ13" s="2">
        <v>123.2</v>
      </c>
      <c r="AK13" s="2">
        <v>0.48049999999999998</v>
      </c>
      <c r="AL13" s="2">
        <v>16</v>
      </c>
      <c r="AM13" s="12">
        <v>0.64378199999999997</v>
      </c>
    </row>
    <row r="14" spans="2:39" x14ac:dyDescent="0.25">
      <c r="B14" s="22">
        <v>26</v>
      </c>
      <c r="C14" s="2">
        <v>1</v>
      </c>
      <c r="D14" s="2"/>
      <c r="E14" s="2"/>
      <c r="F14" s="43"/>
      <c r="H14" s="43"/>
      <c r="AM14" s="43"/>
    </row>
    <row r="15" spans="2:39" x14ac:dyDescent="0.25">
      <c r="B15" s="22">
        <v>29</v>
      </c>
      <c r="C15" s="2"/>
      <c r="D15" s="2">
        <v>1</v>
      </c>
      <c r="E15" s="2"/>
      <c r="F15" s="43"/>
      <c r="H15" s="43"/>
      <c r="AM15" s="43"/>
    </row>
    <row r="16" spans="2:39" x14ac:dyDescent="0.25">
      <c r="B16" s="22">
        <v>29</v>
      </c>
      <c r="C16" s="2"/>
      <c r="D16" s="2">
        <v>1</v>
      </c>
      <c r="E16" s="2"/>
      <c r="F16" s="43"/>
      <c r="H16" s="43"/>
      <c r="I16" s="75" t="s">
        <v>331</v>
      </c>
      <c r="AM16" s="43"/>
    </row>
    <row r="17" spans="2:42" x14ac:dyDescent="0.25">
      <c r="B17" s="22">
        <v>81</v>
      </c>
      <c r="C17" s="2"/>
      <c r="D17" s="2">
        <v>1</v>
      </c>
      <c r="E17" s="2"/>
      <c r="F17" s="43"/>
      <c r="H17" s="43"/>
      <c r="J17" s="90" t="s">
        <v>25</v>
      </c>
      <c r="K17" s="90"/>
      <c r="L17" s="90"/>
      <c r="M17" s="90"/>
      <c r="N17" s="90"/>
      <c r="O17" s="90"/>
      <c r="P17" s="90"/>
      <c r="Q17" s="90"/>
      <c r="T17" s="90" t="s">
        <v>178</v>
      </c>
      <c r="U17" s="90"/>
      <c r="V17" s="90"/>
      <c r="W17" s="90"/>
      <c r="X17" s="90"/>
      <c r="Y17" s="90"/>
      <c r="Z17" s="90"/>
      <c r="AA17" s="90"/>
      <c r="AB17" s="90"/>
      <c r="AC17" s="90"/>
      <c r="AE17" s="3" t="s">
        <v>56</v>
      </c>
      <c r="AF17" s="3" t="s">
        <v>15</v>
      </c>
      <c r="AG17" s="3" t="s">
        <v>183</v>
      </c>
      <c r="AH17" s="3" t="s">
        <v>184</v>
      </c>
      <c r="AI17" s="3" t="s">
        <v>59</v>
      </c>
      <c r="AJ17" s="3" t="s">
        <v>60</v>
      </c>
      <c r="AK17" s="3" t="s">
        <v>61</v>
      </c>
      <c r="AL17" s="3" t="s">
        <v>14</v>
      </c>
      <c r="AM17" s="25" t="s">
        <v>62</v>
      </c>
    </row>
    <row r="18" spans="2:42" x14ac:dyDescent="0.25">
      <c r="B18" s="22">
        <v>32</v>
      </c>
      <c r="C18" s="2"/>
      <c r="D18" s="2">
        <v>1</v>
      </c>
      <c r="E18" s="2"/>
      <c r="F18" s="43"/>
      <c r="H18" s="43"/>
      <c r="I18" s="11" t="s">
        <v>180</v>
      </c>
      <c r="J18" s="2">
        <v>3589</v>
      </c>
      <c r="K18" s="2">
        <v>6039</v>
      </c>
      <c r="L18" s="2">
        <v>2638</v>
      </c>
      <c r="M18" s="2">
        <v>2499</v>
      </c>
      <c r="N18" s="2">
        <v>3006</v>
      </c>
      <c r="O18" s="2">
        <v>2403</v>
      </c>
      <c r="P18" s="2">
        <v>3232</v>
      </c>
      <c r="Q18" s="2">
        <v>2965</v>
      </c>
      <c r="R18" s="2"/>
      <c r="S18" s="2"/>
      <c r="T18" s="2">
        <v>3190</v>
      </c>
      <c r="U18" s="2">
        <v>2041</v>
      </c>
      <c r="V18" s="2">
        <v>2380</v>
      </c>
      <c r="W18" s="2">
        <v>2238</v>
      </c>
      <c r="X18" s="2">
        <v>1009</v>
      </c>
      <c r="Y18" s="2">
        <v>672</v>
      </c>
      <c r="Z18" s="2">
        <v>1804</v>
      </c>
      <c r="AA18" s="2">
        <v>1919</v>
      </c>
      <c r="AB18" s="2">
        <v>923</v>
      </c>
      <c r="AC18" s="2">
        <v>758</v>
      </c>
      <c r="AE18" s="2" t="s">
        <v>20</v>
      </c>
      <c r="AF18" s="2">
        <v>3.692E-3</v>
      </c>
      <c r="AG18" s="2">
        <v>3296</v>
      </c>
      <c r="AH18" s="2">
        <v>1693</v>
      </c>
      <c r="AI18" s="2">
        <v>1603</v>
      </c>
      <c r="AJ18" s="2">
        <v>472</v>
      </c>
      <c r="AK18" s="2">
        <v>3.3959999999999999</v>
      </c>
      <c r="AL18" s="2">
        <v>16</v>
      </c>
      <c r="AM18" s="12">
        <v>1.8649999999999999E-3</v>
      </c>
    </row>
    <row r="19" spans="2:42" x14ac:dyDescent="0.25">
      <c r="B19" s="22">
        <v>31</v>
      </c>
      <c r="C19" s="2"/>
      <c r="D19" s="2">
        <v>1</v>
      </c>
      <c r="E19" s="2"/>
      <c r="F19" s="43"/>
      <c r="H19" s="43"/>
      <c r="I19" s="11" t="s">
        <v>181</v>
      </c>
      <c r="J19" s="2">
        <v>3113</v>
      </c>
      <c r="K19" s="2">
        <v>7040</v>
      </c>
      <c r="L19" s="2">
        <v>2398</v>
      </c>
      <c r="M19" s="2">
        <v>5415</v>
      </c>
      <c r="N19" s="2">
        <v>2751</v>
      </c>
      <c r="O19" s="2">
        <v>3614</v>
      </c>
      <c r="P19" s="2">
        <v>4067</v>
      </c>
      <c r="Q19" s="2">
        <v>3011</v>
      </c>
      <c r="R19" s="2"/>
      <c r="S19" s="2"/>
      <c r="T19" s="2">
        <v>1174</v>
      </c>
      <c r="U19" s="2">
        <v>1706</v>
      </c>
      <c r="V19" s="2">
        <v>2457</v>
      </c>
      <c r="W19" s="2">
        <v>353</v>
      </c>
      <c r="X19" s="2">
        <v>1213</v>
      </c>
      <c r="Y19" s="2">
        <v>1800</v>
      </c>
      <c r="Z19" s="2">
        <v>2023</v>
      </c>
      <c r="AA19" s="2">
        <v>2608</v>
      </c>
      <c r="AB19" s="2">
        <v>829</v>
      </c>
      <c r="AC19" s="2">
        <v>1092</v>
      </c>
      <c r="AE19" s="2" t="s">
        <v>20</v>
      </c>
      <c r="AF19" s="2">
        <v>5.2300000000000003E-4</v>
      </c>
      <c r="AG19" s="2">
        <v>3926</v>
      </c>
      <c r="AH19" s="2">
        <v>1526</v>
      </c>
      <c r="AI19" s="2">
        <v>2401</v>
      </c>
      <c r="AJ19" s="2">
        <v>555.1</v>
      </c>
      <c r="AK19" s="2">
        <v>4.3250000000000002</v>
      </c>
      <c r="AL19" s="2">
        <v>16</v>
      </c>
      <c r="AM19" s="12">
        <v>5.2800000000000004E-4</v>
      </c>
    </row>
    <row r="20" spans="2:42" x14ac:dyDescent="0.25">
      <c r="B20" s="22">
        <v>45</v>
      </c>
      <c r="C20" s="2"/>
      <c r="D20" s="2">
        <v>1</v>
      </c>
      <c r="E20" s="2"/>
      <c r="F20" s="43"/>
      <c r="H20" s="43"/>
      <c r="I20" s="11" t="s">
        <v>182</v>
      </c>
      <c r="J20" s="2">
        <v>3897</v>
      </c>
      <c r="K20" s="2">
        <v>605</v>
      </c>
      <c r="L20" s="2">
        <v>4286</v>
      </c>
      <c r="M20" s="2">
        <v>2151</v>
      </c>
      <c r="N20" s="2">
        <v>3613</v>
      </c>
      <c r="O20" s="2">
        <v>4472</v>
      </c>
      <c r="P20" s="2">
        <v>4236</v>
      </c>
      <c r="Q20" s="2">
        <v>4464</v>
      </c>
      <c r="R20" s="2"/>
      <c r="S20" s="2"/>
      <c r="T20" s="2">
        <v>4044</v>
      </c>
      <c r="U20" s="2">
        <v>2107</v>
      </c>
      <c r="V20" s="2">
        <v>3560</v>
      </c>
      <c r="W20" s="2">
        <v>956</v>
      </c>
      <c r="X20" s="2">
        <v>2185</v>
      </c>
      <c r="Y20" s="2">
        <v>5028</v>
      </c>
      <c r="Z20" s="2">
        <v>2924</v>
      </c>
      <c r="AA20" s="2">
        <v>4853</v>
      </c>
      <c r="AB20" s="2">
        <v>2066</v>
      </c>
      <c r="AC20" s="2">
        <v>984</v>
      </c>
      <c r="AE20" s="2" t="s">
        <v>42</v>
      </c>
      <c r="AF20" s="2">
        <v>0.393818</v>
      </c>
      <c r="AG20" s="2">
        <v>3466</v>
      </c>
      <c r="AH20" s="2">
        <v>2871</v>
      </c>
      <c r="AI20" s="2">
        <v>594.79999999999995</v>
      </c>
      <c r="AJ20" s="2">
        <v>678.7</v>
      </c>
      <c r="AK20" s="2">
        <v>0.87629999999999997</v>
      </c>
      <c r="AL20" s="2">
        <v>16</v>
      </c>
      <c r="AM20" s="12">
        <v>0.13258500000000001</v>
      </c>
    </row>
    <row r="21" spans="2:42" x14ac:dyDescent="0.25">
      <c r="B21" s="22">
        <v>30</v>
      </c>
      <c r="C21" s="2"/>
      <c r="D21" s="2">
        <v>1</v>
      </c>
      <c r="E21" s="2"/>
      <c r="F21" s="43"/>
      <c r="H21" s="43"/>
      <c r="AM21" s="43"/>
    </row>
    <row r="22" spans="2:42" x14ac:dyDescent="0.25">
      <c r="B22" s="22">
        <v>31</v>
      </c>
      <c r="C22" s="2"/>
      <c r="D22" s="2">
        <v>1</v>
      </c>
      <c r="E22" s="2"/>
      <c r="F22" s="43"/>
      <c r="H22" s="43"/>
      <c r="AM22" s="43"/>
    </row>
    <row r="23" spans="2:42" x14ac:dyDescent="0.25">
      <c r="B23" s="22">
        <v>32</v>
      </c>
      <c r="C23" s="2"/>
      <c r="D23" s="2">
        <v>1</v>
      </c>
      <c r="E23" s="2"/>
      <c r="F23" s="43"/>
      <c r="H23" s="43"/>
      <c r="I23" s="75" t="s">
        <v>332</v>
      </c>
      <c r="AM23" s="43"/>
    </row>
    <row r="24" spans="2:42" x14ac:dyDescent="0.25">
      <c r="B24" s="22">
        <v>42</v>
      </c>
      <c r="C24" s="2"/>
      <c r="D24" s="2">
        <v>1</v>
      </c>
      <c r="E24" s="2"/>
      <c r="F24" s="43"/>
      <c r="H24" s="43"/>
      <c r="J24" s="90" t="s">
        <v>25</v>
      </c>
      <c r="K24" s="90"/>
      <c r="L24" s="90"/>
      <c r="M24" s="90"/>
      <c r="N24" s="90"/>
      <c r="O24" s="90"/>
      <c r="P24" s="90"/>
      <c r="Q24" s="90"/>
      <c r="T24" s="90" t="s">
        <v>178</v>
      </c>
      <c r="U24" s="90"/>
      <c r="V24" s="90"/>
      <c r="W24" s="90"/>
      <c r="X24" s="90"/>
      <c r="Y24" s="90"/>
      <c r="Z24" s="90"/>
      <c r="AA24" s="90"/>
      <c r="AB24" s="90"/>
      <c r="AC24" s="90"/>
      <c r="AE24" s="3" t="s">
        <v>56</v>
      </c>
      <c r="AF24" s="3" t="s">
        <v>15</v>
      </c>
      <c r="AG24" s="3" t="s">
        <v>183</v>
      </c>
      <c r="AH24" s="3" t="s">
        <v>184</v>
      </c>
      <c r="AI24" s="3" t="s">
        <v>59</v>
      </c>
      <c r="AJ24" s="3" t="s">
        <v>60</v>
      </c>
      <c r="AK24" s="3" t="s">
        <v>61</v>
      </c>
      <c r="AL24" s="3" t="s">
        <v>14</v>
      </c>
      <c r="AM24" s="25" t="s">
        <v>62</v>
      </c>
    </row>
    <row r="25" spans="2:42" x14ac:dyDescent="0.25">
      <c r="B25" s="22">
        <v>28</v>
      </c>
      <c r="C25" s="2"/>
      <c r="D25" s="2">
        <v>1</v>
      </c>
      <c r="E25" s="2"/>
      <c r="F25" s="43"/>
      <c r="H25" s="43"/>
      <c r="I25" s="11" t="s">
        <v>180</v>
      </c>
      <c r="J25" s="2">
        <v>702</v>
      </c>
      <c r="K25" s="2">
        <v>1294</v>
      </c>
      <c r="L25" s="2">
        <v>944</v>
      </c>
      <c r="M25" s="2">
        <v>620</v>
      </c>
      <c r="N25" s="2">
        <v>573</v>
      </c>
      <c r="O25" s="2">
        <v>666</v>
      </c>
      <c r="P25" s="2">
        <v>1055</v>
      </c>
      <c r="Q25" s="2">
        <v>482</v>
      </c>
      <c r="R25" s="2"/>
      <c r="S25" s="2"/>
      <c r="T25" s="2">
        <v>562</v>
      </c>
      <c r="U25" s="2">
        <v>439</v>
      </c>
      <c r="V25" s="2">
        <v>649</v>
      </c>
      <c r="W25" s="2">
        <v>3</v>
      </c>
      <c r="X25" s="2">
        <v>597</v>
      </c>
      <c r="Y25" s="2">
        <v>581</v>
      </c>
      <c r="Z25" s="2">
        <v>642</v>
      </c>
      <c r="AA25" s="2">
        <v>548</v>
      </c>
      <c r="AB25" s="2">
        <v>606</v>
      </c>
      <c r="AC25" s="2">
        <v>548</v>
      </c>
      <c r="AE25" s="2" t="s">
        <v>42</v>
      </c>
      <c r="AF25" s="2">
        <v>2.4390999999999999E-2</v>
      </c>
      <c r="AG25" s="2">
        <v>792</v>
      </c>
      <c r="AH25" s="2">
        <v>517.5</v>
      </c>
      <c r="AI25" s="2">
        <v>274.5</v>
      </c>
      <c r="AJ25" s="2">
        <v>110.5</v>
      </c>
      <c r="AK25" s="2">
        <v>2.4849999999999999</v>
      </c>
      <c r="AL25" s="2">
        <v>16</v>
      </c>
      <c r="AM25" s="12">
        <v>7.3904999999999998E-2</v>
      </c>
    </row>
    <row r="26" spans="2:42" x14ac:dyDescent="0.25">
      <c r="B26" s="22">
        <v>35</v>
      </c>
      <c r="C26" s="2"/>
      <c r="D26" s="2"/>
      <c r="E26" s="2">
        <v>1</v>
      </c>
      <c r="F26" s="43"/>
      <c r="H26" s="43"/>
      <c r="I26" s="11" t="s">
        <v>181</v>
      </c>
      <c r="J26" s="2">
        <v>1100</v>
      </c>
      <c r="K26" s="2">
        <v>1307</v>
      </c>
      <c r="L26" s="2">
        <v>1062</v>
      </c>
      <c r="M26" s="2">
        <v>729</v>
      </c>
      <c r="N26" s="2">
        <v>1238</v>
      </c>
      <c r="O26" s="2">
        <v>1081</v>
      </c>
      <c r="P26" s="2">
        <v>1058</v>
      </c>
      <c r="Q26" s="2">
        <v>934</v>
      </c>
      <c r="R26" s="2"/>
      <c r="S26" s="2"/>
      <c r="T26" s="2">
        <v>784</v>
      </c>
      <c r="U26" s="2">
        <v>703</v>
      </c>
      <c r="V26" s="2">
        <v>1193</v>
      </c>
      <c r="W26" s="2">
        <v>1233</v>
      </c>
      <c r="X26" s="2">
        <v>1171</v>
      </c>
      <c r="Y26" s="2">
        <v>947</v>
      </c>
      <c r="Z26" s="2">
        <v>1020</v>
      </c>
      <c r="AA26" s="2">
        <v>653</v>
      </c>
      <c r="AB26" s="2">
        <v>1083</v>
      </c>
      <c r="AC26" s="2">
        <v>740</v>
      </c>
      <c r="AE26" s="2" t="s">
        <v>42</v>
      </c>
      <c r="AF26" s="2">
        <v>0.26349</v>
      </c>
      <c r="AG26" s="2">
        <v>1064</v>
      </c>
      <c r="AH26" s="2">
        <v>952.7</v>
      </c>
      <c r="AI26" s="2">
        <v>110.9</v>
      </c>
      <c r="AJ26" s="2">
        <v>95.71</v>
      </c>
      <c r="AK26" s="2">
        <v>1.159</v>
      </c>
      <c r="AL26" s="2">
        <v>16</v>
      </c>
      <c r="AM26" s="12">
        <v>0.266125</v>
      </c>
    </row>
    <row r="27" spans="2:42" ht="14.4" thickBot="1" x14ac:dyDescent="0.3">
      <c r="B27" s="22">
        <v>142</v>
      </c>
      <c r="C27" s="2"/>
      <c r="D27" s="2"/>
      <c r="E27" s="2">
        <v>1</v>
      </c>
      <c r="F27" s="43"/>
      <c r="H27" s="43"/>
      <c r="I27" s="23" t="s">
        <v>182</v>
      </c>
      <c r="J27" s="24">
        <v>1028</v>
      </c>
      <c r="K27" s="24">
        <v>132</v>
      </c>
      <c r="L27" s="24">
        <v>614</v>
      </c>
      <c r="M27" s="24">
        <v>2014</v>
      </c>
      <c r="N27" s="24">
        <v>422</v>
      </c>
      <c r="O27" s="24">
        <v>450</v>
      </c>
      <c r="P27" s="24">
        <v>839</v>
      </c>
      <c r="Q27" s="24">
        <v>596</v>
      </c>
      <c r="R27" s="24"/>
      <c r="S27" s="24"/>
      <c r="T27" s="24">
        <v>49.4</v>
      </c>
      <c r="U27" s="24">
        <v>269</v>
      </c>
      <c r="V27" s="24">
        <v>736</v>
      </c>
      <c r="W27" s="24">
        <v>3</v>
      </c>
      <c r="X27" s="24">
        <v>863</v>
      </c>
      <c r="Y27" s="24">
        <v>549</v>
      </c>
      <c r="Z27" s="24">
        <v>535</v>
      </c>
      <c r="AA27" s="24">
        <v>134</v>
      </c>
      <c r="AB27" s="24">
        <v>469</v>
      </c>
      <c r="AC27" s="24">
        <v>687</v>
      </c>
      <c r="AD27" s="45"/>
      <c r="AE27" s="24" t="s">
        <v>42</v>
      </c>
      <c r="AF27" s="24">
        <v>0.13194800000000001</v>
      </c>
      <c r="AG27" s="24">
        <v>761.9</v>
      </c>
      <c r="AH27" s="24">
        <v>429.4</v>
      </c>
      <c r="AI27" s="24">
        <v>332.4</v>
      </c>
      <c r="AJ27" s="24">
        <v>209.4</v>
      </c>
      <c r="AK27" s="24">
        <v>1.5880000000000001</v>
      </c>
      <c r="AL27" s="24">
        <v>16</v>
      </c>
      <c r="AM27" s="26">
        <v>0.199901</v>
      </c>
    </row>
    <row r="28" spans="2:42" x14ac:dyDescent="0.25">
      <c r="B28" s="22">
        <v>34</v>
      </c>
      <c r="C28" s="2"/>
      <c r="D28" s="2"/>
      <c r="E28" s="2">
        <v>1</v>
      </c>
      <c r="F28" s="43"/>
    </row>
    <row r="29" spans="2:42" ht="14.4" thickBot="1" x14ac:dyDescent="0.3">
      <c r="B29" s="22">
        <v>42</v>
      </c>
      <c r="C29" s="2"/>
      <c r="D29" s="2"/>
      <c r="E29" s="2">
        <v>1</v>
      </c>
      <c r="F29" s="43"/>
    </row>
    <row r="30" spans="2:42" x14ac:dyDescent="0.25">
      <c r="B30" s="22">
        <v>45</v>
      </c>
      <c r="C30" s="2"/>
      <c r="D30" s="2"/>
      <c r="E30" s="2">
        <v>1</v>
      </c>
      <c r="F30" s="43"/>
      <c r="I30" s="39" t="s">
        <v>333</v>
      </c>
      <c r="J30" s="40"/>
      <c r="K30" s="40"/>
      <c r="L30" s="40"/>
      <c r="M30" s="40"/>
      <c r="N30" s="40"/>
      <c r="O30" s="40"/>
      <c r="P30" s="76" t="s">
        <v>362</v>
      </c>
      <c r="Q30" s="40"/>
      <c r="R30" s="40"/>
      <c r="S30" s="40"/>
      <c r="T30" s="40"/>
      <c r="U30" s="40"/>
      <c r="V30" s="40"/>
      <c r="W30" s="76" t="s">
        <v>361</v>
      </c>
      <c r="X30" s="40"/>
      <c r="Y30" s="40"/>
      <c r="Z30" s="40"/>
      <c r="AA30" s="40"/>
      <c r="AB30" s="40"/>
      <c r="AC30" s="40"/>
      <c r="AD30" s="76" t="s">
        <v>395</v>
      </c>
      <c r="AE30" s="40"/>
      <c r="AF30" s="40"/>
      <c r="AG30" s="40"/>
      <c r="AH30" s="40"/>
      <c r="AI30" s="40"/>
      <c r="AJ30" s="40"/>
      <c r="AK30" s="76" t="s">
        <v>399</v>
      </c>
      <c r="AL30" s="40"/>
      <c r="AM30" s="40"/>
      <c r="AN30" s="40"/>
      <c r="AO30" s="40"/>
      <c r="AP30" s="41"/>
    </row>
    <row r="31" spans="2:42" x14ac:dyDescent="0.25">
      <c r="B31" s="22">
        <v>29</v>
      </c>
      <c r="C31" s="2"/>
      <c r="D31" s="2"/>
      <c r="E31" s="2">
        <v>1</v>
      </c>
      <c r="F31" s="43"/>
      <c r="I31" s="42"/>
      <c r="AP31" s="43"/>
    </row>
    <row r="32" spans="2:42" x14ac:dyDescent="0.25">
      <c r="B32" s="22">
        <v>54</v>
      </c>
      <c r="C32" s="2"/>
      <c r="D32" s="2"/>
      <c r="E32" s="2">
        <v>1</v>
      </c>
      <c r="F32" s="43"/>
      <c r="I32" s="21" t="s">
        <v>2</v>
      </c>
      <c r="J32" s="3" t="s">
        <v>334</v>
      </c>
      <c r="K32" s="3" t="s">
        <v>335</v>
      </c>
      <c r="P32" s="3" t="s">
        <v>2</v>
      </c>
      <c r="Q32" s="3" t="s">
        <v>334</v>
      </c>
      <c r="R32" s="3" t="s">
        <v>335</v>
      </c>
      <c r="W32" s="3" t="s">
        <v>2</v>
      </c>
      <c r="X32" s="3" t="s">
        <v>334</v>
      </c>
      <c r="Y32" s="3" t="s">
        <v>335</v>
      </c>
      <c r="AD32" s="3" t="s">
        <v>2</v>
      </c>
      <c r="AE32" s="3" t="s">
        <v>334</v>
      </c>
      <c r="AF32" s="3" t="s">
        <v>335</v>
      </c>
      <c r="AK32" s="3" t="s">
        <v>2</v>
      </c>
      <c r="AL32" s="3" t="s">
        <v>334</v>
      </c>
      <c r="AM32" s="3" t="s">
        <v>335</v>
      </c>
      <c r="AP32" s="43"/>
    </row>
    <row r="33" spans="2:42" x14ac:dyDescent="0.25">
      <c r="B33" s="22">
        <v>54</v>
      </c>
      <c r="C33" s="2"/>
      <c r="D33" s="2"/>
      <c r="E33" s="2">
        <v>1</v>
      </c>
      <c r="F33" s="43"/>
      <c r="I33" s="22">
        <v>65.408000000000001</v>
      </c>
      <c r="J33" s="2">
        <v>60.018999999999998</v>
      </c>
      <c r="K33" s="2">
        <v>46.186</v>
      </c>
      <c r="P33" s="2">
        <v>57.454001329999997</v>
      </c>
      <c r="Q33" s="2">
        <v>54.537919600000002</v>
      </c>
      <c r="R33" s="2">
        <v>34.65850459</v>
      </c>
      <c r="W33" s="2">
        <v>0.87791600000000003</v>
      </c>
      <c r="X33" s="2">
        <v>1.2836999999999999E-2</v>
      </c>
      <c r="Y33" s="2">
        <v>0.14758499999999999</v>
      </c>
      <c r="AD33" s="2">
        <v>1.0355669999999999</v>
      </c>
      <c r="AE33" s="2">
        <v>1.0076959999999999</v>
      </c>
      <c r="AF33" s="2">
        <v>1.6003849999999999</v>
      </c>
      <c r="AK33" s="2">
        <v>1.0893969999999999</v>
      </c>
      <c r="AL33" s="2">
        <v>1.632504</v>
      </c>
      <c r="AM33" s="2">
        <v>2.583961</v>
      </c>
      <c r="AP33" s="43"/>
    </row>
    <row r="34" spans="2:42" x14ac:dyDescent="0.25">
      <c r="B34" s="22">
        <v>56</v>
      </c>
      <c r="C34" s="2"/>
      <c r="D34" s="2"/>
      <c r="E34" s="2">
        <v>1</v>
      </c>
      <c r="F34" s="43"/>
      <c r="I34" s="22">
        <v>63.843000000000004</v>
      </c>
      <c r="J34" s="2">
        <v>54.536000000000001</v>
      </c>
      <c r="K34" s="2">
        <v>50.692999999999998</v>
      </c>
      <c r="P34" s="2">
        <v>46.08883402</v>
      </c>
      <c r="Q34" s="2">
        <v>51.93469863</v>
      </c>
      <c r="R34" s="2">
        <v>34.82250836</v>
      </c>
      <c r="W34" s="2">
        <v>0.78756999999999999</v>
      </c>
      <c r="X34" s="2">
        <v>-8.8709999999999997E-2</v>
      </c>
      <c r="Y34" s="2">
        <v>5.5773999999999997E-2</v>
      </c>
      <c r="AD34" s="2">
        <v>1.0423210000000001</v>
      </c>
      <c r="AE34" s="2">
        <v>0.95621999999999996</v>
      </c>
      <c r="AF34" s="2">
        <v>1.7702880000000001</v>
      </c>
      <c r="AK34" s="2">
        <v>0.804145</v>
      </c>
      <c r="AL34" s="2">
        <v>1.526467</v>
      </c>
      <c r="AM34" s="2">
        <v>2.0413839999999999</v>
      </c>
      <c r="AP34" s="43"/>
    </row>
    <row r="35" spans="2:42" x14ac:dyDescent="0.25">
      <c r="B35" s="22">
        <v>40</v>
      </c>
      <c r="C35" s="2"/>
      <c r="D35" s="2"/>
      <c r="E35" s="2">
        <v>1</v>
      </c>
      <c r="F35" s="43"/>
      <c r="I35" s="22">
        <v>63.061999999999998</v>
      </c>
      <c r="J35" s="2">
        <v>57.552999999999997</v>
      </c>
      <c r="K35" s="2">
        <v>49.161999999999999</v>
      </c>
      <c r="P35" s="2">
        <v>48.157313299999998</v>
      </c>
      <c r="Q35" s="2">
        <v>49.779642789999997</v>
      </c>
      <c r="R35" s="2">
        <v>32.926314900000001</v>
      </c>
      <c r="W35" s="2">
        <v>1.0456859999999999</v>
      </c>
      <c r="X35" s="2">
        <v>-2.0000000000000001E-4</v>
      </c>
      <c r="Y35" s="2">
        <v>0.137595</v>
      </c>
      <c r="AD35" s="2">
        <v>0.97746500000000003</v>
      </c>
      <c r="AE35" s="2">
        <v>1.014483</v>
      </c>
      <c r="AF35" s="2">
        <v>1.7502599999999999</v>
      </c>
      <c r="AK35" s="2">
        <v>1.057237</v>
      </c>
      <c r="AL35" s="2">
        <v>1.682212</v>
      </c>
      <c r="AM35" s="2">
        <v>1.9554100000000001</v>
      </c>
      <c r="AP35" s="43"/>
    </row>
    <row r="36" spans="2:42" x14ac:dyDescent="0.25">
      <c r="B36" s="22">
        <v>46</v>
      </c>
      <c r="C36" s="2"/>
      <c r="D36" s="2"/>
      <c r="E36" s="2">
        <v>1</v>
      </c>
      <c r="F36" s="43"/>
      <c r="I36" s="22">
        <v>61.398000000000003</v>
      </c>
      <c r="J36" s="2"/>
      <c r="K36" s="2"/>
      <c r="P36" s="2">
        <v>47.124735729999998</v>
      </c>
      <c r="Q36" s="2"/>
      <c r="R36" s="2"/>
      <c r="W36" s="2">
        <v>1.2888280000000001</v>
      </c>
      <c r="X36" s="2"/>
      <c r="Y36" s="2"/>
      <c r="AD36" s="2">
        <v>0.94464700000000001</v>
      </c>
      <c r="AE36" s="2"/>
      <c r="AF36" s="2"/>
      <c r="AK36" s="2">
        <v>1.049221</v>
      </c>
      <c r="AL36" s="2"/>
      <c r="AM36" s="2"/>
      <c r="AP36" s="43"/>
    </row>
    <row r="37" spans="2:42" x14ac:dyDescent="0.25">
      <c r="B37" s="22">
        <v>39</v>
      </c>
      <c r="C37" s="2"/>
      <c r="D37" s="2"/>
      <c r="E37" s="2">
        <v>1</v>
      </c>
      <c r="F37" s="43"/>
      <c r="I37" s="22"/>
      <c r="J37" s="2"/>
      <c r="K37" s="2"/>
      <c r="P37" s="2"/>
      <c r="Q37" s="2"/>
      <c r="R37" s="2"/>
      <c r="W37" s="2"/>
      <c r="X37" s="2"/>
      <c r="Y37" s="2"/>
      <c r="AD37" s="2"/>
      <c r="AE37" s="2"/>
      <c r="AF37" s="2"/>
      <c r="AK37" s="2"/>
      <c r="AL37" s="2"/>
      <c r="AM37" s="2"/>
      <c r="AP37" s="43"/>
    </row>
    <row r="38" spans="2:42" x14ac:dyDescent="0.25">
      <c r="B38" s="22">
        <v>38</v>
      </c>
      <c r="C38" s="2"/>
      <c r="D38" s="2">
        <v>1</v>
      </c>
      <c r="E38" s="2"/>
      <c r="F38" s="43"/>
      <c r="I38" s="20" t="s">
        <v>72</v>
      </c>
      <c r="J38" s="2" t="s">
        <v>336</v>
      </c>
      <c r="K38" s="2"/>
      <c r="L38" s="2"/>
      <c r="M38" s="2"/>
      <c r="N38" s="2"/>
      <c r="P38" s="11" t="s">
        <v>72</v>
      </c>
      <c r="Q38" s="2" t="s">
        <v>363</v>
      </c>
      <c r="R38" s="2"/>
      <c r="S38" s="2"/>
      <c r="T38" s="2"/>
      <c r="U38" s="2"/>
      <c r="W38" s="11" t="s">
        <v>72</v>
      </c>
      <c r="X38" s="2" t="s">
        <v>367</v>
      </c>
      <c r="Y38" s="2"/>
      <c r="Z38" s="2"/>
      <c r="AA38" s="2"/>
      <c r="AB38" s="2"/>
      <c r="AD38" s="11" t="s">
        <v>72</v>
      </c>
      <c r="AE38" s="2" t="s">
        <v>396</v>
      </c>
      <c r="AF38" s="2"/>
      <c r="AG38" s="2"/>
      <c r="AH38" s="2"/>
      <c r="AI38" s="2"/>
      <c r="AK38" s="11" t="s">
        <v>72</v>
      </c>
      <c r="AL38" s="2" t="s">
        <v>400</v>
      </c>
      <c r="AM38" s="2"/>
      <c r="AN38" s="2"/>
      <c r="AO38" s="2"/>
      <c r="AP38" s="12"/>
    </row>
    <row r="39" spans="2:42" x14ac:dyDescent="0.25">
      <c r="B39" s="22">
        <v>68</v>
      </c>
      <c r="C39" s="2"/>
      <c r="D39" s="2">
        <v>1</v>
      </c>
      <c r="E39" s="2"/>
      <c r="F39" s="43"/>
      <c r="I39" s="20" t="s">
        <v>337</v>
      </c>
      <c r="J39" s="2" t="s">
        <v>338</v>
      </c>
      <c r="K39" s="2"/>
      <c r="L39" s="2"/>
      <c r="M39" s="2"/>
      <c r="N39" s="2"/>
      <c r="P39" s="11" t="s">
        <v>337</v>
      </c>
      <c r="Q39" s="2" t="s">
        <v>338</v>
      </c>
      <c r="R39" s="2"/>
      <c r="S39" s="2"/>
      <c r="T39" s="2"/>
      <c r="U39" s="2"/>
      <c r="W39" s="11" t="s">
        <v>337</v>
      </c>
      <c r="X39" s="2" t="s">
        <v>338</v>
      </c>
      <c r="Y39" s="2"/>
      <c r="Z39" s="2"/>
      <c r="AA39" s="2"/>
      <c r="AB39" s="2"/>
      <c r="AD39" s="11" t="s">
        <v>337</v>
      </c>
      <c r="AE39" s="2" t="s">
        <v>338</v>
      </c>
      <c r="AF39" s="2"/>
      <c r="AG39" s="2"/>
      <c r="AH39" s="2"/>
      <c r="AI39" s="2"/>
      <c r="AK39" s="11" t="s">
        <v>337</v>
      </c>
      <c r="AL39" s="2" t="s">
        <v>338</v>
      </c>
      <c r="AM39" s="2"/>
      <c r="AN39" s="2"/>
      <c r="AO39" s="2"/>
      <c r="AP39" s="12"/>
    </row>
    <row r="40" spans="2:42" x14ac:dyDescent="0.25">
      <c r="B40" s="22">
        <v>35</v>
      </c>
      <c r="C40" s="2"/>
      <c r="D40" s="2">
        <v>1</v>
      </c>
      <c r="E40" s="2"/>
      <c r="F40" s="43"/>
      <c r="I40" s="20"/>
      <c r="J40" s="2"/>
      <c r="K40" s="2"/>
      <c r="L40" s="2"/>
      <c r="M40" s="2"/>
      <c r="N40" s="2"/>
      <c r="P40" s="11"/>
      <c r="Q40" s="2"/>
      <c r="R40" s="2"/>
      <c r="S40" s="2"/>
      <c r="T40" s="2"/>
      <c r="U40" s="2"/>
      <c r="W40" s="11"/>
      <c r="X40" s="2"/>
      <c r="Y40" s="2"/>
      <c r="Z40" s="2"/>
      <c r="AA40" s="2"/>
      <c r="AB40" s="2"/>
      <c r="AD40" s="11"/>
      <c r="AE40" s="2"/>
      <c r="AF40" s="2"/>
      <c r="AG40" s="2"/>
      <c r="AH40" s="2"/>
      <c r="AI40" s="2"/>
      <c r="AK40" s="11"/>
      <c r="AL40" s="2"/>
      <c r="AM40" s="2"/>
      <c r="AN40" s="2"/>
      <c r="AO40" s="2"/>
      <c r="AP40" s="12"/>
    </row>
    <row r="41" spans="2:42" x14ac:dyDescent="0.25">
      <c r="B41" s="22">
        <v>35</v>
      </c>
      <c r="C41" s="2"/>
      <c r="D41" s="2">
        <v>1</v>
      </c>
      <c r="E41" s="2"/>
      <c r="F41" s="43"/>
      <c r="I41" s="20" t="s">
        <v>339</v>
      </c>
      <c r="J41" s="2"/>
      <c r="K41" s="2"/>
      <c r="L41" s="2"/>
      <c r="M41" s="2"/>
      <c r="N41" s="2"/>
      <c r="P41" s="11" t="s">
        <v>339</v>
      </c>
      <c r="Q41" s="2"/>
      <c r="R41" s="2"/>
      <c r="S41" s="2"/>
      <c r="T41" s="2"/>
      <c r="U41" s="2"/>
      <c r="W41" s="11" t="s">
        <v>339</v>
      </c>
      <c r="X41" s="2"/>
      <c r="Y41" s="2"/>
      <c r="Z41" s="2"/>
      <c r="AA41" s="2"/>
      <c r="AB41" s="2"/>
      <c r="AD41" s="11" t="s">
        <v>339</v>
      </c>
      <c r="AE41" s="2"/>
      <c r="AF41" s="2"/>
      <c r="AG41" s="2"/>
      <c r="AH41" s="2"/>
      <c r="AI41" s="2"/>
      <c r="AK41" s="11" t="s">
        <v>339</v>
      </c>
      <c r="AL41" s="2"/>
      <c r="AM41" s="2"/>
      <c r="AN41" s="2"/>
      <c r="AO41" s="2"/>
      <c r="AP41" s="12"/>
    </row>
    <row r="42" spans="2:42" x14ac:dyDescent="0.25">
      <c r="B42" s="22">
        <v>46</v>
      </c>
      <c r="C42" s="2"/>
      <c r="D42" s="2">
        <v>1</v>
      </c>
      <c r="E42" s="2"/>
      <c r="F42" s="43"/>
      <c r="I42" s="20" t="s">
        <v>340</v>
      </c>
      <c r="J42" s="2">
        <v>38.47</v>
      </c>
      <c r="K42" s="2"/>
      <c r="L42" s="2"/>
      <c r="M42" s="2"/>
      <c r="N42" s="2"/>
      <c r="P42" s="11" t="s">
        <v>340</v>
      </c>
      <c r="Q42" s="2">
        <v>21.48</v>
      </c>
      <c r="R42" s="2"/>
      <c r="S42" s="2"/>
      <c r="T42" s="2"/>
      <c r="U42" s="2"/>
      <c r="W42" s="11" t="s">
        <v>340</v>
      </c>
      <c r="X42" s="2">
        <v>49.62</v>
      </c>
      <c r="Y42" s="2"/>
      <c r="Z42" s="2"/>
      <c r="AA42" s="2"/>
      <c r="AB42" s="2"/>
      <c r="AD42" s="11" t="s">
        <v>340</v>
      </c>
      <c r="AE42" s="2">
        <v>143.1</v>
      </c>
      <c r="AF42" s="2"/>
      <c r="AG42" s="2"/>
      <c r="AH42" s="2"/>
      <c r="AI42" s="2"/>
      <c r="AK42" s="11" t="s">
        <v>340</v>
      </c>
      <c r="AL42" s="2">
        <v>29.04</v>
      </c>
      <c r="AM42" s="2"/>
      <c r="AN42" s="2"/>
      <c r="AO42" s="2"/>
      <c r="AP42" s="12"/>
    </row>
    <row r="43" spans="2:42" x14ac:dyDescent="0.25">
      <c r="B43" s="22">
        <v>52</v>
      </c>
      <c r="C43" s="2"/>
      <c r="D43" s="2">
        <v>1</v>
      </c>
      <c r="E43" s="2"/>
      <c r="F43" s="43"/>
      <c r="I43" s="20" t="s">
        <v>15</v>
      </c>
      <c r="J43" s="2">
        <v>2.0000000000000001E-4</v>
      </c>
      <c r="K43" s="2"/>
      <c r="L43" s="2"/>
      <c r="M43" s="2"/>
      <c r="N43" s="2"/>
      <c r="P43" s="11" t="s">
        <v>15</v>
      </c>
      <c r="Q43" s="2">
        <v>1E-3</v>
      </c>
      <c r="R43" s="2"/>
      <c r="S43" s="2"/>
      <c r="T43" s="2"/>
      <c r="U43" s="2"/>
      <c r="W43" s="11" t="s">
        <v>15</v>
      </c>
      <c r="X43" s="2" t="s">
        <v>16</v>
      </c>
      <c r="Y43" s="2"/>
      <c r="Z43" s="2"/>
      <c r="AA43" s="2"/>
      <c r="AB43" s="2"/>
      <c r="AD43" s="11" t="s">
        <v>15</v>
      </c>
      <c r="AE43" s="2" t="s">
        <v>16</v>
      </c>
      <c r="AF43" s="2"/>
      <c r="AG43" s="2"/>
      <c r="AH43" s="2"/>
      <c r="AI43" s="2"/>
      <c r="AK43" s="11" t="s">
        <v>15</v>
      </c>
      <c r="AL43" s="2">
        <v>4.0000000000000002E-4</v>
      </c>
      <c r="AM43" s="2"/>
      <c r="AN43" s="2"/>
      <c r="AO43" s="2"/>
      <c r="AP43" s="12"/>
    </row>
    <row r="44" spans="2:42" x14ac:dyDescent="0.25">
      <c r="B44" s="22">
        <v>42</v>
      </c>
      <c r="C44" s="2"/>
      <c r="D44" s="2">
        <v>1</v>
      </c>
      <c r="E44" s="2"/>
      <c r="F44" s="43"/>
      <c r="I44" s="20" t="s">
        <v>17</v>
      </c>
      <c r="J44" s="2" t="s">
        <v>92</v>
      </c>
      <c r="K44" s="2"/>
      <c r="L44" s="2"/>
      <c r="M44" s="2"/>
      <c r="N44" s="2"/>
      <c r="P44" s="11" t="s">
        <v>17</v>
      </c>
      <c r="Q44" s="2" t="s">
        <v>81</v>
      </c>
      <c r="R44" s="2"/>
      <c r="S44" s="2"/>
      <c r="T44" s="2"/>
      <c r="U44" s="2"/>
      <c r="W44" s="11" t="s">
        <v>17</v>
      </c>
      <c r="X44" s="2" t="s">
        <v>18</v>
      </c>
      <c r="Y44" s="2"/>
      <c r="Z44" s="2"/>
      <c r="AA44" s="2"/>
      <c r="AB44" s="2"/>
      <c r="AD44" s="11" t="s">
        <v>17</v>
      </c>
      <c r="AE44" s="2" t="s">
        <v>18</v>
      </c>
      <c r="AF44" s="2"/>
      <c r="AG44" s="2"/>
      <c r="AH44" s="2"/>
      <c r="AI44" s="2"/>
      <c r="AK44" s="11" t="s">
        <v>17</v>
      </c>
      <c r="AL44" s="2" t="s">
        <v>92</v>
      </c>
      <c r="AM44" s="2"/>
      <c r="AN44" s="2"/>
      <c r="AO44" s="2"/>
      <c r="AP44" s="12"/>
    </row>
    <row r="45" spans="2:42" x14ac:dyDescent="0.25">
      <c r="B45" s="22">
        <v>44</v>
      </c>
      <c r="C45" s="2"/>
      <c r="D45" s="2">
        <v>1</v>
      </c>
      <c r="E45" s="2"/>
      <c r="F45" s="43"/>
      <c r="I45" s="20" t="s">
        <v>341</v>
      </c>
      <c r="J45" s="2" t="s">
        <v>20</v>
      </c>
      <c r="K45" s="2"/>
      <c r="L45" s="2"/>
      <c r="M45" s="2"/>
      <c r="N45" s="2"/>
      <c r="P45" s="11" t="s">
        <v>341</v>
      </c>
      <c r="Q45" s="2" t="s">
        <v>20</v>
      </c>
      <c r="R45" s="2"/>
      <c r="S45" s="2"/>
      <c r="T45" s="2"/>
      <c r="U45" s="2"/>
      <c r="W45" s="11" t="s">
        <v>341</v>
      </c>
      <c r="X45" s="2" t="s">
        <v>20</v>
      </c>
      <c r="Y45" s="2"/>
      <c r="Z45" s="2"/>
      <c r="AA45" s="2"/>
      <c r="AB45" s="2"/>
      <c r="AD45" s="11" t="s">
        <v>341</v>
      </c>
      <c r="AE45" s="2" t="s">
        <v>20</v>
      </c>
      <c r="AF45" s="2"/>
      <c r="AG45" s="2"/>
      <c r="AH45" s="2"/>
      <c r="AI45" s="2"/>
      <c r="AK45" s="11" t="s">
        <v>341</v>
      </c>
      <c r="AL45" s="2" t="s">
        <v>20</v>
      </c>
      <c r="AM45" s="2"/>
      <c r="AN45" s="2"/>
      <c r="AO45" s="2"/>
      <c r="AP45" s="12"/>
    </row>
    <row r="46" spans="2:42" x14ac:dyDescent="0.25">
      <c r="B46" s="22">
        <v>35</v>
      </c>
      <c r="C46" s="2">
        <v>1</v>
      </c>
      <c r="D46" s="2"/>
      <c r="E46" s="2"/>
      <c r="F46" s="43"/>
      <c r="I46" s="20" t="s">
        <v>342</v>
      </c>
      <c r="J46" s="2">
        <v>0.91659999999999997</v>
      </c>
      <c r="K46" s="2"/>
      <c r="L46" s="2"/>
      <c r="M46" s="2"/>
      <c r="N46" s="2"/>
      <c r="P46" s="11" t="s">
        <v>342</v>
      </c>
      <c r="Q46" s="2">
        <v>0.8599</v>
      </c>
      <c r="R46" s="2"/>
      <c r="S46" s="2"/>
      <c r="T46" s="2"/>
      <c r="U46" s="2"/>
      <c r="W46" s="11" t="s">
        <v>342</v>
      </c>
      <c r="X46" s="2">
        <v>0.93410000000000004</v>
      </c>
      <c r="Y46" s="2"/>
      <c r="Z46" s="2"/>
      <c r="AA46" s="2"/>
      <c r="AB46" s="2"/>
      <c r="AD46" s="11" t="s">
        <v>342</v>
      </c>
      <c r="AE46" s="2">
        <v>0.97609999999999997</v>
      </c>
      <c r="AF46" s="2"/>
      <c r="AG46" s="2"/>
      <c r="AH46" s="2"/>
      <c r="AI46" s="2"/>
      <c r="AK46" s="11" t="s">
        <v>342</v>
      </c>
      <c r="AL46" s="2">
        <v>0.89239999999999997</v>
      </c>
      <c r="AM46" s="2"/>
      <c r="AN46" s="2"/>
      <c r="AO46" s="2"/>
      <c r="AP46" s="12"/>
    </row>
    <row r="47" spans="2:42" x14ac:dyDescent="0.25">
      <c r="B47" s="22">
        <v>30</v>
      </c>
      <c r="C47" s="2">
        <v>1</v>
      </c>
      <c r="D47" s="2"/>
      <c r="E47" s="2"/>
      <c r="F47" s="43"/>
      <c r="I47" s="20"/>
      <c r="J47" s="2"/>
      <c r="K47" s="2"/>
      <c r="L47" s="2"/>
      <c r="M47" s="2"/>
      <c r="N47" s="2"/>
      <c r="P47" s="11"/>
      <c r="Q47" s="2"/>
      <c r="R47" s="2"/>
      <c r="S47" s="2"/>
      <c r="T47" s="2"/>
      <c r="U47" s="2"/>
      <c r="W47" s="11"/>
      <c r="X47" s="2"/>
      <c r="Y47" s="2"/>
      <c r="Z47" s="2"/>
      <c r="AA47" s="2"/>
      <c r="AB47" s="2"/>
      <c r="AD47" s="11"/>
      <c r="AE47" s="2"/>
      <c r="AF47" s="2"/>
      <c r="AG47" s="2"/>
      <c r="AH47" s="2"/>
      <c r="AI47" s="2"/>
      <c r="AK47" s="11"/>
      <c r="AL47" s="2"/>
      <c r="AM47" s="2"/>
      <c r="AN47" s="2"/>
      <c r="AO47" s="2"/>
      <c r="AP47" s="12"/>
    </row>
    <row r="48" spans="2:42" x14ac:dyDescent="0.25">
      <c r="B48" s="22">
        <v>25</v>
      </c>
      <c r="C48" s="2">
        <v>1</v>
      </c>
      <c r="D48" s="2"/>
      <c r="E48" s="2"/>
      <c r="F48" s="43"/>
      <c r="I48" s="20" t="s">
        <v>343</v>
      </c>
      <c r="J48" s="2"/>
      <c r="K48" s="2"/>
      <c r="L48" s="2"/>
      <c r="M48" s="2"/>
      <c r="N48" s="2"/>
      <c r="P48" s="11" t="s">
        <v>343</v>
      </c>
      <c r="Q48" s="2"/>
      <c r="R48" s="2"/>
      <c r="S48" s="2"/>
      <c r="T48" s="2"/>
      <c r="U48" s="2"/>
      <c r="W48" s="11" t="s">
        <v>343</v>
      </c>
      <c r="X48" s="2"/>
      <c r="Y48" s="2"/>
      <c r="Z48" s="2"/>
      <c r="AA48" s="2"/>
      <c r="AB48" s="2"/>
      <c r="AD48" s="11" t="s">
        <v>343</v>
      </c>
      <c r="AE48" s="2"/>
      <c r="AF48" s="2"/>
      <c r="AG48" s="2"/>
      <c r="AH48" s="2"/>
      <c r="AI48" s="2"/>
      <c r="AK48" s="11" t="s">
        <v>343</v>
      </c>
      <c r="AL48" s="2"/>
      <c r="AM48" s="2"/>
      <c r="AN48" s="2"/>
      <c r="AO48" s="2"/>
      <c r="AP48" s="12"/>
    </row>
    <row r="49" spans="2:42" x14ac:dyDescent="0.25">
      <c r="B49" s="22">
        <v>30</v>
      </c>
      <c r="C49" s="2">
        <v>1</v>
      </c>
      <c r="D49" s="2"/>
      <c r="E49" s="2"/>
      <c r="F49" s="43"/>
      <c r="I49" s="20" t="s">
        <v>344</v>
      </c>
      <c r="J49" s="2" t="s">
        <v>345</v>
      </c>
      <c r="K49" s="2"/>
      <c r="L49" s="2"/>
      <c r="M49" s="2"/>
      <c r="N49" s="2"/>
      <c r="P49" s="11" t="s">
        <v>344</v>
      </c>
      <c r="Q49" s="2" t="s">
        <v>364</v>
      </c>
      <c r="R49" s="2"/>
      <c r="S49" s="2"/>
      <c r="T49" s="2"/>
      <c r="U49" s="2"/>
      <c r="W49" s="11" t="s">
        <v>344</v>
      </c>
      <c r="X49" s="2" t="s">
        <v>368</v>
      </c>
      <c r="Y49" s="2"/>
      <c r="Z49" s="2"/>
      <c r="AA49" s="2"/>
      <c r="AB49" s="2"/>
      <c r="AD49" s="11" t="s">
        <v>344</v>
      </c>
      <c r="AE49" s="2" t="s">
        <v>397</v>
      </c>
      <c r="AF49" s="2"/>
      <c r="AG49" s="2"/>
      <c r="AH49" s="2"/>
      <c r="AI49" s="2"/>
      <c r="AK49" s="11" t="s">
        <v>344</v>
      </c>
      <c r="AL49" s="2" t="s">
        <v>401</v>
      </c>
      <c r="AM49" s="2"/>
      <c r="AN49" s="2"/>
      <c r="AO49" s="2"/>
      <c r="AP49" s="12"/>
    </row>
    <row r="50" spans="2:42" x14ac:dyDescent="0.25">
      <c r="B50" s="22">
        <v>35</v>
      </c>
      <c r="C50" s="2">
        <v>1</v>
      </c>
      <c r="D50" s="2"/>
      <c r="E50" s="2"/>
      <c r="F50" s="43"/>
      <c r="I50" s="20" t="s">
        <v>15</v>
      </c>
      <c r="J50" s="2">
        <v>0.82650000000000001</v>
      </c>
      <c r="K50" s="2"/>
      <c r="L50" s="2"/>
      <c r="M50" s="2"/>
      <c r="N50" s="2"/>
      <c r="P50" s="11" t="s">
        <v>15</v>
      </c>
      <c r="Q50" s="2">
        <v>0.5887</v>
      </c>
      <c r="R50" s="2"/>
      <c r="S50" s="2"/>
      <c r="T50" s="2"/>
      <c r="U50" s="2"/>
      <c r="W50" s="11" t="s">
        <v>15</v>
      </c>
      <c r="X50" s="2">
        <v>0.1036</v>
      </c>
      <c r="Y50" s="2"/>
      <c r="Z50" s="2"/>
      <c r="AA50" s="2"/>
      <c r="AB50" s="2"/>
      <c r="AD50" s="11" t="s">
        <v>15</v>
      </c>
      <c r="AE50" s="2">
        <v>0.64429999999999998</v>
      </c>
      <c r="AF50" s="2"/>
      <c r="AG50" s="2"/>
      <c r="AH50" s="2"/>
      <c r="AI50" s="2"/>
      <c r="AK50" s="11" t="s">
        <v>15</v>
      </c>
      <c r="AL50" s="2">
        <v>0.51680000000000004</v>
      </c>
      <c r="AM50" s="2"/>
      <c r="AN50" s="2"/>
      <c r="AO50" s="2"/>
      <c r="AP50" s="12"/>
    </row>
    <row r="51" spans="2:42" x14ac:dyDescent="0.25">
      <c r="B51" s="22">
        <v>25</v>
      </c>
      <c r="C51" s="2">
        <v>1</v>
      </c>
      <c r="D51" s="2"/>
      <c r="E51" s="2"/>
      <c r="F51" s="43"/>
      <c r="I51" s="20" t="s">
        <v>17</v>
      </c>
      <c r="J51" s="2" t="s">
        <v>41</v>
      </c>
      <c r="K51" s="2"/>
      <c r="L51" s="2"/>
      <c r="M51" s="2"/>
      <c r="N51" s="2"/>
      <c r="P51" s="11" t="s">
        <v>17</v>
      </c>
      <c r="Q51" s="2" t="s">
        <v>41</v>
      </c>
      <c r="R51" s="2"/>
      <c r="S51" s="2"/>
      <c r="T51" s="2"/>
      <c r="U51" s="2"/>
      <c r="W51" s="11" t="s">
        <v>17</v>
      </c>
      <c r="X51" s="2" t="s">
        <v>41</v>
      </c>
      <c r="Y51" s="2"/>
      <c r="Z51" s="2"/>
      <c r="AA51" s="2"/>
      <c r="AB51" s="2"/>
      <c r="AD51" s="11" t="s">
        <v>17</v>
      </c>
      <c r="AE51" s="2" t="s">
        <v>41</v>
      </c>
      <c r="AF51" s="2"/>
      <c r="AG51" s="2"/>
      <c r="AH51" s="2"/>
      <c r="AI51" s="2"/>
      <c r="AK51" s="11" t="s">
        <v>17</v>
      </c>
      <c r="AL51" s="2" t="s">
        <v>41</v>
      </c>
      <c r="AM51" s="2"/>
      <c r="AN51" s="2"/>
      <c r="AO51" s="2"/>
      <c r="AP51" s="12"/>
    </row>
    <row r="52" spans="2:42" x14ac:dyDescent="0.25">
      <c r="B52" s="22">
        <v>31</v>
      </c>
      <c r="C52" s="2">
        <v>1</v>
      </c>
      <c r="D52" s="2"/>
      <c r="E52" s="2"/>
      <c r="F52" s="43"/>
      <c r="I52" s="20" t="s">
        <v>346</v>
      </c>
      <c r="J52" s="2" t="s">
        <v>42</v>
      </c>
      <c r="K52" s="2"/>
      <c r="L52" s="2"/>
      <c r="M52" s="2"/>
      <c r="N52" s="2"/>
      <c r="P52" s="11" t="s">
        <v>346</v>
      </c>
      <c r="Q52" s="2" t="s">
        <v>42</v>
      </c>
      <c r="R52" s="2"/>
      <c r="S52" s="2"/>
      <c r="T52" s="2"/>
      <c r="U52" s="2"/>
      <c r="W52" s="11" t="s">
        <v>346</v>
      </c>
      <c r="X52" s="2" t="s">
        <v>42</v>
      </c>
      <c r="Y52" s="2"/>
      <c r="Z52" s="2"/>
      <c r="AA52" s="2"/>
      <c r="AB52" s="2"/>
      <c r="AD52" s="11" t="s">
        <v>346</v>
      </c>
      <c r="AE52" s="2" t="s">
        <v>42</v>
      </c>
      <c r="AF52" s="2"/>
      <c r="AG52" s="2"/>
      <c r="AH52" s="2"/>
      <c r="AI52" s="2"/>
      <c r="AK52" s="11" t="s">
        <v>346</v>
      </c>
      <c r="AL52" s="2" t="s">
        <v>42</v>
      </c>
      <c r="AM52" s="2"/>
      <c r="AN52" s="2"/>
      <c r="AO52" s="2"/>
      <c r="AP52" s="12"/>
    </row>
    <row r="53" spans="2:42" x14ac:dyDescent="0.25">
      <c r="B53" s="22">
        <v>35</v>
      </c>
      <c r="C53" s="2">
        <v>1</v>
      </c>
      <c r="D53" s="2"/>
      <c r="E53" s="2"/>
      <c r="F53" s="43"/>
      <c r="I53" s="20"/>
      <c r="J53" s="2"/>
      <c r="K53" s="2"/>
      <c r="L53" s="2"/>
      <c r="M53" s="2"/>
      <c r="N53" s="2"/>
      <c r="P53" s="11"/>
      <c r="Q53" s="2"/>
      <c r="R53" s="2"/>
      <c r="S53" s="2"/>
      <c r="T53" s="2"/>
      <c r="U53" s="2"/>
      <c r="W53" s="11"/>
      <c r="X53" s="2"/>
      <c r="Y53" s="2"/>
      <c r="Z53" s="2"/>
      <c r="AA53" s="2"/>
      <c r="AB53" s="2"/>
      <c r="AD53" s="11"/>
      <c r="AE53" s="2"/>
      <c r="AF53" s="2"/>
      <c r="AG53" s="2"/>
      <c r="AH53" s="2"/>
      <c r="AI53" s="2"/>
      <c r="AK53" s="11"/>
      <c r="AL53" s="2"/>
      <c r="AM53" s="2"/>
      <c r="AN53" s="2"/>
      <c r="AO53" s="2"/>
      <c r="AP53" s="12"/>
    </row>
    <row r="54" spans="2:42" x14ac:dyDescent="0.25">
      <c r="B54" s="20" t="s">
        <v>9</v>
      </c>
      <c r="C54" s="2">
        <v>26.5</v>
      </c>
      <c r="D54" s="2">
        <v>35</v>
      </c>
      <c r="E54" s="2">
        <v>43.5</v>
      </c>
      <c r="F54" s="12"/>
      <c r="I54" s="20" t="s">
        <v>347</v>
      </c>
      <c r="J54" s="2"/>
      <c r="K54" s="2"/>
      <c r="L54" s="2"/>
      <c r="M54" s="2"/>
      <c r="N54" s="2"/>
      <c r="P54" s="11" t="s">
        <v>347</v>
      </c>
      <c r="Q54" s="2"/>
      <c r="R54" s="2"/>
      <c r="S54" s="2"/>
      <c r="T54" s="2"/>
      <c r="U54" s="2"/>
      <c r="W54" s="11" t="s">
        <v>347</v>
      </c>
      <c r="X54" s="2"/>
      <c r="Y54" s="2"/>
      <c r="Z54" s="2"/>
      <c r="AA54" s="2"/>
      <c r="AB54" s="2"/>
      <c r="AD54" s="11" t="s">
        <v>347</v>
      </c>
      <c r="AE54" s="2"/>
      <c r="AF54" s="2"/>
      <c r="AG54" s="2"/>
      <c r="AH54" s="2"/>
      <c r="AI54" s="2"/>
      <c r="AK54" s="11" t="s">
        <v>347</v>
      </c>
      <c r="AL54" s="2"/>
      <c r="AM54" s="2"/>
      <c r="AN54" s="2"/>
      <c r="AO54" s="2"/>
      <c r="AP54" s="12"/>
    </row>
    <row r="55" spans="2:42" x14ac:dyDescent="0.25">
      <c r="B55" s="42"/>
      <c r="F55" s="43"/>
      <c r="I55" s="20" t="s">
        <v>348</v>
      </c>
      <c r="J55" s="2"/>
      <c r="K55" s="2"/>
      <c r="L55" s="2"/>
      <c r="M55" s="2"/>
      <c r="N55" s="2"/>
      <c r="P55" s="11" t="s">
        <v>348</v>
      </c>
      <c r="Q55" s="2"/>
      <c r="R55" s="2"/>
      <c r="S55" s="2"/>
      <c r="T55" s="2"/>
      <c r="U55" s="2"/>
      <c r="W55" s="11" t="s">
        <v>348</v>
      </c>
      <c r="X55" s="2"/>
      <c r="Y55" s="2"/>
      <c r="Z55" s="2"/>
      <c r="AA55" s="2"/>
      <c r="AB55" s="2"/>
      <c r="AD55" s="11" t="s">
        <v>348</v>
      </c>
      <c r="AE55" s="2"/>
      <c r="AF55" s="2"/>
      <c r="AG55" s="2"/>
      <c r="AH55" s="2"/>
      <c r="AI55" s="2"/>
      <c r="AK55" s="11" t="s">
        <v>348</v>
      </c>
      <c r="AL55" s="2"/>
      <c r="AM55" s="2"/>
      <c r="AN55" s="2"/>
      <c r="AO55" s="2"/>
      <c r="AP55" s="12"/>
    </row>
    <row r="56" spans="2:42" x14ac:dyDescent="0.25">
      <c r="B56" s="42"/>
      <c r="C56" s="11" t="s">
        <v>11</v>
      </c>
      <c r="D56" s="2"/>
      <c r="F56" s="43"/>
      <c r="I56" s="20" t="s">
        <v>15</v>
      </c>
      <c r="J56" s="2"/>
      <c r="K56" s="2"/>
      <c r="L56" s="2"/>
      <c r="M56" s="2"/>
      <c r="N56" s="2"/>
      <c r="P56" s="11" t="s">
        <v>15</v>
      </c>
      <c r="Q56" s="2"/>
      <c r="R56" s="2"/>
      <c r="S56" s="2"/>
      <c r="T56" s="2"/>
      <c r="U56" s="2"/>
      <c r="W56" s="11" t="s">
        <v>15</v>
      </c>
      <c r="X56" s="2"/>
      <c r="Y56" s="2"/>
      <c r="Z56" s="2"/>
      <c r="AA56" s="2"/>
      <c r="AB56" s="2"/>
      <c r="AD56" s="11" t="s">
        <v>15</v>
      </c>
      <c r="AE56" s="2"/>
      <c r="AF56" s="2"/>
      <c r="AG56" s="2"/>
      <c r="AH56" s="2"/>
      <c r="AI56" s="2"/>
      <c r="AK56" s="11" t="s">
        <v>15</v>
      </c>
      <c r="AL56" s="2"/>
      <c r="AM56" s="2"/>
      <c r="AN56" s="2"/>
      <c r="AO56" s="2"/>
      <c r="AP56" s="12"/>
    </row>
    <row r="57" spans="2:42" x14ac:dyDescent="0.25">
      <c r="B57" s="42"/>
      <c r="C57" s="11"/>
      <c r="D57" s="2"/>
      <c r="F57" s="43"/>
      <c r="I57" s="20" t="s">
        <v>17</v>
      </c>
      <c r="J57" s="2"/>
      <c r="K57" s="2"/>
      <c r="L57" s="2"/>
      <c r="M57" s="2"/>
      <c r="N57" s="2"/>
      <c r="P57" s="11" t="s">
        <v>17</v>
      </c>
      <c r="Q57" s="2"/>
      <c r="R57" s="2"/>
      <c r="S57" s="2"/>
      <c r="T57" s="2"/>
      <c r="U57" s="2"/>
      <c r="W57" s="11" t="s">
        <v>17</v>
      </c>
      <c r="X57" s="2"/>
      <c r="Y57" s="2"/>
      <c r="Z57" s="2"/>
      <c r="AA57" s="2"/>
      <c r="AB57" s="2"/>
      <c r="AD57" s="11" t="s">
        <v>17</v>
      </c>
      <c r="AE57" s="2"/>
      <c r="AF57" s="2"/>
      <c r="AG57" s="2"/>
      <c r="AH57" s="2"/>
      <c r="AI57" s="2"/>
      <c r="AK57" s="11" t="s">
        <v>17</v>
      </c>
      <c r="AL57" s="2"/>
      <c r="AM57" s="2"/>
      <c r="AN57" s="2"/>
      <c r="AO57" s="2"/>
      <c r="AP57" s="12"/>
    </row>
    <row r="58" spans="2:42" x14ac:dyDescent="0.25">
      <c r="B58" s="42"/>
      <c r="C58" s="11" t="s">
        <v>12</v>
      </c>
      <c r="D58" s="2"/>
      <c r="F58" s="43"/>
      <c r="I58" s="20" t="s">
        <v>346</v>
      </c>
      <c r="J58" s="2"/>
      <c r="K58" s="2"/>
      <c r="L58" s="2"/>
      <c r="M58" s="2"/>
      <c r="N58" s="2"/>
      <c r="P58" s="11" t="s">
        <v>346</v>
      </c>
      <c r="Q58" s="2"/>
      <c r="R58" s="2"/>
      <c r="S58" s="2"/>
      <c r="T58" s="2"/>
      <c r="U58" s="2"/>
      <c r="W58" s="11" t="s">
        <v>346</v>
      </c>
      <c r="X58" s="2"/>
      <c r="Y58" s="2"/>
      <c r="Z58" s="2"/>
      <c r="AA58" s="2"/>
      <c r="AB58" s="2"/>
      <c r="AD58" s="11" t="s">
        <v>346</v>
      </c>
      <c r="AE58" s="2"/>
      <c r="AF58" s="2"/>
      <c r="AG58" s="2"/>
      <c r="AH58" s="2"/>
      <c r="AI58" s="2"/>
      <c r="AK58" s="11" t="s">
        <v>346</v>
      </c>
      <c r="AL58" s="2"/>
      <c r="AM58" s="2"/>
      <c r="AN58" s="2"/>
      <c r="AO58" s="2"/>
      <c r="AP58" s="12"/>
    </row>
    <row r="59" spans="2:42" x14ac:dyDescent="0.25">
      <c r="B59" s="42"/>
      <c r="C59" s="11" t="s">
        <v>13</v>
      </c>
      <c r="D59" s="2">
        <v>32.200000000000003</v>
      </c>
      <c r="F59" s="43"/>
      <c r="I59" s="20"/>
      <c r="J59" s="2"/>
      <c r="K59" s="2"/>
      <c r="L59" s="2"/>
      <c r="M59" s="2"/>
      <c r="N59" s="2"/>
      <c r="P59" s="11"/>
      <c r="Q59" s="2"/>
      <c r="R59" s="2"/>
      <c r="S59" s="2"/>
      <c r="T59" s="2"/>
      <c r="U59" s="2"/>
      <c r="W59" s="11"/>
      <c r="X59" s="2"/>
      <c r="Y59" s="2"/>
      <c r="Z59" s="2"/>
      <c r="AA59" s="2"/>
      <c r="AB59" s="2"/>
      <c r="AD59" s="11"/>
      <c r="AE59" s="2"/>
      <c r="AF59" s="2"/>
      <c r="AG59" s="2"/>
      <c r="AH59" s="2"/>
      <c r="AI59" s="2"/>
      <c r="AK59" s="11"/>
      <c r="AL59" s="2"/>
      <c r="AM59" s="2"/>
      <c r="AN59" s="2"/>
      <c r="AO59" s="2"/>
      <c r="AP59" s="12"/>
    </row>
    <row r="60" spans="2:42" x14ac:dyDescent="0.25">
      <c r="B60" s="42"/>
      <c r="C60" s="11" t="s">
        <v>14</v>
      </c>
      <c r="D60" s="2">
        <v>3</v>
      </c>
      <c r="F60" s="43"/>
      <c r="I60" s="20" t="s">
        <v>349</v>
      </c>
      <c r="J60" s="2" t="s">
        <v>350</v>
      </c>
      <c r="K60" s="2" t="s">
        <v>351</v>
      </c>
      <c r="L60" s="2" t="s">
        <v>352</v>
      </c>
      <c r="M60" s="2" t="s">
        <v>344</v>
      </c>
      <c r="N60" s="2" t="s">
        <v>15</v>
      </c>
      <c r="P60" s="11" t="s">
        <v>349</v>
      </c>
      <c r="Q60" s="2" t="s">
        <v>350</v>
      </c>
      <c r="R60" s="2" t="s">
        <v>351</v>
      </c>
      <c r="S60" s="2" t="s">
        <v>352</v>
      </c>
      <c r="T60" s="2" t="s">
        <v>344</v>
      </c>
      <c r="U60" s="2" t="s">
        <v>15</v>
      </c>
      <c r="W60" s="11" t="s">
        <v>349</v>
      </c>
      <c r="X60" s="2" t="s">
        <v>350</v>
      </c>
      <c r="Y60" s="2" t="s">
        <v>351</v>
      </c>
      <c r="Z60" s="2" t="s">
        <v>352</v>
      </c>
      <c r="AA60" s="2" t="s">
        <v>344</v>
      </c>
      <c r="AB60" s="2" t="s">
        <v>15</v>
      </c>
      <c r="AD60" s="11" t="s">
        <v>349</v>
      </c>
      <c r="AE60" s="2" t="s">
        <v>350</v>
      </c>
      <c r="AF60" s="2" t="s">
        <v>351</v>
      </c>
      <c r="AG60" s="2" t="s">
        <v>352</v>
      </c>
      <c r="AH60" s="2" t="s">
        <v>344</v>
      </c>
      <c r="AI60" s="2" t="s">
        <v>15</v>
      </c>
      <c r="AK60" s="11" t="s">
        <v>349</v>
      </c>
      <c r="AL60" s="2" t="s">
        <v>350</v>
      </c>
      <c r="AM60" s="2" t="s">
        <v>351</v>
      </c>
      <c r="AN60" s="2" t="s">
        <v>352</v>
      </c>
      <c r="AO60" s="2" t="s">
        <v>344</v>
      </c>
      <c r="AP60" s="12" t="s">
        <v>15</v>
      </c>
    </row>
    <row r="61" spans="2:42" x14ac:dyDescent="0.25">
      <c r="B61" s="42"/>
      <c r="C61" s="11" t="s">
        <v>15</v>
      </c>
      <c r="D61" s="2" t="s">
        <v>16</v>
      </c>
      <c r="F61" s="43"/>
      <c r="I61" s="20" t="s">
        <v>353</v>
      </c>
      <c r="J61" s="2">
        <v>373</v>
      </c>
      <c r="K61" s="2">
        <v>2</v>
      </c>
      <c r="L61" s="2">
        <v>186.5</v>
      </c>
      <c r="M61" s="2" t="s">
        <v>354</v>
      </c>
      <c r="N61" s="2" t="s">
        <v>355</v>
      </c>
      <c r="P61" s="11" t="s">
        <v>353</v>
      </c>
      <c r="Q61" s="2">
        <v>587.6</v>
      </c>
      <c r="R61" s="2">
        <v>2</v>
      </c>
      <c r="S61" s="2">
        <v>293.8</v>
      </c>
      <c r="T61" s="2" t="s">
        <v>365</v>
      </c>
      <c r="U61" s="2" t="s">
        <v>366</v>
      </c>
      <c r="W61" s="11" t="s">
        <v>353</v>
      </c>
      <c r="X61" s="2">
        <v>2.222</v>
      </c>
      <c r="Y61" s="2">
        <v>2</v>
      </c>
      <c r="Z61" s="2">
        <v>1.111</v>
      </c>
      <c r="AA61" s="2" t="s">
        <v>369</v>
      </c>
      <c r="AB61" s="2" t="s">
        <v>370</v>
      </c>
      <c r="AD61" s="11" t="s">
        <v>353</v>
      </c>
      <c r="AE61" s="2">
        <v>1.0589999999999999</v>
      </c>
      <c r="AF61" s="2">
        <v>2</v>
      </c>
      <c r="AG61" s="2">
        <v>0.52939999999999998</v>
      </c>
      <c r="AH61" s="2" t="s">
        <v>398</v>
      </c>
      <c r="AI61" s="2" t="s">
        <v>370</v>
      </c>
      <c r="AK61" s="11" t="s">
        <v>353</v>
      </c>
      <c r="AL61" s="2">
        <v>2.464</v>
      </c>
      <c r="AM61" s="2">
        <v>2</v>
      </c>
      <c r="AN61" s="2">
        <v>1.232</v>
      </c>
      <c r="AO61" s="2" t="s">
        <v>402</v>
      </c>
      <c r="AP61" s="12" t="s">
        <v>403</v>
      </c>
    </row>
    <row r="62" spans="2:42" x14ac:dyDescent="0.25">
      <c r="B62" s="42"/>
      <c r="C62" s="11" t="s">
        <v>17</v>
      </c>
      <c r="D62" s="2" t="s">
        <v>18</v>
      </c>
      <c r="F62" s="43"/>
      <c r="I62" s="20" t="s">
        <v>356</v>
      </c>
      <c r="J62" s="2">
        <v>33.93</v>
      </c>
      <c r="K62" s="2">
        <v>7</v>
      </c>
      <c r="L62" s="2">
        <v>4.8479999999999999</v>
      </c>
      <c r="M62" s="2"/>
      <c r="N62" s="2"/>
      <c r="P62" s="11" t="s">
        <v>356</v>
      </c>
      <c r="Q62" s="2">
        <v>95.74</v>
      </c>
      <c r="R62" s="2">
        <v>7</v>
      </c>
      <c r="S62" s="2">
        <v>13.68</v>
      </c>
      <c r="T62" s="2"/>
      <c r="U62" s="2"/>
      <c r="W62" s="11" t="s">
        <v>356</v>
      </c>
      <c r="X62" s="2">
        <v>0.15670000000000001</v>
      </c>
      <c r="Y62" s="2">
        <v>7</v>
      </c>
      <c r="Z62" s="2">
        <v>2.239E-2</v>
      </c>
      <c r="AA62" s="2"/>
      <c r="AB62" s="2"/>
      <c r="AD62" s="11" t="s">
        <v>356</v>
      </c>
      <c r="AE62" s="2">
        <v>2.5899999999999999E-2</v>
      </c>
      <c r="AF62" s="2">
        <v>7</v>
      </c>
      <c r="AG62" s="2">
        <v>3.7000000000000002E-3</v>
      </c>
      <c r="AH62" s="2"/>
      <c r="AI62" s="2"/>
      <c r="AK62" s="11" t="s">
        <v>356</v>
      </c>
      <c r="AL62" s="2">
        <v>0.29699999999999999</v>
      </c>
      <c r="AM62" s="2">
        <v>7</v>
      </c>
      <c r="AN62" s="2">
        <v>4.2430000000000002E-2</v>
      </c>
      <c r="AO62" s="2"/>
      <c r="AP62" s="12"/>
    </row>
    <row r="63" spans="2:42" x14ac:dyDescent="0.25">
      <c r="B63" s="42"/>
      <c r="C63" s="11" t="s">
        <v>19</v>
      </c>
      <c r="D63" s="2" t="s">
        <v>20</v>
      </c>
      <c r="F63" s="43"/>
      <c r="I63" s="20" t="s">
        <v>357</v>
      </c>
      <c r="J63" s="2">
        <v>406.9</v>
      </c>
      <c r="K63" s="2">
        <v>9</v>
      </c>
      <c r="L63" s="2"/>
      <c r="M63" s="2"/>
      <c r="N63" s="2"/>
      <c r="P63" s="11" t="s">
        <v>357</v>
      </c>
      <c r="Q63" s="2">
        <v>683.4</v>
      </c>
      <c r="R63" s="2">
        <v>9</v>
      </c>
      <c r="S63" s="2"/>
      <c r="T63" s="2"/>
      <c r="U63" s="2"/>
      <c r="W63" s="11" t="s">
        <v>357</v>
      </c>
      <c r="X63" s="2">
        <v>2.3780000000000001</v>
      </c>
      <c r="Y63" s="2">
        <v>9</v>
      </c>
      <c r="Z63" s="2"/>
      <c r="AA63" s="2"/>
      <c r="AB63" s="2"/>
      <c r="AD63" s="11" t="s">
        <v>357</v>
      </c>
      <c r="AE63" s="2">
        <v>1.085</v>
      </c>
      <c r="AF63" s="2">
        <v>9</v>
      </c>
      <c r="AG63" s="2"/>
      <c r="AH63" s="2"/>
      <c r="AI63" s="2"/>
      <c r="AK63" s="11" t="s">
        <v>357</v>
      </c>
      <c r="AL63" s="2">
        <v>2.7610000000000001</v>
      </c>
      <c r="AM63" s="2">
        <v>9</v>
      </c>
      <c r="AN63" s="2"/>
      <c r="AO63" s="2"/>
      <c r="AP63" s="12"/>
    </row>
    <row r="64" spans="2:42" x14ac:dyDescent="0.25">
      <c r="B64" s="42"/>
      <c r="C64" s="11"/>
      <c r="D64" s="2"/>
      <c r="F64" s="43"/>
      <c r="I64" s="20"/>
      <c r="J64" s="2"/>
      <c r="K64" s="2"/>
      <c r="L64" s="2"/>
      <c r="M64" s="2"/>
      <c r="N64" s="2"/>
      <c r="P64" s="11"/>
      <c r="Q64" s="2"/>
      <c r="R64" s="2"/>
      <c r="S64" s="2"/>
      <c r="T64" s="2"/>
      <c r="U64" s="2"/>
      <c r="W64" s="11"/>
      <c r="X64" s="2"/>
      <c r="Y64" s="2"/>
      <c r="Z64" s="2"/>
      <c r="AA64" s="2"/>
      <c r="AB64" s="2"/>
      <c r="AD64" s="11"/>
      <c r="AE64" s="2"/>
      <c r="AF64" s="2"/>
      <c r="AG64" s="2"/>
      <c r="AH64" s="2"/>
      <c r="AI64" s="2"/>
      <c r="AK64" s="11"/>
      <c r="AL64" s="2"/>
      <c r="AM64" s="2"/>
      <c r="AN64" s="2"/>
      <c r="AO64" s="2"/>
      <c r="AP64" s="12"/>
    </row>
    <row r="65" spans="2:42" x14ac:dyDescent="0.25">
      <c r="B65" s="42"/>
      <c r="C65" s="11" t="s">
        <v>21</v>
      </c>
      <c r="D65" s="2"/>
      <c r="F65" s="43"/>
      <c r="I65" s="20" t="s">
        <v>358</v>
      </c>
      <c r="J65" s="2"/>
      <c r="K65" s="2"/>
      <c r="L65" s="2"/>
      <c r="M65" s="2"/>
      <c r="N65" s="2"/>
      <c r="P65" s="11" t="s">
        <v>358</v>
      </c>
      <c r="Q65" s="2"/>
      <c r="R65" s="2"/>
      <c r="S65" s="2"/>
      <c r="T65" s="2"/>
      <c r="U65" s="2"/>
      <c r="W65" s="11" t="s">
        <v>358</v>
      </c>
      <c r="X65" s="2"/>
      <c r="Y65" s="2"/>
      <c r="Z65" s="2"/>
      <c r="AA65" s="2"/>
      <c r="AB65" s="2"/>
      <c r="AD65" s="11" t="s">
        <v>358</v>
      </c>
      <c r="AE65" s="2"/>
      <c r="AF65" s="2"/>
      <c r="AG65" s="2"/>
      <c r="AH65" s="2"/>
      <c r="AI65" s="2"/>
      <c r="AK65" s="11" t="s">
        <v>358</v>
      </c>
      <c r="AL65" s="2"/>
      <c r="AM65" s="2"/>
      <c r="AN65" s="2"/>
      <c r="AO65" s="2"/>
      <c r="AP65" s="12"/>
    </row>
    <row r="66" spans="2:42" x14ac:dyDescent="0.25">
      <c r="B66" s="42"/>
      <c r="C66" s="11" t="s">
        <v>13</v>
      </c>
      <c r="D66" s="2">
        <v>13.35</v>
      </c>
      <c r="F66" s="43"/>
      <c r="I66" s="20" t="s">
        <v>359</v>
      </c>
      <c r="J66" s="2">
        <v>3</v>
      </c>
      <c r="K66" s="2"/>
      <c r="L66" s="2"/>
      <c r="M66" s="2"/>
      <c r="N66" s="2"/>
      <c r="P66" s="11" t="s">
        <v>359</v>
      </c>
      <c r="Q66" s="2">
        <v>3</v>
      </c>
      <c r="R66" s="2"/>
      <c r="S66" s="2"/>
      <c r="T66" s="2"/>
      <c r="U66" s="2"/>
      <c r="W66" s="11" t="s">
        <v>359</v>
      </c>
      <c r="X66" s="2">
        <v>3</v>
      </c>
      <c r="Y66" s="2"/>
      <c r="Z66" s="2"/>
      <c r="AA66" s="2"/>
      <c r="AB66" s="2"/>
      <c r="AD66" s="11" t="s">
        <v>359</v>
      </c>
      <c r="AE66" s="2">
        <v>3</v>
      </c>
      <c r="AF66" s="2"/>
      <c r="AG66" s="2"/>
      <c r="AH66" s="2"/>
      <c r="AI66" s="2"/>
      <c r="AK66" s="11" t="s">
        <v>359</v>
      </c>
      <c r="AL66" s="2">
        <v>3</v>
      </c>
      <c r="AM66" s="2"/>
      <c r="AN66" s="2"/>
      <c r="AO66" s="2"/>
      <c r="AP66" s="12"/>
    </row>
    <row r="67" spans="2:42" x14ac:dyDescent="0.25">
      <c r="B67" s="42"/>
      <c r="C67" s="11" t="s">
        <v>14</v>
      </c>
      <c r="D67" s="2">
        <v>1</v>
      </c>
      <c r="F67" s="43"/>
      <c r="I67" s="20" t="s">
        <v>360</v>
      </c>
      <c r="J67" s="2">
        <v>10</v>
      </c>
      <c r="K67" s="2"/>
      <c r="L67" s="2"/>
      <c r="M67" s="2"/>
      <c r="N67" s="2"/>
      <c r="P67" s="11" t="s">
        <v>360</v>
      </c>
      <c r="Q67" s="2">
        <v>10</v>
      </c>
      <c r="R67" s="2"/>
      <c r="S67" s="2"/>
      <c r="T67" s="2"/>
      <c r="U67" s="2"/>
      <c r="W67" s="11" t="s">
        <v>360</v>
      </c>
      <c r="X67" s="2">
        <v>10</v>
      </c>
      <c r="Y67" s="2"/>
      <c r="Z67" s="2"/>
      <c r="AA67" s="2"/>
      <c r="AB67" s="2"/>
      <c r="AD67" s="11" t="s">
        <v>360</v>
      </c>
      <c r="AE67" s="2">
        <v>10</v>
      </c>
      <c r="AF67" s="2"/>
      <c r="AG67" s="2"/>
      <c r="AH67" s="2"/>
      <c r="AI67" s="2"/>
      <c r="AK67" s="11" t="s">
        <v>360</v>
      </c>
      <c r="AL67" s="2">
        <v>10</v>
      </c>
      <c r="AM67" s="2"/>
      <c r="AN67" s="2"/>
      <c r="AO67" s="2"/>
      <c r="AP67" s="12"/>
    </row>
    <row r="68" spans="2:42" x14ac:dyDescent="0.25">
      <c r="B68" s="42"/>
      <c r="C68" s="11" t="s">
        <v>15</v>
      </c>
      <c r="D68" s="2">
        <v>2.9999999999999997E-4</v>
      </c>
      <c r="F68" s="43"/>
      <c r="I68" s="42"/>
      <c r="W68" s="11"/>
      <c r="X68" s="2"/>
      <c r="Y68" s="2"/>
      <c r="Z68" s="2"/>
      <c r="AA68" s="2"/>
      <c r="AB68" s="2"/>
      <c r="AD68" s="11"/>
      <c r="AE68" s="2"/>
      <c r="AF68" s="2"/>
      <c r="AG68" s="2"/>
      <c r="AH68" s="2"/>
      <c r="AI68" s="2"/>
      <c r="AK68" s="11"/>
      <c r="AL68" s="2"/>
      <c r="AM68" s="2"/>
      <c r="AN68" s="2"/>
      <c r="AO68" s="2"/>
      <c r="AP68" s="12"/>
    </row>
    <row r="69" spans="2:42" x14ac:dyDescent="0.25">
      <c r="B69" s="42"/>
      <c r="C69" s="11" t="s">
        <v>17</v>
      </c>
      <c r="D69" s="2" t="s">
        <v>92</v>
      </c>
      <c r="F69" s="43"/>
      <c r="I69" s="42"/>
      <c r="AP69" s="43"/>
    </row>
    <row r="70" spans="2:42" x14ac:dyDescent="0.25">
      <c r="B70" s="42"/>
      <c r="C70" s="11" t="s">
        <v>22</v>
      </c>
      <c r="D70" s="2" t="s">
        <v>20</v>
      </c>
      <c r="F70" s="43"/>
      <c r="I70" s="77" t="s">
        <v>371</v>
      </c>
      <c r="AP70" s="43"/>
    </row>
    <row r="71" spans="2:42" x14ac:dyDescent="0.25">
      <c r="B71" s="42"/>
      <c r="C71" s="11"/>
      <c r="D71" s="2"/>
      <c r="F71" s="43"/>
      <c r="I71" s="42"/>
      <c r="AP71" s="43"/>
    </row>
    <row r="72" spans="2:42" x14ac:dyDescent="0.25">
      <c r="B72" s="42"/>
      <c r="C72" s="11" t="s">
        <v>23</v>
      </c>
      <c r="D72" s="2"/>
      <c r="F72" s="43"/>
      <c r="I72" s="21" t="s">
        <v>2</v>
      </c>
      <c r="J72" s="3" t="s">
        <v>334</v>
      </c>
      <c r="K72" s="3" t="s">
        <v>335</v>
      </c>
      <c r="AP72" s="43"/>
    </row>
    <row r="73" spans="2:42" x14ac:dyDescent="0.25">
      <c r="B73" s="42"/>
      <c r="C73" s="11" t="s">
        <v>13</v>
      </c>
      <c r="D73" s="2">
        <v>31.41</v>
      </c>
      <c r="F73" s="43"/>
      <c r="I73" s="22">
        <v>0.93198599999999998</v>
      </c>
      <c r="J73" s="2">
        <v>0.373201</v>
      </c>
      <c r="K73" s="2">
        <v>0.36214099999999999</v>
      </c>
      <c r="AP73" s="43"/>
    </row>
    <row r="74" spans="2:42" x14ac:dyDescent="0.25">
      <c r="B74" s="42"/>
      <c r="C74" s="11" t="s">
        <v>14</v>
      </c>
      <c r="D74" s="2">
        <v>3</v>
      </c>
      <c r="F74" s="43"/>
      <c r="I74" s="22">
        <v>0.89553300000000002</v>
      </c>
      <c r="J74" s="2">
        <v>0.282781</v>
      </c>
      <c r="K74" s="2">
        <v>0.26180700000000001</v>
      </c>
      <c r="AP74" s="43"/>
    </row>
    <row r="75" spans="2:42" x14ac:dyDescent="0.25">
      <c r="B75" s="42"/>
      <c r="C75" s="11" t="s">
        <v>15</v>
      </c>
      <c r="D75" s="2" t="s">
        <v>16</v>
      </c>
      <c r="F75" s="43"/>
      <c r="I75" s="22">
        <v>0.995672</v>
      </c>
      <c r="J75" s="2">
        <v>0.31550299999999998</v>
      </c>
      <c r="K75" s="2">
        <v>0.27717900000000001</v>
      </c>
      <c r="AP75" s="43"/>
    </row>
    <row r="76" spans="2:42" x14ac:dyDescent="0.25">
      <c r="B76" s="42"/>
      <c r="C76" s="11" t="s">
        <v>17</v>
      </c>
      <c r="D76" s="2" t="s">
        <v>18</v>
      </c>
      <c r="F76" s="43"/>
      <c r="I76" s="22">
        <v>1.1768080000000001</v>
      </c>
      <c r="J76" s="2"/>
      <c r="K76" s="2"/>
      <c r="AP76" s="43"/>
    </row>
    <row r="77" spans="2:42" ht="14.4" thickBot="1" x14ac:dyDescent="0.3">
      <c r="B77" s="46"/>
      <c r="C77" s="29" t="s">
        <v>19</v>
      </c>
      <c r="D77" s="24" t="s">
        <v>20</v>
      </c>
      <c r="E77" s="45"/>
      <c r="F77" s="47"/>
      <c r="I77" s="22"/>
      <c r="J77" s="2"/>
      <c r="K77" s="2"/>
      <c r="AP77" s="43"/>
    </row>
    <row r="78" spans="2:42" x14ac:dyDescent="0.25">
      <c r="I78" s="20" t="s">
        <v>372</v>
      </c>
      <c r="J78" s="2">
        <v>1</v>
      </c>
      <c r="K78" s="2"/>
      <c r="L78" s="2"/>
      <c r="M78" s="2"/>
      <c r="N78" s="2"/>
      <c r="O78" s="2"/>
      <c r="P78" s="2"/>
      <c r="Q78" s="2"/>
      <c r="AP78" s="43"/>
    </row>
    <row r="79" spans="2:42" x14ac:dyDescent="0.25">
      <c r="I79" s="20" t="s">
        <v>373</v>
      </c>
      <c r="J79" s="2">
        <v>2</v>
      </c>
      <c r="K79" s="2"/>
      <c r="L79" s="2"/>
      <c r="M79" s="2"/>
      <c r="N79" s="2"/>
      <c r="O79" s="2"/>
      <c r="P79" s="2"/>
      <c r="Q79" s="2"/>
      <c r="AP79" s="43"/>
    </row>
    <row r="80" spans="2:42" x14ac:dyDescent="0.25">
      <c r="I80" s="20" t="s">
        <v>374</v>
      </c>
      <c r="J80" s="2">
        <v>0.05</v>
      </c>
      <c r="K80" s="2"/>
      <c r="L80" s="2"/>
      <c r="M80" s="2"/>
      <c r="N80" s="2"/>
      <c r="O80" s="2"/>
      <c r="P80" s="2"/>
      <c r="Q80" s="2"/>
      <c r="AP80" s="43"/>
    </row>
    <row r="81" spans="9:42" x14ac:dyDescent="0.25">
      <c r="I81" s="20"/>
      <c r="J81" s="2"/>
      <c r="K81" s="2"/>
      <c r="L81" s="2"/>
      <c r="M81" s="2"/>
      <c r="N81" s="2"/>
      <c r="O81" s="2"/>
      <c r="P81" s="2"/>
      <c r="Q81" s="2"/>
      <c r="AP81" s="43"/>
    </row>
    <row r="82" spans="9:42" x14ac:dyDescent="0.25">
      <c r="I82" s="20" t="s">
        <v>375</v>
      </c>
      <c r="J82" s="2" t="s">
        <v>376</v>
      </c>
      <c r="K82" s="2" t="s">
        <v>377</v>
      </c>
      <c r="L82" s="2" t="s">
        <v>378</v>
      </c>
      <c r="M82" s="2" t="s">
        <v>379</v>
      </c>
      <c r="N82" s="2" t="s">
        <v>380</v>
      </c>
      <c r="O82" s="2" t="s">
        <v>381</v>
      </c>
      <c r="P82" s="2"/>
      <c r="Q82" s="2"/>
      <c r="AP82" s="43"/>
    </row>
    <row r="83" spans="9:42" x14ac:dyDescent="0.25">
      <c r="I83" s="20" t="s">
        <v>382</v>
      </c>
      <c r="J83" s="2">
        <v>0.67620000000000002</v>
      </c>
      <c r="K83" s="2" t="s">
        <v>383</v>
      </c>
      <c r="L83" s="2" t="s">
        <v>20</v>
      </c>
      <c r="M83" s="2" t="s">
        <v>18</v>
      </c>
      <c r="N83" s="2" t="s">
        <v>16</v>
      </c>
      <c r="O83" s="2" t="s">
        <v>384</v>
      </c>
      <c r="P83" s="2">
        <v>24</v>
      </c>
      <c r="Q83" s="2"/>
      <c r="AP83" s="43"/>
    </row>
    <row r="84" spans="9:42" x14ac:dyDescent="0.25">
      <c r="I84" s="20" t="s">
        <v>385</v>
      </c>
      <c r="J84" s="2">
        <v>0.6996</v>
      </c>
      <c r="K84" s="2" t="s">
        <v>386</v>
      </c>
      <c r="L84" s="2" t="s">
        <v>20</v>
      </c>
      <c r="M84" s="2" t="s">
        <v>18</v>
      </c>
      <c r="N84" s="2" t="s">
        <v>16</v>
      </c>
      <c r="O84" s="2" t="s">
        <v>387</v>
      </c>
      <c r="P84" s="2">
        <v>48</v>
      </c>
      <c r="Q84" s="2"/>
      <c r="AP84" s="43"/>
    </row>
    <row r="85" spans="9:42" x14ac:dyDescent="0.25">
      <c r="I85" s="20"/>
      <c r="J85" s="2"/>
      <c r="K85" s="2"/>
      <c r="L85" s="2"/>
      <c r="M85" s="2"/>
      <c r="N85" s="2"/>
      <c r="O85" s="2"/>
      <c r="P85" s="2"/>
      <c r="Q85" s="2"/>
      <c r="AP85" s="43"/>
    </row>
    <row r="86" spans="9:42" x14ac:dyDescent="0.25">
      <c r="I86" s="20" t="s">
        <v>388</v>
      </c>
      <c r="J86" s="2" t="s">
        <v>389</v>
      </c>
      <c r="K86" s="2" t="s">
        <v>390</v>
      </c>
      <c r="L86" s="2" t="s">
        <v>376</v>
      </c>
      <c r="M86" s="2" t="s">
        <v>391</v>
      </c>
      <c r="N86" s="2" t="s">
        <v>392</v>
      </c>
      <c r="O86" s="2" t="s">
        <v>393</v>
      </c>
      <c r="P86" s="2" t="s">
        <v>394</v>
      </c>
      <c r="Q86" s="2" t="s">
        <v>351</v>
      </c>
      <c r="AP86" s="43"/>
    </row>
    <row r="87" spans="9:42" x14ac:dyDescent="0.25">
      <c r="I87" s="20" t="s">
        <v>382</v>
      </c>
      <c r="J87" s="2">
        <v>1</v>
      </c>
      <c r="K87" s="2">
        <v>0.32379999999999998</v>
      </c>
      <c r="L87" s="2">
        <v>0.67620000000000002</v>
      </c>
      <c r="M87" s="2">
        <v>6.8830000000000002E-2</v>
      </c>
      <c r="N87" s="2">
        <v>4</v>
      </c>
      <c r="O87" s="2">
        <v>3</v>
      </c>
      <c r="P87" s="2">
        <v>9.8239999999999998</v>
      </c>
      <c r="Q87" s="2">
        <v>7</v>
      </c>
      <c r="AP87" s="43"/>
    </row>
    <row r="88" spans="9:42" x14ac:dyDescent="0.25">
      <c r="I88" s="20" t="s">
        <v>385</v>
      </c>
      <c r="J88" s="2">
        <v>1</v>
      </c>
      <c r="K88" s="2">
        <v>0.3004</v>
      </c>
      <c r="L88" s="2">
        <v>0.6996</v>
      </c>
      <c r="M88" s="2">
        <v>6.8830000000000002E-2</v>
      </c>
      <c r="N88" s="2">
        <v>4</v>
      </c>
      <c r="O88" s="2">
        <v>3</v>
      </c>
      <c r="P88" s="2">
        <v>10.16</v>
      </c>
      <c r="Q88" s="2">
        <v>7</v>
      </c>
      <c r="AP88" s="43"/>
    </row>
    <row r="89" spans="9:42" ht="14.4" thickBot="1" x14ac:dyDescent="0.3">
      <c r="I89" s="46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5"/>
      <c r="W89" s="45"/>
      <c r="X89" s="45"/>
      <c r="Y89" s="45"/>
      <c r="Z89" s="45"/>
      <c r="AA89" s="45"/>
      <c r="AB89" s="45"/>
      <c r="AC89" s="45"/>
      <c r="AD89" s="45"/>
      <c r="AE89" s="45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7"/>
    </row>
  </sheetData>
  <mergeCells count="8">
    <mergeCell ref="J3:Q3"/>
    <mergeCell ref="T3:AC3"/>
    <mergeCell ref="J10:Q10"/>
    <mergeCell ref="J17:Q17"/>
    <mergeCell ref="J24:Q24"/>
    <mergeCell ref="T10:AC10"/>
    <mergeCell ref="T17:AC17"/>
    <mergeCell ref="T24:AC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EA0CD-162B-4853-8DF4-339C03E30948}">
  <dimension ref="B1:Y117"/>
  <sheetViews>
    <sheetView tabSelected="1" topLeftCell="A55" workbookViewId="0">
      <selection activeCell="Q79" sqref="Q79"/>
    </sheetView>
  </sheetViews>
  <sheetFormatPr defaultRowHeight="14.4" x14ac:dyDescent="0.3"/>
  <cols>
    <col min="2" max="2" width="11.77734375" customWidth="1"/>
    <col min="9" max="9" width="23.5546875" bestFit="1" customWidth="1"/>
  </cols>
  <sheetData>
    <row r="1" spans="2:25" ht="15" thickBot="1" x14ac:dyDescent="0.35"/>
    <row r="2" spans="2:25" x14ac:dyDescent="0.3">
      <c r="B2" s="5" t="s">
        <v>645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7"/>
    </row>
    <row r="3" spans="2:25" x14ac:dyDescent="0.3">
      <c r="B3" s="8"/>
      <c r="Y3" s="9"/>
    </row>
    <row r="4" spans="2:25" x14ac:dyDescent="0.3">
      <c r="B4" s="82" t="s">
        <v>646</v>
      </c>
      <c r="C4" s="80" t="s">
        <v>2</v>
      </c>
      <c r="D4" s="80" t="s">
        <v>404</v>
      </c>
      <c r="E4" s="80" t="s">
        <v>647</v>
      </c>
      <c r="F4" s="80" t="s">
        <v>405</v>
      </c>
      <c r="G4" s="83"/>
      <c r="J4" s="80" t="s">
        <v>2</v>
      </c>
      <c r="K4" s="80" t="s">
        <v>404</v>
      </c>
      <c r="L4" s="80" t="s">
        <v>647</v>
      </c>
      <c r="M4" s="80" t="s">
        <v>405</v>
      </c>
      <c r="Y4" s="9"/>
    </row>
    <row r="5" spans="2:25" x14ac:dyDescent="0.3">
      <c r="B5" s="19">
        <v>17</v>
      </c>
      <c r="C5" s="1">
        <v>1</v>
      </c>
      <c r="D5" s="1"/>
      <c r="E5" s="1"/>
      <c r="F5" s="1"/>
      <c r="I5" s="13" t="s">
        <v>425</v>
      </c>
      <c r="J5" s="1">
        <v>37</v>
      </c>
      <c r="K5" s="1">
        <v>37</v>
      </c>
      <c r="L5" s="1">
        <v>37</v>
      </c>
      <c r="M5" s="1">
        <v>37</v>
      </c>
      <c r="Y5" s="9"/>
    </row>
    <row r="6" spans="2:25" x14ac:dyDescent="0.3">
      <c r="B6" s="19">
        <v>17</v>
      </c>
      <c r="C6" s="1">
        <v>1</v>
      </c>
      <c r="D6" s="1"/>
      <c r="E6" s="1"/>
      <c r="F6" s="1"/>
      <c r="I6" s="13" t="s">
        <v>426</v>
      </c>
      <c r="J6" s="1">
        <v>26</v>
      </c>
      <c r="K6" s="1">
        <v>29</v>
      </c>
      <c r="L6" s="1">
        <v>29</v>
      </c>
      <c r="M6" s="1">
        <v>30</v>
      </c>
      <c r="Y6" s="9"/>
    </row>
    <row r="7" spans="2:25" x14ac:dyDescent="0.3">
      <c r="B7" s="19">
        <v>18</v>
      </c>
      <c r="C7" s="1">
        <v>1</v>
      </c>
      <c r="D7" s="1"/>
      <c r="E7" s="1"/>
      <c r="F7" s="1"/>
      <c r="I7" s="13" t="s">
        <v>427</v>
      </c>
      <c r="J7" s="1">
        <v>0</v>
      </c>
      <c r="K7" s="1">
        <v>0</v>
      </c>
      <c r="L7" s="1">
        <v>0</v>
      </c>
      <c r="M7" s="1">
        <v>0</v>
      </c>
      <c r="Y7" s="9"/>
    </row>
    <row r="8" spans="2:25" x14ac:dyDescent="0.3">
      <c r="B8" s="19">
        <v>17</v>
      </c>
      <c r="C8" s="1">
        <v>1</v>
      </c>
      <c r="D8" s="1"/>
      <c r="E8" s="1"/>
      <c r="F8" s="1"/>
      <c r="I8" s="13" t="s">
        <v>428</v>
      </c>
      <c r="J8" s="1">
        <v>0</v>
      </c>
      <c r="K8" s="1">
        <v>0</v>
      </c>
      <c r="L8" s="1">
        <v>3</v>
      </c>
      <c r="M8" s="1">
        <v>0</v>
      </c>
      <c r="Y8" s="9"/>
    </row>
    <row r="9" spans="2:25" x14ac:dyDescent="0.3">
      <c r="B9" s="19">
        <v>18</v>
      </c>
      <c r="C9" s="1">
        <v>1</v>
      </c>
      <c r="D9" s="1"/>
      <c r="E9" s="1"/>
      <c r="F9" s="1"/>
      <c r="I9" s="13" t="s">
        <v>429</v>
      </c>
      <c r="J9" s="1">
        <v>11</v>
      </c>
      <c r="K9" s="1">
        <v>8</v>
      </c>
      <c r="L9" s="1">
        <v>5</v>
      </c>
      <c r="M9" s="1">
        <v>7</v>
      </c>
      <c r="Y9" s="9"/>
    </row>
    <row r="10" spans="2:25" x14ac:dyDescent="0.3">
      <c r="B10" s="19">
        <v>19</v>
      </c>
      <c r="C10" s="1">
        <v>1</v>
      </c>
      <c r="D10" s="1"/>
      <c r="E10" s="1"/>
      <c r="F10" s="1"/>
      <c r="I10" s="13"/>
      <c r="J10" s="1"/>
      <c r="K10" s="1"/>
      <c r="L10" s="1"/>
      <c r="M10" s="1"/>
      <c r="Y10" s="9"/>
    </row>
    <row r="11" spans="2:25" x14ac:dyDescent="0.3">
      <c r="B11" s="19">
        <v>19</v>
      </c>
      <c r="C11" s="1">
        <v>1</v>
      </c>
      <c r="D11" s="1"/>
      <c r="E11" s="1"/>
      <c r="F11" s="1"/>
      <c r="I11" s="13" t="s">
        <v>9</v>
      </c>
      <c r="J11" s="1">
        <v>18</v>
      </c>
      <c r="K11" s="1">
        <v>21</v>
      </c>
      <c r="L11" s="1">
        <v>143.5</v>
      </c>
      <c r="M11" s="1">
        <v>25</v>
      </c>
      <c r="Y11" s="9"/>
    </row>
    <row r="12" spans="2:25" x14ac:dyDescent="0.3">
      <c r="B12" s="19">
        <v>17</v>
      </c>
      <c r="C12" s="1">
        <v>1</v>
      </c>
      <c r="D12" s="1"/>
      <c r="E12" s="1"/>
      <c r="F12" s="1"/>
      <c r="J12" s="13"/>
      <c r="K12" s="1"/>
      <c r="Y12" s="9"/>
    </row>
    <row r="13" spans="2:25" x14ac:dyDescent="0.3">
      <c r="B13" s="19">
        <v>20</v>
      </c>
      <c r="C13" s="1">
        <v>1</v>
      </c>
      <c r="D13" s="1"/>
      <c r="E13" s="1"/>
      <c r="F13" s="1"/>
      <c r="I13" s="13" t="s">
        <v>654</v>
      </c>
      <c r="J13" s="1"/>
      <c r="K13" s="1"/>
      <c r="M13" s="13" t="s">
        <v>661</v>
      </c>
      <c r="N13" s="1"/>
      <c r="O13" s="1"/>
      <c r="R13" s="13" t="s">
        <v>668</v>
      </c>
      <c r="S13" s="1"/>
      <c r="T13" s="1"/>
      <c r="Y13" s="9"/>
    </row>
    <row r="14" spans="2:25" x14ac:dyDescent="0.3">
      <c r="B14" s="19">
        <v>21</v>
      </c>
      <c r="C14" s="1">
        <v>1</v>
      </c>
      <c r="D14" s="1"/>
      <c r="E14" s="1"/>
      <c r="F14" s="1"/>
      <c r="I14" s="13"/>
      <c r="J14" s="1"/>
      <c r="K14" s="1"/>
      <c r="M14" s="13"/>
      <c r="N14" s="1"/>
      <c r="O14" s="1"/>
      <c r="R14" s="13"/>
      <c r="S14" s="1"/>
      <c r="T14" s="1"/>
      <c r="Y14" s="9"/>
    </row>
    <row r="15" spans="2:25" x14ac:dyDescent="0.3">
      <c r="B15" s="19">
        <v>23</v>
      </c>
      <c r="C15" s="1">
        <v>1</v>
      </c>
      <c r="D15" s="1"/>
      <c r="E15" s="1"/>
      <c r="F15" s="1"/>
      <c r="I15" s="13" t="s">
        <v>91</v>
      </c>
      <c r="J15" s="1"/>
      <c r="K15" s="1"/>
      <c r="M15" s="13" t="s">
        <v>91</v>
      </c>
      <c r="N15" s="1"/>
      <c r="O15" s="1"/>
      <c r="R15" s="13" t="s">
        <v>91</v>
      </c>
      <c r="S15" s="1"/>
      <c r="T15" s="1"/>
      <c r="Y15" s="9"/>
    </row>
    <row r="16" spans="2:25" x14ac:dyDescent="0.3">
      <c r="B16" s="19"/>
      <c r="C16" s="1"/>
      <c r="D16" s="1"/>
      <c r="E16" s="1"/>
      <c r="F16" s="1"/>
      <c r="I16" s="13" t="s">
        <v>13</v>
      </c>
      <c r="J16" s="1">
        <v>8.0020000000000007</v>
      </c>
      <c r="K16" s="1"/>
      <c r="M16" s="13" t="s">
        <v>13</v>
      </c>
      <c r="N16" s="1">
        <v>18.899999999999999</v>
      </c>
      <c r="O16" s="1"/>
      <c r="R16" s="13" t="s">
        <v>13</v>
      </c>
      <c r="S16" s="1">
        <v>14.07</v>
      </c>
      <c r="T16" s="1"/>
      <c r="Y16" s="9"/>
    </row>
    <row r="17" spans="2:25" x14ac:dyDescent="0.3">
      <c r="B17" s="19">
        <v>20</v>
      </c>
      <c r="C17" s="1"/>
      <c r="D17" s="1">
        <v>1</v>
      </c>
      <c r="E17" s="1"/>
      <c r="F17" s="1"/>
      <c r="I17" s="13" t="s">
        <v>14</v>
      </c>
      <c r="J17" s="1">
        <v>1</v>
      </c>
      <c r="K17" s="1"/>
      <c r="M17" s="13" t="s">
        <v>14</v>
      </c>
      <c r="N17" s="1">
        <v>1</v>
      </c>
      <c r="O17" s="1"/>
      <c r="R17" s="13" t="s">
        <v>14</v>
      </c>
      <c r="S17" s="1">
        <v>1</v>
      </c>
      <c r="T17" s="1"/>
      <c r="Y17" s="9"/>
    </row>
    <row r="18" spans="2:25" x14ac:dyDescent="0.3">
      <c r="B18" s="19">
        <v>20</v>
      </c>
      <c r="C18" s="1"/>
      <c r="D18" s="1">
        <v>1</v>
      </c>
      <c r="E18" s="1"/>
      <c r="F18" s="1"/>
      <c r="I18" s="13" t="s">
        <v>15</v>
      </c>
      <c r="J18" s="1">
        <v>4.7000000000000002E-3</v>
      </c>
      <c r="K18" s="1"/>
      <c r="M18" s="13" t="s">
        <v>15</v>
      </c>
      <c r="N18" s="1" t="s">
        <v>16</v>
      </c>
      <c r="O18" s="1"/>
      <c r="R18" s="13" t="s">
        <v>15</v>
      </c>
      <c r="S18" s="1">
        <v>2.0000000000000001E-4</v>
      </c>
      <c r="T18" s="1"/>
      <c r="Y18" s="9"/>
    </row>
    <row r="19" spans="2:25" x14ac:dyDescent="0.3">
      <c r="B19" s="19">
        <v>20</v>
      </c>
      <c r="C19" s="1"/>
      <c r="D19" s="1">
        <v>1</v>
      </c>
      <c r="E19" s="1"/>
      <c r="F19" s="1"/>
      <c r="I19" s="13" t="s">
        <v>17</v>
      </c>
      <c r="J19" s="1" t="s">
        <v>81</v>
      </c>
      <c r="K19" s="1"/>
      <c r="M19" s="13" t="s">
        <v>17</v>
      </c>
      <c r="N19" s="1" t="s">
        <v>18</v>
      </c>
      <c r="O19" s="1"/>
      <c r="R19" s="13" t="s">
        <v>17</v>
      </c>
      <c r="S19" s="1" t="s">
        <v>92</v>
      </c>
      <c r="T19" s="1"/>
      <c r="Y19" s="9"/>
    </row>
    <row r="20" spans="2:25" x14ac:dyDescent="0.3">
      <c r="B20" s="19">
        <v>24</v>
      </c>
      <c r="C20" s="1"/>
      <c r="D20" s="1">
        <v>1</v>
      </c>
      <c r="E20" s="1"/>
      <c r="F20" s="1"/>
      <c r="I20" s="13" t="s">
        <v>19</v>
      </c>
      <c r="J20" s="1" t="s">
        <v>20</v>
      </c>
      <c r="K20" s="1"/>
      <c r="M20" s="13" t="s">
        <v>19</v>
      </c>
      <c r="N20" s="1" t="s">
        <v>20</v>
      </c>
      <c r="O20" s="1"/>
      <c r="R20" s="13" t="s">
        <v>19</v>
      </c>
      <c r="S20" s="1" t="s">
        <v>20</v>
      </c>
      <c r="T20" s="1"/>
      <c r="Y20" s="9"/>
    </row>
    <row r="21" spans="2:25" x14ac:dyDescent="0.3">
      <c r="B21" s="19">
        <v>21</v>
      </c>
      <c r="C21" s="1"/>
      <c r="D21" s="1">
        <v>1</v>
      </c>
      <c r="E21" s="1"/>
      <c r="F21" s="1"/>
      <c r="I21" s="13"/>
      <c r="J21" s="1"/>
      <c r="K21" s="1"/>
      <c r="M21" s="13"/>
      <c r="N21" s="1"/>
      <c r="O21" s="1"/>
      <c r="R21" s="13"/>
      <c r="S21" s="1"/>
      <c r="T21" s="1"/>
      <c r="Y21" s="9"/>
    </row>
    <row r="22" spans="2:25" x14ac:dyDescent="0.3">
      <c r="B22" s="19">
        <v>21</v>
      </c>
      <c r="C22" s="1"/>
      <c r="D22" s="1">
        <v>1</v>
      </c>
      <c r="E22" s="1"/>
      <c r="F22" s="1"/>
      <c r="I22" s="13" t="s">
        <v>23</v>
      </c>
      <c r="J22" s="1"/>
      <c r="K22" s="1"/>
      <c r="M22" s="13" t="s">
        <v>23</v>
      </c>
      <c r="N22" s="1"/>
      <c r="O22" s="1"/>
      <c r="R22" s="13" t="s">
        <v>23</v>
      </c>
      <c r="S22" s="1"/>
      <c r="T22" s="1"/>
      <c r="Y22" s="9"/>
    </row>
    <row r="23" spans="2:25" x14ac:dyDescent="0.3">
      <c r="B23" s="19">
        <v>25</v>
      </c>
      <c r="C23" s="1"/>
      <c r="D23" s="1">
        <v>1</v>
      </c>
      <c r="E23" s="1"/>
      <c r="F23" s="1"/>
      <c r="I23" s="13" t="s">
        <v>13</v>
      </c>
      <c r="J23" s="1">
        <v>8.0039999999999996</v>
      </c>
      <c r="K23" s="1"/>
      <c r="M23" s="13" t="s">
        <v>13</v>
      </c>
      <c r="N23" s="1">
        <v>14.93</v>
      </c>
      <c r="O23" s="1"/>
      <c r="R23" s="13" t="s">
        <v>13</v>
      </c>
      <c r="S23" s="1">
        <v>11.91</v>
      </c>
      <c r="T23" s="1"/>
      <c r="Y23" s="9"/>
    </row>
    <row r="24" spans="2:25" x14ac:dyDescent="0.3">
      <c r="B24" s="19">
        <v>25</v>
      </c>
      <c r="C24" s="1"/>
      <c r="D24" s="1">
        <v>1</v>
      </c>
      <c r="E24" s="1"/>
      <c r="F24" s="1"/>
      <c r="I24" s="13" t="s">
        <v>14</v>
      </c>
      <c r="J24" s="1">
        <v>1</v>
      </c>
      <c r="K24" s="1"/>
      <c r="M24" s="13" t="s">
        <v>14</v>
      </c>
      <c r="N24" s="1">
        <v>1</v>
      </c>
      <c r="O24" s="1"/>
      <c r="R24" s="13" t="s">
        <v>14</v>
      </c>
      <c r="S24" s="1">
        <v>1</v>
      </c>
      <c r="T24" s="1"/>
      <c r="Y24" s="9"/>
    </row>
    <row r="25" spans="2:25" x14ac:dyDescent="0.3">
      <c r="B25" s="19">
        <v>47</v>
      </c>
      <c r="C25" s="1"/>
      <c r="D25" s="1"/>
      <c r="E25" s="1">
        <v>1</v>
      </c>
      <c r="F25" s="1"/>
      <c r="I25" s="13" t="s">
        <v>15</v>
      </c>
      <c r="J25" s="1">
        <v>4.7000000000000002E-3</v>
      </c>
      <c r="K25" s="1"/>
      <c r="M25" s="13" t="s">
        <v>15</v>
      </c>
      <c r="N25" s="1">
        <v>1E-4</v>
      </c>
      <c r="O25" s="1"/>
      <c r="R25" s="13" t="s">
        <v>15</v>
      </c>
      <c r="S25" s="1">
        <v>5.9999999999999995E-4</v>
      </c>
      <c r="T25" s="1"/>
      <c r="Y25" s="9"/>
    </row>
    <row r="26" spans="2:25" x14ac:dyDescent="0.3">
      <c r="B26" s="19">
        <v>27</v>
      </c>
      <c r="C26" s="1"/>
      <c r="D26" s="1"/>
      <c r="E26" s="1">
        <v>1</v>
      </c>
      <c r="F26" s="1"/>
      <c r="I26" s="13" t="s">
        <v>17</v>
      </c>
      <c r="J26" s="1" t="s">
        <v>81</v>
      </c>
      <c r="K26" s="1"/>
      <c r="M26" s="13" t="s">
        <v>17</v>
      </c>
      <c r="N26" s="1" t="s">
        <v>92</v>
      </c>
      <c r="O26" s="1"/>
      <c r="R26" s="13" t="s">
        <v>17</v>
      </c>
      <c r="S26" s="1" t="s">
        <v>92</v>
      </c>
      <c r="T26" s="1"/>
      <c r="Y26" s="9"/>
    </row>
    <row r="27" spans="2:25" x14ac:dyDescent="0.3">
      <c r="B27" s="19">
        <v>36</v>
      </c>
      <c r="C27" s="1"/>
      <c r="D27" s="1"/>
      <c r="E27" s="1">
        <v>1</v>
      </c>
      <c r="F27" s="1"/>
      <c r="I27" s="13" t="s">
        <v>19</v>
      </c>
      <c r="J27" s="1" t="s">
        <v>20</v>
      </c>
      <c r="K27" s="1"/>
      <c r="M27" s="13" t="s">
        <v>19</v>
      </c>
      <c r="N27" s="1" t="s">
        <v>20</v>
      </c>
      <c r="O27" s="1"/>
      <c r="R27" s="13" t="s">
        <v>19</v>
      </c>
      <c r="S27" s="1" t="s">
        <v>20</v>
      </c>
      <c r="T27" s="1"/>
      <c r="Y27" s="9"/>
    </row>
    <row r="28" spans="2:25" x14ac:dyDescent="0.3">
      <c r="B28" s="19">
        <v>141</v>
      </c>
      <c r="C28" s="1"/>
      <c r="D28" s="1"/>
      <c r="E28" s="1">
        <v>1</v>
      </c>
      <c r="F28" s="1"/>
      <c r="I28" s="13"/>
      <c r="J28" s="1"/>
      <c r="K28" s="1"/>
      <c r="M28" s="13"/>
      <c r="N28" s="1"/>
      <c r="O28" s="1"/>
      <c r="R28" s="13"/>
      <c r="S28" s="1"/>
      <c r="T28" s="1"/>
      <c r="Y28" s="9"/>
    </row>
    <row r="29" spans="2:25" x14ac:dyDescent="0.3">
      <c r="B29" s="19">
        <v>146</v>
      </c>
      <c r="C29" s="1"/>
      <c r="D29" s="1"/>
      <c r="E29" s="1">
        <v>1</v>
      </c>
      <c r="F29" s="1"/>
      <c r="I29" s="13" t="s">
        <v>9</v>
      </c>
      <c r="J29" s="1"/>
      <c r="K29" s="1"/>
      <c r="M29" s="13" t="s">
        <v>9</v>
      </c>
      <c r="N29" s="1"/>
      <c r="O29" s="1"/>
      <c r="R29" s="13" t="s">
        <v>9</v>
      </c>
      <c r="S29" s="1"/>
      <c r="T29" s="1"/>
      <c r="Y29" s="9"/>
    </row>
    <row r="30" spans="2:25" x14ac:dyDescent="0.3">
      <c r="B30" s="19">
        <v>212</v>
      </c>
      <c r="C30" s="1"/>
      <c r="D30" s="1"/>
      <c r="E30" s="1">
        <v>0</v>
      </c>
      <c r="F30" s="1"/>
      <c r="I30" s="13" t="s">
        <v>2</v>
      </c>
      <c r="J30" s="1">
        <v>18</v>
      </c>
      <c r="K30" s="1"/>
      <c r="M30" s="13" t="s">
        <v>2</v>
      </c>
      <c r="N30" s="1">
        <v>18</v>
      </c>
      <c r="O30" s="1"/>
      <c r="R30" s="13" t="s">
        <v>2</v>
      </c>
      <c r="S30" s="1">
        <v>18</v>
      </c>
      <c r="T30" s="1"/>
      <c r="Y30" s="9"/>
    </row>
    <row r="31" spans="2:25" x14ac:dyDescent="0.3">
      <c r="B31" s="19">
        <v>212</v>
      </c>
      <c r="C31" s="1"/>
      <c r="D31" s="1"/>
      <c r="E31" s="1">
        <v>0</v>
      </c>
      <c r="F31" s="1"/>
      <c r="I31" s="13" t="s">
        <v>404</v>
      </c>
      <c r="J31" s="1">
        <v>21</v>
      </c>
      <c r="K31" s="1"/>
      <c r="M31" s="13" t="s">
        <v>647</v>
      </c>
      <c r="N31" s="1">
        <v>143.5</v>
      </c>
      <c r="O31" s="1"/>
      <c r="R31" s="13" t="s">
        <v>405</v>
      </c>
      <c r="S31" s="1">
        <v>25</v>
      </c>
      <c r="T31" s="1"/>
      <c r="Y31" s="9"/>
    </row>
    <row r="32" spans="2:25" x14ac:dyDescent="0.3">
      <c r="B32" s="19">
        <v>212</v>
      </c>
      <c r="C32" s="1"/>
      <c r="D32" s="1"/>
      <c r="E32" s="1">
        <v>0</v>
      </c>
      <c r="F32" s="1"/>
      <c r="I32" s="13" t="s">
        <v>430</v>
      </c>
      <c r="J32" s="1">
        <v>0.85709999999999997</v>
      </c>
      <c r="K32" s="1">
        <v>1.167</v>
      </c>
      <c r="M32" s="13" t="s">
        <v>430</v>
      </c>
      <c r="N32" s="1">
        <v>0.12540000000000001</v>
      </c>
      <c r="O32" s="1">
        <v>7.9720000000000004</v>
      </c>
      <c r="R32" s="13" t="s">
        <v>430</v>
      </c>
      <c r="S32" s="1">
        <v>0.72</v>
      </c>
      <c r="T32" s="1">
        <v>1.389</v>
      </c>
      <c r="Y32" s="9"/>
    </row>
    <row r="33" spans="2:25" x14ac:dyDescent="0.3">
      <c r="B33" s="19"/>
      <c r="C33" s="1"/>
      <c r="D33" s="1"/>
      <c r="E33" s="1"/>
      <c r="F33" s="1"/>
      <c r="I33" s="13" t="s">
        <v>431</v>
      </c>
      <c r="J33" s="1" t="s">
        <v>648</v>
      </c>
      <c r="K33" s="1" t="s">
        <v>649</v>
      </c>
      <c r="M33" s="13" t="s">
        <v>431</v>
      </c>
      <c r="N33" s="1" t="s">
        <v>655</v>
      </c>
      <c r="O33" s="1" t="s">
        <v>656</v>
      </c>
      <c r="R33" s="13" t="s">
        <v>431</v>
      </c>
      <c r="S33" s="1" t="s">
        <v>662</v>
      </c>
      <c r="T33" s="1" t="s">
        <v>663</v>
      </c>
      <c r="Y33" s="9"/>
    </row>
    <row r="34" spans="2:25" x14ac:dyDescent="0.3">
      <c r="B34" s="19">
        <v>22</v>
      </c>
      <c r="C34" s="1"/>
      <c r="D34" s="1"/>
      <c r="E34" s="1"/>
      <c r="F34" s="1">
        <v>1</v>
      </c>
      <c r="I34" s="13"/>
      <c r="J34" s="1"/>
      <c r="K34" s="1"/>
      <c r="M34" s="13"/>
      <c r="N34" s="1"/>
      <c r="O34" s="1"/>
      <c r="R34" s="13"/>
      <c r="S34" s="1"/>
      <c r="T34" s="1"/>
      <c r="Y34" s="9"/>
    </row>
    <row r="35" spans="2:25" x14ac:dyDescent="0.3">
      <c r="B35" s="19">
        <v>23</v>
      </c>
      <c r="C35" s="1"/>
      <c r="D35" s="1"/>
      <c r="E35" s="1"/>
      <c r="F35" s="1">
        <v>1</v>
      </c>
      <c r="I35" s="13" t="s">
        <v>434</v>
      </c>
      <c r="J35" s="1" t="s">
        <v>444</v>
      </c>
      <c r="K35" s="1" t="s">
        <v>445</v>
      </c>
      <c r="M35" s="13" t="s">
        <v>434</v>
      </c>
      <c r="N35" s="1" t="s">
        <v>452</v>
      </c>
      <c r="O35" s="1" t="s">
        <v>453</v>
      </c>
      <c r="R35" s="13" t="s">
        <v>434</v>
      </c>
      <c r="S35" s="1" t="s">
        <v>461</v>
      </c>
      <c r="T35" s="1" t="s">
        <v>462</v>
      </c>
      <c r="Y35" s="9"/>
    </row>
    <row r="36" spans="2:25" x14ac:dyDescent="0.3">
      <c r="B36" s="19">
        <v>30</v>
      </c>
      <c r="C36" s="1"/>
      <c r="D36" s="1"/>
      <c r="E36" s="1"/>
      <c r="F36" s="1">
        <v>1</v>
      </c>
      <c r="I36" s="13" t="s">
        <v>430</v>
      </c>
      <c r="J36" s="1">
        <v>5.327</v>
      </c>
      <c r="K36" s="1">
        <v>0.18770000000000001</v>
      </c>
      <c r="M36" s="13" t="s">
        <v>430</v>
      </c>
      <c r="N36" s="1">
        <v>19.18</v>
      </c>
      <c r="O36" s="1">
        <v>5.2130000000000003E-2</v>
      </c>
      <c r="R36" s="13" t="s">
        <v>430</v>
      </c>
      <c r="S36" s="1">
        <v>11.36</v>
      </c>
      <c r="T36" s="1">
        <v>8.8050000000000003E-2</v>
      </c>
      <c r="Y36" s="9"/>
    </row>
    <row r="37" spans="2:25" x14ac:dyDescent="0.3">
      <c r="B37" s="19">
        <v>30</v>
      </c>
      <c r="C37" s="1"/>
      <c r="D37" s="1"/>
      <c r="E37" s="1"/>
      <c r="F37" s="1">
        <v>1</v>
      </c>
      <c r="I37" s="13" t="s">
        <v>431</v>
      </c>
      <c r="J37" s="1" t="s">
        <v>650</v>
      </c>
      <c r="K37" s="1" t="s">
        <v>651</v>
      </c>
      <c r="M37" s="13" t="s">
        <v>431</v>
      </c>
      <c r="N37" s="1" t="s">
        <v>657</v>
      </c>
      <c r="O37" s="1" t="s">
        <v>658</v>
      </c>
      <c r="R37" s="13" t="s">
        <v>431</v>
      </c>
      <c r="S37" s="1" t="s">
        <v>664</v>
      </c>
      <c r="T37" s="1" t="s">
        <v>665</v>
      </c>
      <c r="Y37" s="9"/>
    </row>
    <row r="38" spans="2:25" x14ac:dyDescent="0.3">
      <c r="B38" s="19">
        <v>25</v>
      </c>
      <c r="C38" s="1"/>
      <c r="D38" s="1"/>
      <c r="E38" s="1"/>
      <c r="F38" s="1">
        <v>1</v>
      </c>
      <c r="I38" s="13"/>
      <c r="J38" s="1"/>
      <c r="K38" s="1"/>
      <c r="M38" s="13"/>
      <c r="N38" s="1"/>
      <c r="O38" s="1"/>
      <c r="R38" s="13"/>
      <c r="S38" s="1"/>
      <c r="T38" s="1"/>
      <c r="Y38" s="9"/>
    </row>
    <row r="39" spans="2:25" x14ac:dyDescent="0.3">
      <c r="B39" s="19">
        <v>25</v>
      </c>
      <c r="C39" s="1"/>
      <c r="D39" s="1"/>
      <c r="E39" s="1"/>
      <c r="F39" s="1">
        <v>1</v>
      </c>
      <c r="I39" s="13" t="s">
        <v>439</v>
      </c>
      <c r="J39" s="1" t="s">
        <v>444</v>
      </c>
      <c r="K39" s="1" t="s">
        <v>445</v>
      </c>
      <c r="M39" s="13" t="s">
        <v>439</v>
      </c>
      <c r="N39" s="1" t="s">
        <v>452</v>
      </c>
      <c r="O39" s="1" t="s">
        <v>453</v>
      </c>
      <c r="R39" s="13" t="s">
        <v>439</v>
      </c>
      <c r="S39" s="1" t="s">
        <v>461</v>
      </c>
      <c r="T39" s="1" t="s">
        <v>462</v>
      </c>
      <c r="Y39" s="9"/>
    </row>
    <row r="40" spans="2:25" x14ac:dyDescent="0.3">
      <c r="B40" s="19">
        <v>26</v>
      </c>
      <c r="C40" s="1"/>
      <c r="D40" s="1"/>
      <c r="E40" s="1"/>
      <c r="F40" s="1">
        <v>1</v>
      </c>
      <c r="I40" s="13" t="s">
        <v>430</v>
      </c>
      <c r="J40" s="1">
        <v>2.8279999999999998</v>
      </c>
      <c r="K40" s="1">
        <v>0.35370000000000001</v>
      </c>
      <c r="M40" s="13" t="s">
        <v>430</v>
      </c>
      <c r="N40" s="1">
        <v>5.4489999999999998</v>
      </c>
      <c r="O40" s="1">
        <v>0.1835</v>
      </c>
      <c r="R40" s="13" t="s">
        <v>430</v>
      </c>
      <c r="S40" s="1">
        <v>3.8570000000000002</v>
      </c>
      <c r="T40" s="1">
        <v>0.25929999999999997</v>
      </c>
      <c r="Y40" s="9"/>
    </row>
    <row r="41" spans="2:25" x14ac:dyDescent="0.3">
      <c r="B41" s="19"/>
      <c r="C41" s="1"/>
      <c r="D41" s="1"/>
      <c r="E41" s="1"/>
      <c r="F41" s="1"/>
      <c r="I41" s="13" t="s">
        <v>431</v>
      </c>
      <c r="J41" s="1" t="s">
        <v>652</v>
      </c>
      <c r="K41" s="1" t="s">
        <v>653</v>
      </c>
      <c r="M41" s="13" t="s">
        <v>431</v>
      </c>
      <c r="N41" s="1" t="s">
        <v>659</v>
      </c>
      <c r="O41" s="1" t="s">
        <v>660</v>
      </c>
      <c r="R41" s="13" t="s">
        <v>431</v>
      </c>
      <c r="S41" s="1" t="s">
        <v>666</v>
      </c>
      <c r="T41" s="1" t="s">
        <v>667</v>
      </c>
      <c r="Y41" s="9"/>
    </row>
    <row r="42" spans="2:25" x14ac:dyDescent="0.3">
      <c r="B42" s="8"/>
      <c r="I42" s="13"/>
      <c r="J42" s="1"/>
      <c r="K42" s="1"/>
      <c r="M42" s="13"/>
      <c r="N42" s="1"/>
      <c r="O42" s="1"/>
      <c r="Y42" s="9"/>
    </row>
    <row r="43" spans="2:25" x14ac:dyDescent="0.3">
      <c r="B43" s="8"/>
      <c r="I43" s="13" t="s">
        <v>675</v>
      </c>
      <c r="J43" s="1"/>
      <c r="K43" s="1"/>
      <c r="N43" s="13" t="s">
        <v>474</v>
      </c>
      <c r="O43" s="1"/>
      <c r="P43" s="1"/>
      <c r="T43" s="13" t="s">
        <v>520</v>
      </c>
      <c r="U43" s="1"/>
      <c r="V43" s="1"/>
      <c r="Y43" s="9"/>
    </row>
    <row r="44" spans="2:25" x14ac:dyDescent="0.3">
      <c r="B44" s="8"/>
      <c r="I44" s="13"/>
      <c r="J44" s="1"/>
      <c r="K44" s="1"/>
      <c r="N44" s="13"/>
      <c r="O44" s="1"/>
      <c r="P44" s="1"/>
      <c r="T44" s="13"/>
      <c r="U44" s="1"/>
      <c r="V44" s="1"/>
      <c r="W44" s="13"/>
      <c r="X44" s="1"/>
      <c r="Y44" s="10"/>
    </row>
    <row r="45" spans="2:25" x14ac:dyDescent="0.3">
      <c r="B45" s="8"/>
      <c r="I45" s="13" t="s">
        <v>91</v>
      </c>
      <c r="J45" s="1"/>
      <c r="K45" s="1"/>
      <c r="N45" s="13" t="s">
        <v>91</v>
      </c>
      <c r="O45" s="1"/>
      <c r="P45" s="1"/>
      <c r="T45" s="13" t="s">
        <v>91</v>
      </c>
      <c r="U45" s="1"/>
      <c r="V45" s="1"/>
      <c r="Y45" s="9"/>
    </row>
    <row r="46" spans="2:25" x14ac:dyDescent="0.3">
      <c r="B46" s="8"/>
      <c r="I46" s="13" t="s">
        <v>13</v>
      </c>
      <c r="J46" s="1">
        <v>16.329999999999998</v>
      </c>
      <c r="K46" s="1"/>
      <c r="N46" s="13" t="s">
        <v>13</v>
      </c>
      <c r="O46" s="1">
        <v>5.4089999999999998</v>
      </c>
      <c r="P46" s="1"/>
      <c r="T46" s="13" t="s">
        <v>13</v>
      </c>
      <c r="U46" s="1">
        <v>12.29</v>
      </c>
      <c r="V46" s="1"/>
      <c r="Y46" s="9"/>
    </row>
    <row r="47" spans="2:25" x14ac:dyDescent="0.3">
      <c r="B47" s="8"/>
      <c r="I47" s="13" t="s">
        <v>14</v>
      </c>
      <c r="J47" s="1">
        <v>1</v>
      </c>
      <c r="K47" s="1"/>
      <c r="N47" s="13" t="s">
        <v>14</v>
      </c>
      <c r="O47" s="1">
        <v>1</v>
      </c>
      <c r="P47" s="1"/>
      <c r="T47" s="13" t="s">
        <v>14</v>
      </c>
      <c r="U47" s="1">
        <v>1</v>
      </c>
      <c r="V47" s="1"/>
      <c r="Y47" s="9"/>
    </row>
    <row r="48" spans="2:25" x14ac:dyDescent="0.3">
      <c r="B48" s="8"/>
      <c r="I48" s="13" t="s">
        <v>15</v>
      </c>
      <c r="J48" s="1" t="s">
        <v>16</v>
      </c>
      <c r="K48" s="1"/>
      <c r="N48" s="13" t="s">
        <v>15</v>
      </c>
      <c r="O48" s="1">
        <v>0.02</v>
      </c>
      <c r="P48" s="1"/>
      <c r="T48" s="13" t="s">
        <v>15</v>
      </c>
      <c r="U48" s="1">
        <v>5.0000000000000001E-4</v>
      </c>
      <c r="V48" s="1"/>
      <c r="Y48" s="9"/>
    </row>
    <row r="49" spans="2:25" x14ac:dyDescent="0.3">
      <c r="B49" s="8"/>
      <c r="I49" s="13" t="s">
        <v>17</v>
      </c>
      <c r="J49" s="1" t="s">
        <v>18</v>
      </c>
      <c r="K49" s="1"/>
      <c r="N49" s="13" t="s">
        <v>17</v>
      </c>
      <c r="O49" s="1" t="s">
        <v>77</v>
      </c>
      <c r="P49" s="1"/>
      <c r="T49" s="13" t="s">
        <v>17</v>
      </c>
      <c r="U49" s="1" t="s">
        <v>92</v>
      </c>
      <c r="V49" s="1"/>
      <c r="Y49" s="9"/>
    </row>
    <row r="50" spans="2:25" x14ac:dyDescent="0.3">
      <c r="B50" s="8"/>
      <c r="I50" s="13" t="s">
        <v>19</v>
      </c>
      <c r="J50" s="1" t="s">
        <v>20</v>
      </c>
      <c r="K50" s="1"/>
      <c r="N50" s="13" t="s">
        <v>19</v>
      </c>
      <c r="O50" s="1" t="s">
        <v>20</v>
      </c>
      <c r="P50" s="1"/>
      <c r="T50" s="13" t="s">
        <v>19</v>
      </c>
      <c r="U50" s="1" t="s">
        <v>20</v>
      </c>
      <c r="V50" s="1"/>
      <c r="Y50" s="9"/>
    </row>
    <row r="51" spans="2:25" x14ac:dyDescent="0.3">
      <c r="B51" s="8"/>
      <c r="I51" s="13"/>
      <c r="J51" s="1"/>
      <c r="K51" s="1"/>
      <c r="N51" s="13"/>
      <c r="O51" s="1"/>
      <c r="P51" s="1"/>
      <c r="T51" s="13"/>
      <c r="U51" s="1"/>
      <c r="V51" s="1"/>
      <c r="Y51" s="9"/>
    </row>
    <row r="52" spans="2:25" x14ac:dyDescent="0.3">
      <c r="B52" s="8"/>
      <c r="I52" s="13" t="s">
        <v>23</v>
      </c>
      <c r="J52" s="1"/>
      <c r="K52" s="1"/>
      <c r="N52" s="13" t="s">
        <v>23</v>
      </c>
      <c r="O52" s="1"/>
      <c r="P52" s="1"/>
      <c r="T52" s="13" t="s">
        <v>23</v>
      </c>
      <c r="U52" s="1"/>
      <c r="V52" s="1"/>
      <c r="Y52" s="9"/>
    </row>
    <row r="53" spans="2:25" x14ac:dyDescent="0.3">
      <c r="B53" s="8"/>
      <c r="I53" s="13" t="s">
        <v>13</v>
      </c>
      <c r="J53" s="1">
        <v>14.02</v>
      </c>
      <c r="K53" s="1"/>
      <c r="N53" s="13" t="s">
        <v>13</v>
      </c>
      <c r="O53" s="1">
        <v>5.681</v>
      </c>
      <c r="P53" s="1"/>
      <c r="T53" s="13" t="s">
        <v>13</v>
      </c>
      <c r="U53" s="1">
        <v>11.18</v>
      </c>
      <c r="V53" s="1"/>
      <c r="Y53" s="9"/>
    </row>
    <row r="54" spans="2:25" x14ac:dyDescent="0.3">
      <c r="B54" s="8"/>
      <c r="I54" s="13" t="s">
        <v>14</v>
      </c>
      <c r="J54" s="1">
        <v>1</v>
      </c>
      <c r="K54" s="1"/>
      <c r="N54" s="13" t="s">
        <v>14</v>
      </c>
      <c r="O54" s="1">
        <v>1</v>
      </c>
      <c r="P54" s="1"/>
      <c r="T54" s="13" t="s">
        <v>14</v>
      </c>
      <c r="U54" s="1">
        <v>1</v>
      </c>
      <c r="V54" s="1"/>
      <c r="Y54" s="9"/>
    </row>
    <row r="55" spans="2:25" x14ac:dyDescent="0.3">
      <c r="B55" s="8"/>
      <c r="I55" s="13" t="s">
        <v>15</v>
      </c>
      <c r="J55" s="1">
        <v>2.0000000000000001E-4</v>
      </c>
      <c r="K55" s="1"/>
      <c r="N55" s="13" t="s">
        <v>15</v>
      </c>
      <c r="O55" s="1">
        <v>1.7100000000000001E-2</v>
      </c>
      <c r="P55" s="1"/>
      <c r="T55" s="13" t="s">
        <v>15</v>
      </c>
      <c r="U55" s="1">
        <v>8.0000000000000004E-4</v>
      </c>
      <c r="V55" s="1"/>
      <c r="Y55" s="9"/>
    </row>
    <row r="56" spans="2:25" x14ac:dyDescent="0.3">
      <c r="B56" s="8"/>
      <c r="I56" s="13" t="s">
        <v>17</v>
      </c>
      <c r="J56" s="1" t="s">
        <v>92</v>
      </c>
      <c r="K56" s="1"/>
      <c r="N56" s="13" t="s">
        <v>17</v>
      </c>
      <c r="O56" s="1" t="s">
        <v>77</v>
      </c>
      <c r="P56" s="1"/>
      <c r="T56" s="13" t="s">
        <v>17</v>
      </c>
      <c r="U56" s="1" t="s">
        <v>92</v>
      </c>
      <c r="V56" s="1"/>
      <c r="Y56" s="9"/>
    </row>
    <row r="57" spans="2:25" x14ac:dyDescent="0.3">
      <c r="B57" s="8"/>
      <c r="I57" s="13" t="s">
        <v>19</v>
      </c>
      <c r="J57" s="1" t="s">
        <v>20</v>
      </c>
      <c r="K57" s="1"/>
      <c r="N57" s="13" t="s">
        <v>19</v>
      </c>
      <c r="O57" s="1" t="s">
        <v>20</v>
      </c>
      <c r="P57" s="1"/>
      <c r="T57" s="13" t="s">
        <v>19</v>
      </c>
      <c r="U57" s="1" t="s">
        <v>20</v>
      </c>
      <c r="V57" s="1"/>
      <c r="Y57" s="9"/>
    </row>
    <row r="58" spans="2:25" x14ac:dyDescent="0.3">
      <c r="B58" s="8"/>
      <c r="I58" s="13"/>
      <c r="J58" s="1"/>
      <c r="K58" s="1"/>
      <c r="N58" s="13"/>
      <c r="O58" s="1"/>
      <c r="P58" s="1"/>
      <c r="T58" s="13"/>
      <c r="U58" s="1"/>
      <c r="V58" s="1"/>
      <c r="Y58" s="9"/>
    </row>
    <row r="59" spans="2:25" x14ac:dyDescent="0.3">
      <c r="B59" s="8"/>
      <c r="I59" s="13" t="s">
        <v>9</v>
      </c>
      <c r="J59" s="1"/>
      <c r="K59" s="1"/>
      <c r="N59" s="13" t="s">
        <v>9</v>
      </c>
      <c r="O59" s="1"/>
      <c r="P59" s="1"/>
      <c r="T59" s="13" t="s">
        <v>9</v>
      </c>
      <c r="U59" s="1"/>
      <c r="V59" s="1"/>
      <c r="Y59" s="9"/>
    </row>
    <row r="60" spans="2:25" x14ac:dyDescent="0.3">
      <c r="B60" s="8"/>
      <c r="I60" s="13" t="s">
        <v>404</v>
      </c>
      <c r="J60" s="1">
        <v>21</v>
      </c>
      <c r="K60" s="1"/>
      <c r="N60" s="13" t="s">
        <v>404</v>
      </c>
      <c r="O60" s="1">
        <v>21</v>
      </c>
      <c r="P60" s="1"/>
      <c r="T60" s="13" t="s">
        <v>647</v>
      </c>
      <c r="U60" s="1">
        <v>143.5</v>
      </c>
      <c r="V60" s="1"/>
      <c r="Y60" s="9"/>
    </row>
    <row r="61" spans="2:25" x14ac:dyDescent="0.3">
      <c r="B61" s="8"/>
      <c r="I61" s="13" t="s">
        <v>647</v>
      </c>
      <c r="J61" s="1">
        <v>143.5</v>
      </c>
      <c r="K61" s="1"/>
      <c r="N61" s="13" t="s">
        <v>405</v>
      </c>
      <c r="O61" s="1">
        <v>25</v>
      </c>
      <c r="P61" s="1"/>
      <c r="T61" s="13" t="s">
        <v>405</v>
      </c>
      <c r="U61" s="1">
        <v>25</v>
      </c>
      <c r="V61" s="1"/>
      <c r="Y61" s="9"/>
    </row>
    <row r="62" spans="2:25" x14ac:dyDescent="0.3">
      <c r="B62" s="8"/>
      <c r="I62" s="13" t="s">
        <v>430</v>
      </c>
      <c r="J62" s="1">
        <v>0.14630000000000001</v>
      </c>
      <c r="K62" s="1">
        <v>6.8330000000000002</v>
      </c>
      <c r="N62" s="13" t="s">
        <v>430</v>
      </c>
      <c r="O62" s="1">
        <v>0.84</v>
      </c>
      <c r="P62" s="1">
        <v>1.19</v>
      </c>
      <c r="T62" s="13" t="s">
        <v>430</v>
      </c>
      <c r="U62" s="1">
        <v>5.74</v>
      </c>
      <c r="V62" s="1">
        <v>0.17419999999999999</v>
      </c>
      <c r="Y62" s="9"/>
    </row>
    <row r="63" spans="2:25" x14ac:dyDescent="0.3">
      <c r="B63" s="8"/>
      <c r="I63" s="13" t="s">
        <v>431</v>
      </c>
      <c r="J63" s="1" t="s">
        <v>669</v>
      </c>
      <c r="K63" s="1" t="s">
        <v>670</v>
      </c>
      <c r="N63" s="13" t="s">
        <v>431</v>
      </c>
      <c r="O63" s="1" t="s">
        <v>676</v>
      </c>
      <c r="P63" s="1" t="s">
        <v>677</v>
      </c>
      <c r="T63" s="13" t="s">
        <v>431</v>
      </c>
      <c r="U63" s="1" t="s">
        <v>682</v>
      </c>
      <c r="V63" s="1" t="s">
        <v>683</v>
      </c>
      <c r="Y63" s="9"/>
    </row>
    <row r="64" spans="2:25" x14ac:dyDescent="0.3">
      <c r="B64" s="8"/>
      <c r="I64" s="13"/>
      <c r="J64" s="1"/>
      <c r="K64" s="1"/>
      <c r="N64" s="13"/>
      <c r="O64" s="1"/>
      <c r="P64" s="1"/>
      <c r="T64" s="13"/>
      <c r="U64" s="1"/>
      <c r="V64" s="1"/>
      <c r="Y64" s="9"/>
    </row>
    <row r="65" spans="2:25" x14ac:dyDescent="0.3">
      <c r="B65" s="8"/>
      <c r="I65" s="13" t="s">
        <v>434</v>
      </c>
      <c r="J65" s="1" t="s">
        <v>606</v>
      </c>
      <c r="K65" s="1" t="s">
        <v>607</v>
      </c>
      <c r="N65" s="13" t="s">
        <v>434</v>
      </c>
      <c r="O65" s="1" t="s">
        <v>435</v>
      </c>
      <c r="P65" s="1" t="s">
        <v>436</v>
      </c>
      <c r="T65" s="13" t="s">
        <v>434</v>
      </c>
      <c r="U65" s="1" t="s">
        <v>468</v>
      </c>
      <c r="V65" s="1" t="s">
        <v>469</v>
      </c>
      <c r="Y65" s="9"/>
    </row>
    <row r="66" spans="2:25" x14ac:dyDescent="0.3">
      <c r="B66" s="8"/>
      <c r="I66" s="13" t="s">
        <v>430</v>
      </c>
      <c r="J66" s="1">
        <v>25.24</v>
      </c>
      <c r="K66" s="1">
        <v>3.9620000000000002E-2</v>
      </c>
      <c r="N66" s="13" t="s">
        <v>430</v>
      </c>
      <c r="O66" s="1">
        <v>4.8730000000000002</v>
      </c>
      <c r="P66" s="1">
        <v>0.20519999999999999</v>
      </c>
      <c r="T66" s="13" t="s">
        <v>430</v>
      </c>
      <c r="U66" s="1">
        <v>6.1949999999999998E-2</v>
      </c>
      <c r="V66" s="1">
        <v>16.14</v>
      </c>
      <c r="Y66" s="9"/>
    </row>
    <row r="67" spans="2:25" x14ac:dyDescent="0.3">
      <c r="B67" s="8"/>
      <c r="I67" s="13" t="s">
        <v>431</v>
      </c>
      <c r="J67" s="1" t="s">
        <v>671</v>
      </c>
      <c r="K67" s="1" t="s">
        <v>672</v>
      </c>
      <c r="N67" s="13" t="s">
        <v>431</v>
      </c>
      <c r="O67" s="1" t="s">
        <v>678</v>
      </c>
      <c r="P67" s="1" t="s">
        <v>679</v>
      </c>
      <c r="T67" s="13" t="s">
        <v>431</v>
      </c>
      <c r="U67" s="1" t="s">
        <v>684</v>
      </c>
      <c r="V67" s="1" t="s">
        <v>685</v>
      </c>
      <c r="Y67" s="9"/>
    </row>
    <row r="68" spans="2:25" x14ac:dyDescent="0.3">
      <c r="B68" s="8"/>
      <c r="I68" s="13"/>
      <c r="J68" s="1"/>
      <c r="K68" s="1"/>
      <c r="N68" s="13"/>
      <c r="O68" s="1"/>
      <c r="P68" s="1"/>
      <c r="T68" s="13"/>
      <c r="U68" s="1"/>
      <c r="V68" s="1"/>
      <c r="Y68" s="9"/>
    </row>
    <row r="69" spans="2:25" x14ac:dyDescent="0.3">
      <c r="B69" s="8"/>
      <c r="I69" s="13" t="s">
        <v>439</v>
      </c>
      <c r="J69" s="1" t="s">
        <v>606</v>
      </c>
      <c r="K69" s="1" t="s">
        <v>607</v>
      </c>
      <c r="N69" s="13" t="s">
        <v>439</v>
      </c>
      <c r="O69" s="1" t="s">
        <v>435</v>
      </c>
      <c r="P69" s="1" t="s">
        <v>436</v>
      </c>
      <c r="T69" s="13" t="s">
        <v>439</v>
      </c>
      <c r="U69" s="1" t="s">
        <v>468</v>
      </c>
      <c r="V69" s="1" t="s">
        <v>469</v>
      </c>
      <c r="Y69" s="9"/>
    </row>
    <row r="70" spans="2:25" x14ac:dyDescent="0.3">
      <c r="B70" s="8"/>
      <c r="I70" s="13" t="s">
        <v>430</v>
      </c>
      <c r="J70" s="1">
        <v>5.47</v>
      </c>
      <c r="K70" s="1">
        <v>0.18279999999999999</v>
      </c>
      <c r="N70" s="13" t="s">
        <v>430</v>
      </c>
      <c r="O70" s="1">
        <v>2.5960000000000001</v>
      </c>
      <c r="P70" s="1">
        <v>0.3851</v>
      </c>
      <c r="T70" s="13" t="s">
        <v>430</v>
      </c>
      <c r="U70" s="1">
        <v>0.1958</v>
      </c>
      <c r="V70" s="1">
        <v>5.1070000000000002</v>
      </c>
      <c r="Y70" s="9"/>
    </row>
    <row r="71" spans="2:25" ht="15" thickBot="1" x14ac:dyDescent="0.35">
      <c r="B71" s="14"/>
      <c r="C71" s="17"/>
      <c r="D71" s="17"/>
      <c r="E71" s="17"/>
      <c r="F71" s="17"/>
      <c r="G71" s="17"/>
      <c r="H71" s="17"/>
      <c r="I71" s="15" t="s">
        <v>431</v>
      </c>
      <c r="J71" s="16" t="s">
        <v>673</v>
      </c>
      <c r="K71" s="16" t="s">
        <v>674</v>
      </c>
      <c r="L71" s="17"/>
      <c r="M71" s="17"/>
      <c r="N71" s="15" t="s">
        <v>431</v>
      </c>
      <c r="O71" s="16" t="s">
        <v>680</v>
      </c>
      <c r="P71" s="16" t="s">
        <v>681</v>
      </c>
      <c r="Q71" s="17"/>
      <c r="R71" s="17"/>
      <c r="S71" s="17"/>
      <c r="T71" s="15" t="s">
        <v>431</v>
      </c>
      <c r="U71" s="16" t="s">
        <v>686</v>
      </c>
      <c r="V71" s="16" t="s">
        <v>687</v>
      </c>
      <c r="W71" s="17"/>
      <c r="X71" s="17"/>
      <c r="Y71" s="18"/>
    </row>
    <row r="72" spans="2:25" ht="15" thickBot="1" x14ac:dyDescent="0.35">
      <c r="T72" s="13"/>
      <c r="U72" s="1"/>
      <c r="V72" s="1"/>
    </row>
    <row r="73" spans="2:25" x14ac:dyDescent="0.3">
      <c r="B73" s="5" t="s">
        <v>822</v>
      </c>
      <c r="C73" s="6"/>
      <c r="D73" s="6"/>
      <c r="E73" s="6"/>
      <c r="F73" s="6"/>
      <c r="G73" s="6"/>
      <c r="H73" s="6"/>
      <c r="I73" s="6"/>
      <c r="J73" s="6"/>
      <c r="K73" s="6"/>
      <c r="L73" s="6"/>
      <c r="M73" s="7"/>
    </row>
    <row r="74" spans="2:25" x14ac:dyDescent="0.3">
      <c r="B74" s="8"/>
      <c r="C74" s="100"/>
      <c r="D74" s="100"/>
      <c r="E74" s="100"/>
      <c r="F74" s="100"/>
      <c r="G74" s="100"/>
      <c r="H74" s="100"/>
      <c r="I74" s="100"/>
      <c r="J74" s="100"/>
      <c r="K74" s="100"/>
      <c r="L74" s="100"/>
      <c r="M74" s="9"/>
    </row>
    <row r="75" spans="2:25" x14ac:dyDescent="0.3">
      <c r="B75" s="21" t="s">
        <v>823</v>
      </c>
      <c r="C75" s="101" t="s">
        <v>824</v>
      </c>
      <c r="D75" s="101" t="s">
        <v>825</v>
      </c>
      <c r="E75" s="101" t="s">
        <v>826</v>
      </c>
      <c r="F75" s="101" t="s">
        <v>827</v>
      </c>
      <c r="G75" s="101" t="s">
        <v>828</v>
      </c>
      <c r="H75" s="101" t="s">
        <v>829</v>
      </c>
      <c r="I75" s="101" t="s">
        <v>830</v>
      </c>
      <c r="J75" s="101" t="s">
        <v>831</v>
      </c>
      <c r="K75" s="101" t="s">
        <v>832</v>
      </c>
      <c r="L75" s="100"/>
      <c r="M75" s="9"/>
    </row>
    <row r="76" spans="2:25" x14ac:dyDescent="0.3">
      <c r="B76" s="22">
        <v>11739</v>
      </c>
      <c r="C76" s="102">
        <v>354</v>
      </c>
      <c r="D76" s="102">
        <v>459</v>
      </c>
      <c r="E76" s="102">
        <v>103214</v>
      </c>
      <c r="F76" s="102">
        <v>98717</v>
      </c>
      <c r="G76" s="102">
        <v>103337</v>
      </c>
      <c r="H76" s="102">
        <v>594</v>
      </c>
      <c r="I76" s="102">
        <v>103810</v>
      </c>
      <c r="J76" s="102">
        <v>62804</v>
      </c>
      <c r="K76" s="102">
        <v>668</v>
      </c>
      <c r="L76" s="100"/>
      <c r="M76" s="9"/>
    </row>
    <row r="77" spans="2:25" x14ac:dyDescent="0.3">
      <c r="B77" s="22">
        <v>12082</v>
      </c>
      <c r="C77" s="102">
        <v>471</v>
      </c>
      <c r="D77" s="102">
        <v>473</v>
      </c>
      <c r="E77" s="102">
        <v>94036</v>
      </c>
      <c r="F77" s="102">
        <v>99897</v>
      </c>
      <c r="G77" s="102">
        <v>100860</v>
      </c>
      <c r="H77" s="102">
        <v>745</v>
      </c>
      <c r="I77" s="102">
        <v>96124</v>
      </c>
      <c r="J77" s="102">
        <v>52619</v>
      </c>
      <c r="K77" s="102">
        <v>533</v>
      </c>
      <c r="L77" s="100"/>
      <c r="M77" s="9"/>
    </row>
    <row r="78" spans="2:25" x14ac:dyDescent="0.3">
      <c r="B78" s="22">
        <v>13424</v>
      </c>
      <c r="C78" s="102">
        <v>358</v>
      </c>
      <c r="D78" s="102">
        <v>461</v>
      </c>
      <c r="E78" s="102">
        <v>97131</v>
      </c>
      <c r="F78" s="102">
        <v>97320</v>
      </c>
      <c r="G78" s="102">
        <v>96965</v>
      </c>
      <c r="H78" s="102">
        <v>674</v>
      </c>
      <c r="I78" s="102">
        <v>99967</v>
      </c>
      <c r="J78" s="102">
        <v>63555</v>
      </c>
      <c r="K78" s="102">
        <v>583</v>
      </c>
      <c r="L78" s="100"/>
      <c r="M78" s="9"/>
    </row>
    <row r="79" spans="2:25" x14ac:dyDescent="0.3">
      <c r="B79" s="22"/>
      <c r="C79" s="102"/>
      <c r="D79" s="102"/>
      <c r="E79" s="102"/>
      <c r="F79" s="102"/>
      <c r="G79" s="102"/>
      <c r="H79" s="102"/>
      <c r="I79" s="102"/>
      <c r="J79" s="102"/>
      <c r="K79" s="102"/>
      <c r="L79" s="100"/>
      <c r="M79" s="9"/>
      <c r="N79" s="2"/>
      <c r="O79" s="2"/>
      <c r="P79" s="2"/>
      <c r="Q79" s="102"/>
      <c r="R79" s="2"/>
      <c r="S79" s="2"/>
      <c r="T79" s="2"/>
      <c r="U79" s="2"/>
      <c r="V79" s="2"/>
      <c r="W79" s="2"/>
    </row>
    <row r="80" spans="2:25" x14ac:dyDescent="0.3">
      <c r="B80" s="20" t="s">
        <v>72</v>
      </c>
      <c r="C80" s="102" t="s">
        <v>833</v>
      </c>
      <c r="D80" s="100"/>
      <c r="E80" s="100"/>
      <c r="F80" s="100"/>
      <c r="G80" s="103" t="s">
        <v>72</v>
      </c>
      <c r="H80" s="102" t="s">
        <v>833</v>
      </c>
      <c r="I80" s="100"/>
      <c r="J80" s="100"/>
      <c r="K80" s="100"/>
      <c r="L80" s="100"/>
      <c r="M80" s="9"/>
    </row>
    <row r="81" spans="2:13" x14ac:dyDescent="0.3">
      <c r="B81" s="20"/>
      <c r="C81" s="102"/>
      <c r="D81" s="100"/>
      <c r="E81" s="100"/>
      <c r="F81" s="100"/>
      <c r="G81" s="103"/>
      <c r="H81" s="102"/>
      <c r="I81" s="100"/>
      <c r="J81" s="100"/>
      <c r="K81" s="100"/>
      <c r="L81" s="100"/>
      <c r="M81" s="9"/>
    </row>
    <row r="82" spans="2:13" x14ac:dyDescent="0.3">
      <c r="B82" s="20" t="s">
        <v>834</v>
      </c>
      <c r="C82" s="102" t="s">
        <v>831</v>
      </c>
      <c r="D82" s="100"/>
      <c r="E82" s="100"/>
      <c r="F82" s="100"/>
      <c r="G82" s="103" t="s">
        <v>835</v>
      </c>
      <c r="H82" s="102" t="s">
        <v>830</v>
      </c>
      <c r="I82" s="100"/>
      <c r="J82" s="100"/>
      <c r="K82" s="100"/>
      <c r="L82" s="100"/>
      <c r="M82" s="9"/>
    </row>
    <row r="83" spans="2:13" x14ac:dyDescent="0.3">
      <c r="B83" s="20" t="s">
        <v>75</v>
      </c>
      <c r="C83" s="102" t="s">
        <v>75</v>
      </c>
      <c r="D83" s="100"/>
      <c r="E83" s="100"/>
      <c r="F83" s="100"/>
      <c r="G83" s="103" t="s">
        <v>75</v>
      </c>
      <c r="H83" s="102" t="s">
        <v>75</v>
      </c>
      <c r="I83" s="100"/>
      <c r="J83" s="100"/>
      <c r="K83" s="100"/>
      <c r="L83" s="100"/>
      <c r="M83" s="9"/>
    </row>
    <row r="84" spans="2:13" x14ac:dyDescent="0.3">
      <c r="B84" s="20" t="s">
        <v>835</v>
      </c>
      <c r="C84" s="102" t="s">
        <v>830</v>
      </c>
      <c r="D84" s="100"/>
      <c r="E84" s="100"/>
      <c r="F84" s="100"/>
      <c r="G84" s="103" t="s">
        <v>848</v>
      </c>
      <c r="H84" s="102" t="s">
        <v>828</v>
      </c>
      <c r="I84" s="100"/>
      <c r="J84" s="100"/>
      <c r="K84" s="100"/>
      <c r="L84" s="100"/>
      <c r="M84" s="9"/>
    </row>
    <row r="85" spans="2:13" x14ac:dyDescent="0.3">
      <c r="B85" s="20"/>
      <c r="C85" s="102"/>
      <c r="D85" s="100"/>
      <c r="E85" s="100"/>
      <c r="F85" s="100"/>
      <c r="G85" s="103"/>
      <c r="H85" s="102"/>
      <c r="I85" s="100"/>
      <c r="J85" s="100"/>
      <c r="K85" s="100"/>
      <c r="L85" s="100"/>
      <c r="M85" s="9"/>
    </row>
    <row r="86" spans="2:13" x14ac:dyDescent="0.3">
      <c r="B86" s="20" t="s">
        <v>27</v>
      </c>
      <c r="C86" s="102"/>
      <c r="D86" s="100"/>
      <c r="E86" s="100"/>
      <c r="F86" s="100"/>
      <c r="G86" s="103" t="s">
        <v>27</v>
      </c>
      <c r="H86" s="102"/>
      <c r="I86" s="100"/>
      <c r="J86" s="100"/>
      <c r="K86" s="100"/>
      <c r="L86" s="100"/>
      <c r="M86" s="9"/>
    </row>
    <row r="87" spans="2:13" x14ac:dyDescent="0.3">
      <c r="B87" s="20" t="s">
        <v>15</v>
      </c>
      <c r="C87" s="102">
        <v>5.9999999999999995E-4</v>
      </c>
      <c r="D87" s="100"/>
      <c r="E87" s="100"/>
      <c r="F87" s="100"/>
      <c r="G87" s="103" t="s">
        <v>15</v>
      </c>
      <c r="H87" s="102">
        <v>0.89149999999999996</v>
      </c>
      <c r="I87" s="100"/>
      <c r="J87" s="100"/>
      <c r="K87" s="100"/>
      <c r="L87" s="100"/>
      <c r="M87" s="9"/>
    </row>
    <row r="88" spans="2:13" x14ac:dyDescent="0.3">
      <c r="B88" s="20" t="s">
        <v>17</v>
      </c>
      <c r="C88" s="102" t="s">
        <v>92</v>
      </c>
      <c r="D88" s="100"/>
      <c r="E88" s="100"/>
      <c r="F88" s="100"/>
      <c r="G88" s="103" t="s">
        <v>17</v>
      </c>
      <c r="H88" s="102" t="s">
        <v>41</v>
      </c>
      <c r="I88" s="100"/>
      <c r="J88" s="100"/>
      <c r="K88" s="100"/>
      <c r="L88" s="100"/>
      <c r="M88" s="9"/>
    </row>
    <row r="89" spans="2:13" x14ac:dyDescent="0.3">
      <c r="B89" s="20" t="s">
        <v>28</v>
      </c>
      <c r="C89" s="102" t="s">
        <v>20</v>
      </c>
      <c r="D89" s="100"/>
      <c r="E89" s="100"/>
      <c r="F89" s="100"/>
      <c r="G89" s="103" t="s">
        <v>28</v>
      </c>
      <c r="H89" s="102" t="s">
        <v>42</v>
      </c>
      <c r="I89" s="100"/>
      <c r="J89" s="100"/>
      <c r="K89" s="100"/>
      <c r="L89" s="100"/>
      <c r="M89" s="9"/>
    </row>
    <row r="90" spans="2:13" x14ac:dyDescent="0.3">
      <c r="B90" s="20" t="s">
        <v>29</v>
      </c>
      <c r="C90" s="102" t="s">
        <v>30</v>
      </c>
      <c r="D90" s="100"/>
      <c r="E90" s="100"/>
      <c r="F90" s="100"/>
      <c r="G90" s="103" t="s">
        <v>29</v>
      </c>
      <c r="H90" s="102" t="s">
        <v>30</v>
      </c>
      <c r="I90" s="100"/>
      <c r="J90" s="100"/>
      <c r="K90" s="100"/>
      <c r="L90" s="100"/>
      <c r="M90" s="9"/>
    </row>
    <row r="91" spans="2:13" x14ac:dyDescent="0.3">
      <c r="B91" s="20" t="s">
        <v>31</v>
      </c>
      <c r="C91" s="102" t="s">
        <v>836</v>
      </c>
      <c r="D91" s="100"/>
      <c r="E91" s="100"/>
      <c r="F91" s="100"/>
      <c r="G91" s="103" t="s">
        <v>31</v>
      </c>
      <c r="H91" s="102" t="s">
        <v>849</v>
      </c>
      <c r="I91" s="100"/>
      <c r="J91" s="100"/>
      <c r="K91" s="100"/>
      <c r="L91" s="100"/>
      <c r="M91" s="9"/>
    </row>
    <row r="92" spans="2:13" x14ac:dyDescent="0.3">
      <c r="B92" s="20"/>
      <c r="C92" s="102"/>
      <c r="D92" s="100"/>
      <c r="E92" s="100"/>
      <c r="F92" s="100"/>
      <c r="G92" s="103"/>
      <c r="H92" s="102"/>
      <c r="I92" s="100"/>
      <c r="J92" s="100"/>
      <c r="K92" s="100"/>
      <c r="L92" s="100"/>
      <c r="M92" s="9"/>
    </row>
    <row r="93" spans="2:13" x14ac:dyDescent="0.3">
      <c r="B93" s="20" t="s">
        <v>33</v>
      </c>
      <c r="C93" s="102"/>
      <c r="D93" s="100"/>
      <c r="E93" s="100"/>
      <c r="F93" s="100"/>
      <c r="G93" s="103" t="s">
        <v>33</v>
      </c>
      <c r="H93" s="102"/>
      <c r="I93" s="100"/>
      <c r="J93" s="100"/>
      <c r="K93" s="100"/>
      <c r="L93" s="100"/>
      <c r="M93" s="9"/>
    </row>
    <row r="94" spans="2:13" x14ac:dyDescent="0.3">
      <c r="B94" s="20" t="s">
        <v>837</v>
      </c>
      <c r="C94" s="102">
        <v>99967</v>
      </c>
      <c r="D94" s="100"/>
      <c r="E94" s="100"/>
      <c r="F94" s="100"/>
      <c r="G94" s="103" t="s">
        <v>850</v>
      </c>
      <c r="H94" s="102">
        <v>100387</v>
      </c>
      <c r="I94" s="100"/>
      <c r="J94" s="100"/>
      <c r="K94" s="100"/>
      <c r="L94" s="100"/>
      <c r="M94" s="9"/>
    </row>
    <row r="95" spans="2:13" x14ac:dyDescent="0.3">
      <c r="B95" s="20" t="s">
        <v>838</v>
      </c>
      <c r="C95" s="102">
        <v>59659</v>
      </c>
      <c r="D95" s="100"/>
      <c r="E95" s="100"/>
      <c r="F95" s="100"/>
      <c r="G95" s="103" t="s">
        <v>837</v>
      </c>
      <c r="H95" s="102">
        <v>99967</v>
      </c>
      <c r="I95" s="100"/>
      <c r="J95" s="100"/>
      <c r="K95" s="100"/>
      <c r="L95" s="100"/>
      <c r="M95" s="9"/>
    </row>
    <row r="96" spans="2:13" x14ac:dyDescent="0.3">
      <c r="B96" s="20" t="s">
        <v>839</v>
      </c>
      <c r="C96" s="102" t="s">
        <v>840</v>
      </c>
      <c r="D96" s="100"/>
      <c r="E96" s="100"/>
      <c r="F96" s="100"/>
      <c r="G96" s="103" t="s">
        <v>851</v>
      </c>
      <c r="H96" s="102" t="s">
        <v>852</v>
      </c>
      <c r="I96" s="100"/>
      <c r="J96" s="100"/>
      <c r="K96" s="100"/>
      <c r="L96" s="100"/>
      <c r="M96" s="9"/>
    </row>
    <row r="97" spans="2:13" x14ac:dyDescent="0.3">
      <c r="B97" s="20" t="s">
        <v>38</v>
      </c>
      <c r="C97" s="102" t="s">
        <v>841</v>
      </c>
      <c r="D97" s="100"/>
      <c r="E97" s="100"/>
      <c r="F97" s="100"/>
      <c r="G97" s="103" t="s">
        <v>38</v>
      </c>
      <c r="H97" s="102" t="s">
        <v>853</v>
      </c>
      <c r="I97" s="100"/>
      <c r="J97" s="100"/>
      <c r="K97" s="100"/>
      <c r="L97" s="100"/>
      <c r="M97" s="9"/>
    </row>
    <row r="98" spans="2:13" x14ac:dyDescent="0.3">
      <c r="B98" s="20" t="s">
        <v>40</v>
      </c>
      <c r="C98" s="102">
        <v>0.95899999999999996</v>
      </c>
      <c r="D98" s="100"/>
      <c r="E98" s="100"/>
      <c r="F98" s="100"/>
      <c r="G98" s="103" t="s">
        <v>40</v>
      </c>
      <c r="H98" s="102">
        <v>5.254E-3</v>
      </c>
      <c r="I98" s="100"/>
      <c r="J98" s="100"/>
      <c r="K98" s="100"/>
      <c r="L98" s="100"/>
      <c r="M98" s="9"/>
    </row>
    <row r="99" spans="2:13" x14ac:dyDescent="0.3">
      <c r="B99" s="20"/>
      <c r="C99" s="102"/>
      <c r="D99" s="100"/>
      <c r="E99" s="100"/>
      <c r="F99" s="100"/>
      <c r="G99" s="103"/>
      <c r="H99" s="102"/>
      <c r="I99" s="100"/>
      <c r="J99" s="100"/>
      <c r="K99" s="100"/>
      <c r="L99" s="100"/>
      <c r="M99" s="9"/>
    </row>
    <row r="100" spans="2:13" x14ac:dyDescent="0.3">
      <c r="B100" s="20" t="s">
        <v>842</v>
      </c>
      <c r="C100" s="102"/>
      <c r="D100" s="100"/>
      <c r="E100" s="100"/>
      <c r="F100" s="100"/>
      <c r="G100" s="103" t="s">
        <v>842</v>
      </c>
      <c r="H100" s="102"/>
      <c r="I100" s="100"/>
      <c r="J100" s="100"/>
      <c r="K100" s="100"/>
      <c r="L100" s="100"/>
      <c r="M100" s="9"/>
    </row>
    <row r="101" spans="2:13" x14ac:dyDescent="0.3">
      <c r="B101" s="20" t="s">
        <v>843</v>
      </c>
      <c r="C101" s="102" t="s">
        <v>844</v>
      </c>
      <c r="D101" s="100"/>
      <c r="E101" s="100"/>
      <c r="F101" s="100"/>
      <c r="G101" s="103" t="s">
        <v>843</v>
      </c>
      <c r="H101" s="102" t="s">
        <v>854</v>
      </c>
      <c r="I101" s="100"/>
      <c r="J101" s="100"/>
      <c r="K101" s="100"/>
      <c r="L101" s="100"/>
      <c r="M101" s="9"/>
    </row>
    <row r="102" spans="2:13" x14ac:dyDescent="0.3">
      <c r="B102" s="20" t="s">
        <v>15</v>
      </c>
      <c r="C102" s="102">
        <v>0.56710000000000005</v>
      </c>
      <c r="D102" s="100"/>
      <c r="E102" s="100"/>
      <c r="F102" s="100"/>
      <c r="G102" s="103" t="s">
        <v>15</v>
      </c>
      <c r="H102" s="102">
        <v>0.8226</v>
      </c>
      <c r="I102" s="100"/>
      <c r="J102" s="100"/>
      <c r="K102" s="100"/>
      <c r="L102" s="100"/>
      <c r="M102" s="9"/>
    </row>
    <row r="103" spans="2:13" x14ac:dyDescent="0.3">
      <c r="B103" s="20" t="s">
        <v>17</v>
      </c>
      <c r="C103" s="102" t="s">
        <v>41</v>
      </c>
      <c r="D103" s="100"/>
      <c r="E103" s="100"/>
      <c r="F103" s="100"/>
      <c r="G103" s="103" t="s">
        <v>17</v>
      </c>
      <c r="H103" s="102" t="s">
        <v>41</v>
      </c>
      <c r="I103" s="100"/>
      <c r="J103" s="100"/>
      <c r="K103" s="100"/>
      <c r="L103" s="100"/>
      <c r="M103" s="9"/>
    </row>
    <row r="104" spans="2:13" x14ac:dyDescent="0.3">
      <c r="B104" s="20" t="s">
        <v>28</v>
      </c>
      <c r="C104" s="102" t="s">
        <v>42</v>
      </c>
      <c r="D104" s="100"/>
      <c r="E104" s="100"/>
      <c r="F104" s="100"/>
      <c r="G104" s="103" t="s">
        <v>28</v>
      </c>
      <c r="H104" s="102" t="s">
        <v>42</v>
      </c>
      <c r="I104" s="100"/>
      <c r="J104" s="100"/>
      <c r="K104" s="100"/>
      <c r="L104" s="100"/>
      <c r="M104" s="9"/>
    </row>
    <row r="105" spans="2:13" x14ac:dyDescent="0.3">
      <c r="B105" s="20"/>
      <c r="C105" s="102"/>
      <c r="D105" s="100"/>
      <c r="E105" s="100"/>
      <c r="F105" s="100"/>
      <c r="G105" s="103"/>
      <c r="H105" s="102"/>
      <c r="I105" s="100"/>
      <c r="J105" s="100"/>
      <c r="K105" s="100"/>
      <c r="L105" s="100"/>
      <c r="M105" s="9"/>
    </row>
    <row r="106" spans="2:13" x14ac:dyDescent="0.3">
      <c r="B106" s="20" t="s">
        <v>845</v>
      </c>
      <c r="C106" s="102"/>
      <c r="D106" s="100"/>
      <c r="E106" s="100"/>
      <c r="F106" s="100"/>
      <c r="G106" s="103" t="s">
        <v>845</v>
      </c>
      <c r="H106" s="102"/>
      <c r="I106" s="100"/>
      <c r="J106" s="100"/>
      <c r="K106" s="100"/>
      <c r="L106" s="100"/>
      <c r="M106" s="9"/>
    </row>
    <row r="107" spans="2:13" x14ac:dyDescent="0.3">
      <c r="B107" s="20" t="s">
        <v>846</v>
      </c>
      <c r="C107" s="102">
        <v>3</v>
      </c>
      <c r="D107" s="100"/>
      <c r="E107" s="100"/>
      <c r="F107" s="100"/>
      <c r="G107" s="103" t="s">
        <v>855</v>
      </c>
      <c r="H107" s="102">
        <v>3</v>
      </c>
      <c r="I107" s="100"/>
      <c r="J107" s="100"/>
      <c r="K107" s="100"/>
      <c r="L107" s="100"/>
      <c r="M107" s="9"/>
    </row>
    <row r="108" spans="2:13" x14ac:dyDescent="0.3">
      <c r="B108" s="20" t="s">
        <v>847</v>
      </c>
      <c r="C108" s="102">
        <v>3</v>
      </c>
      <c r="D108" s="100"/>
      <c r="E108" s="100"/>
      <c r="F108" s="100"/>
      <c r="G108" s="103" t="s">
        <v>846</v>
      </c>
      <c r="H108" s="102">
        <v>3</v>
      </c>
      <c r="I108" s="100"/>
      <c r="J108" s="100"/>
      <c r="K108" s="100"/>
      <c r="L108" s="100"/>
      <c r="M108" s="9"/>
    </row>
    <row r="109" spans="2:13" x14ac:dyDescent="0.3">
      <c r="B109" s="20"/>
      <c r="C109" s="102"/>
      <c r="D109" s="100"/>
      <c r="E109" s="100"/>
      <c r="F109" s="100"/>
      <c r="G109" s="103"/>
      <c r="H109" s="102"/>
      <c r="I109" s="100"/>
      <c r="J109" s="100"/>
      <c r="K109" s="100"/>
      <c r="L109" s="100"/>
      <c r="M109" s="9"/>
    </row>
    <row r="110" spans="2:13" x14ac:dyDescent="0.3">
      <c r="B110" s="8"/>
      <c r="C110" s="100"/>
      <c r="D110" s="100"/>
      <c r="E110" s="100"/>
      <c r="F110" s="100"/>
      <c r="G110" s="100"/>
      <c r="H110" s="100"/>
      <c r="I110" s="100"/>
      <c r="J110" s="100"/>
      <c r="K110" s="100"/>
      <c r="L110" s="100"/>
      <c r="M110" s="9"/>
    </row>
    <row r="111" spans="2:13" x14ac:dyDescent="0.3">
      <c r="B111" s="104" t="s">
        <v>856</v>
      </c>
      <c r="C111" s="100"/>
      <c r="D111" s="100"/>
      <c r="E111" s="100"/>
      <c r="F111" s="100"/>
      <c r="G111" s="100"/>
      <c r="H111" s="100"/>
      <c r="I111" s="100"/>
      <c r="J111" s="100"/>
      <c r="K111" s="100"/>
      <c r="L111" s="100"/>
      <c r="M111" s="9"/>
    </row>
    <row r="112" spans="2:13" x14ac:dyDescent="0.3">
      <c r="B112" s="8"/>
      <c r="C112" s="100"/>
      <c r="D112" s="100"/>
      <c r="E112" s="100"/>
      <c r="F112" s="100"/>
      <c r="G112" s="100"/>
      <c r="H112" s="100"/>
      <c r="I112" s="100"/>
      <c r="J112" s="100"/>
      <c r="K112" s="100"/>
      <c r="L112" s="100"/>
      <c r="M112" s="9"/>
    </row>
    <row r="113" spans="2:13" x14ac:dyDescent="0.3">
      <c r="B113" s="21" t="s">
        <v>823</v>
      </c>
      <c r="C113" s="101" t="s">
        <v>824</v>
      </c>
      <c r="D113" s="101" t="s">
        <v>825</v>
      </c>
      <c r="E113" s="101" t="s">
        <v>826</v>
      </c>
      <c r="F113" s="101" t="s">
        <v>827</v>
      </c>
      <c r="G113" s="101" t="s">
        <v>828</v>
      </c>
      <c r="H113" s="101" t="s">
        <v>829</v>
      </c>
      <c r="I113" s="101" t="s">
        <v>830</v>
      </c>
      <c r="J113" s="101" t="s">
        <v>831</v>
      </c>
      <c r="K113" s="101" t="s">
        <v>832</v>
      </c>
      <c r="L113" s="100"/>
      <c r="M113" s="9"/>
    </row>
    <row r="114" spans="2:13" x14ac:dyDescent="0.3">
      <c r="B114" s="22">
        <v>81.8</v>
      </c>
      <c r="C114" s="102">
        <v>83.6</v>
      </c>
      <c r="D114" s="102">
        <v>85.4</v>
      </c>
      <c r="E114" s="102">
        <v>81.2</v>
      </c>
      <c r="F114" s="102">
        <v>81.400000000000006</v>
      </c>
      <c r="G114" s="102">
        <v>82.5</v>
      </c>
      <c r="H114" s="102">
        <v>85.1</v>
      </c>
      <c r="I114" s="102">
        <v>81.599999999999994</v>
      </c>
      <c r="J114" s="102">
        <v>70.8</v>
      </c>
      <c r="K114" s="102">
        <v>73.5</v>
      </c>
      <c r="L114" s="100"/>
      <c r="M114" s="9"/>
    </row>
    <row r="115" spans="2:13" x14ac:dyDescent="0.3">
      <c r="B115" s="22">
        <v>83.2</v>
      </c>
      <c r="C115" s="102">
        <v>83.4</v>
      </c>
      <c r="D115" s="102">
        <v>85.8</v>
      </c>
      <c r="E115" s="102">
        <v>80.900000000000006</v>
      </c>
      <c r="F115" s="102">
        <v>81.900000000000006</v>
      </c>
      <c r="G115" s="102">
        <v>81.2</v>
      </c>
      <c r="H115" s="102">
        <v>85.2</v>
      </c>
      <c r="I115" s="102">
        <v>81.3</v>
      </c>
      <c r="J115" s="102">
        <v>72.7</v>
      </c>
      <c r="K115" s="102">
        <v>73.3</v>
      </c>
      <c r="L115" s="100"/>
      <c r="M115" s="9"/>
    </row>
    <row r="116" spans="2:13" x14ac:dyDescent="0.3">
      <c r="B116" s="22">
        <v>83.9</v>
      </c>
      <c r="C116" s="102">
        <v>84.6</v>
      </c>
      <c r="D116" s="102">
        <v>85.6</v>
      </c>
      <c r="E116" s="102">
        <v>82.8</v>
      </c>
      <c r="F116" s="102">
        <v>83.5</v>
      </c>
      <c r="G116" s="102">
        <v>83.6</v>
      </c>
      <c r="H116" s="102">
        <v>85</v>
      </c>
      <c r="I116" s="102">
        <v>81.599999999999994</v>
      </c>
      <c r="J116" s="102">
        <v>70.8</v>
      </c>
      <c r="K116" s="102">
        <v>75.3</v>
      </c>
      <c r="L116" s="100"/>
      <c r="M116" s="9"/>
    </row>
    <row r="117" spans="2:13" ht="15" thickBot="1" x14ac:dyDescent="0.35">
      <c r="B117" s="14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3B5DC-82BF-4EF3-BF15-C00C2E834B79}">
  <dimension ref="B1:AP246"/>
  <sheetViews>
    <sheetView topLeftCell="A57" workbookViewId="0">
      <selection activeCell="B58" sqref="B58"/>
    </sheetView>
  </sheetViews>
  <sheetFormatPr defaultRowHeight="14.4" x14ac:dyDescent="0.3"/>
  <cols>
    <col min="2" max="2" width="11.109375" bestFit="1" customWidth="1"/>
    <col min="3" max="3" width="11.33203125" bestFit="1" customWidth="1"/>
    <col min="6" max="6" width="9.33203125" customWidth="1"/>
    <col min="7" max="7" width="11.33203125" customWidth="1"/>
    <col min="10" max="10" width="23.5546875" bestFit="1" customWidth="1"/>
  </cols>
  <sheetData>
    <row r="1" spans="2:36" ht="15" thickBot="1" x14ac:dyDescent="0.35"/>
    <row r="2" spans="2:36" x14ac:dyDescent="0.3">
      <c r="B2" s="5" t="s">
        <v>643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7"/>
    </row>
    <row r="3" spans="2:36" x14ac:dyDescent="0.3">
      <c r="B3" s="8"/>
      <c r="AJ3" s="9"/>
    </row>
    <row r="4" spans="2:36" x14ac:dyDescent="0.3">
      <c r="B4" s="94"/>
      <c r="C4" s="93"/>
      <c r="D4" s="78" t="s">
        <v>196</v>
      </c>
      <c r="E4" s="78" t="s">
        <v>26</v>
      </c>
      <c r="F4" s="78" t="s">
        <v>404</v>
      </c>
      <c r="G4" s="78" t="s">
        <v>405</v>
      </c>
      <c r="H4" s="79"/>
      <c r="K4" s="78" t="s">
        <v>196</v>
      </c>
      <c r="L4" s="78" t="s">
        <v>26</v>
      </c>
      <c r="M4" s="78" t="s">
        <v>404</v>
      </c>
      <c r="N4" s="78" t="s">
        <v>405</v>
      </c>
      <c r="AJ4" s="9"/>
    </row>
    <row r="5" spans="2:36" x14ac:dyDescent="0.3">
      <c r="B5" s="22" t="s">
        <v>406</v>
      </c>
      <c r="C5" s="2" t="s">
        <v>407</v>
      </c>
      <c r="D5" s="2">
        <v>1</v>
      </c>
      <c r="E5" s="2"/>
      <c r="F5" s="2"/>
      <c r="G5" s="2"/>
      <c r="J5" s="11" t="s">
        <v>425</v>
      </c>
      <c r="K5" s="2">
        <v>50</v>
      </c>
      <c r="L5" s="2">
        <v>50</v>
      </c>
      <c r="M5" s="2">
        <v>50</v>
      </c>
      <c r="N5" s="2">
        <v>50</v>
      </c>
      <c r="AJ5" s="9"/>
    </row>
    <row r="6" spans="2:36" x14ac:dyDescent="0.3">
      <c r="B6" s="22" t="s">
        <v>406</v>
      </c>
      <c r="C6" s="2" t="s">
        <v>408</v>
      </c>
      <c r="D6" s="2">
        <v>1</v>
      </c>
      <c r="E6" s="2"/>
      <c r="F6" s="2"/>
      <c r="G6" s="2"/>
      <c r="J6" s="11" t="s">
        <v>426</v>
      </c>
      <c r="K6" s="2">
        <v>40</v>
      </c>
      <c r="L6" s="2">
        <v>36</v>
      </c>
      <c r="M6" s="2">
        <v>40</v>
      </c>
      <c r="N6" s="2">
        <v>34</v>
      </c>
      <c r="AJ6" s="9"/>
    </row>
    <row r="7" spans="2:36" x14ac:dyDescent="0.3">
      <c r="B7" s="22" t="s">
        <v>406</v>
      </c>
      <c r="C7" s="2" t="s">
        <v>409</v>
      </c>
      <c r="D7" s="2">
        <v>1</v>
      </c>
      <c r="E7" s="2"/>
      <c r="F7" s="2"/>
      <c r="G7" s="2"/>
      <c r="J7" s="11" t="s">
        <v>427</v>
      </c>
      <c r="K7" s="2">
        <v>0</v>
      </c>
      <c r="L7" s="2">
        <v>0</v>
      </c>
      <c r="M7" s="2">
        <v>0</v>
      </c>
      <c r="N7" s="2">
        <v>0</v>
      </c>
      <c r="AJ7" s="9"/>
    </row>
    <row r="8" spans="2:36" x14ac:dyDescent="0.3">
      <c r="B8" s="22" t="s">
        <v>406</v>
      </c>
      <c r="C8" s="2" t="s">
        <v>410</v>
      </c>
      <c r="D8" s="2">
        <v>1</v>
      </c>
      <c r="E8" s="2"/>
      <c r="F8" s="2"/>
      <c r="G8" s="2"/>
      <c r="J8" s="11" t="s">
        <v>428</v>
      </c>
      <c r="K8" s="2">
        <v>0</v>
      </c>
      <c r="L8" s="2">
        <v>7</v>
      </c>
      <c r="M8" s="2">
        <v>3</v>
      </c>
      <c r="N8" s="2">
        <v>8</v>
      </c>
      <c r="AJ8" s="9"/>
    </row>
    <row r="9" spans="2:36" x14ac:dyDescent="0.3">
      <c r="B9" s="22" t="s">
        <v>406</v>
      </c>
      <c r="C9" s="2" t="s">
        <v>409</v>
      </c>
      <c r="D9" s="2">
        <v>1</v>
      </c>
      <c r="E9" s="2"/>
      <c r="F9" s="2"/>
      <c r="G9" s="2"/>
      <c r="J9" s="11" t="s">
        <v>429</v>
      </c>
      <c r="K9" s="2">
        <v>10</v>
      </c>
      <c r="L9" s="2">
        <v>7</v>
      </c>
      <c r="M9" s="2">
        <v>7</v>
      </c>
      <c r="N9" s="2">
        <v>8</v>
      </c>
      <c r="AJ9" s="9"/>
    </row>
    <row r="10" spans="2:36" x14ac:dyDescent="0.3">
      <c r="B10" s="22" t="s">
        <v>406</v>
      </c>
      <c r="C10" s="2" t="s">
        <v>411</v>
      </c>
      <c r="D10" s="2"/>
      <c r="E10" s="2">
        <v>1</v>
      </c>
      <c r="F10" s="2"/>
      <c r="G10" s="2"/>
      <c r="J10" s="11"/>
      <c r="K10" s="2"/>
      <c r="L10" s="2"/>
      <c r="M10" s="2"/>
      <c r="N10" s="2"/>
      <c r="AJ10" s="9"/>
    </row>
    <row r="11" spans="2:36" x14ac:dyDescent="0.3">
      <c r="B11" s="22" t="s">
        <v>406</v>
      </c>
      <c r="C11" s="2" t="s">
        <v>409</v>
      </c>
      <c r="D11" s="2"/>
      <c r="E11" s="2">
        <v>1</v>
      </c>
      <c r="F11" s="2"/>
      <c r="G11" s="2"/>
      <c r="J11" s="11" t="s">
        <v>9</v>
      </c>
      <c r="K11" s="2">
        <v>25</v>
      </c>
      <c r="L11" s="2">
        <v>30</v>
      </c>
      <c r="M11" s="2">
        <v>30</v>
      </c>
      <c r="N11" s="2">
        <v>71</v>
      </c>
      <c r="AJ11" s="9"/>
    </row>
    <row r="12" spans="2:36" x14ac:dyDescent="0.3">
      <c r="B12" s="22" t="s">
        <v>406</v>
      </c>
      <c r="C12" s="2" t="s">
        <v>412</v>
      </c>
      <c r="D12" s="2"/>
      <c r="E12" s="2">
        <v>1</v>
      </c>
      <c r="F12" s="2"/>
      <c r="G12" s="2"/>
      <c r="J12" s="11"/>
      <c r="K12" s="2"/>
      <c r="L12" s="2"/>
      <c r="M12" s="2"/>
      <c r="N12" s="2"/>
      <c r="AJ12" s="9"/>
    </row>
    <row r="13" spans="2:36" x14ac:dyDescent="0.3">
      <c r="B13" s="22" t="s">
        <v>406</v>
      </c>
      <c r="C13" s="2" t="s">
        <v>413</v>
      </c>
      <c r="D13" s="2"/>
      <c r="E13" s="2">
        <v>1</v>
      </c>
      <c r="F13" s="2"/>
      <c r="G13" s="2"/>
      <c r="J13" s="11" t="s">
        <v>450</v>
      </c>
      <c r="K13" s="2"/>
      <c r="L13" s="2"/>
      <c r="O13" s="11" t="s">
        <v>451</v>
      </c>
      <c r="P13" s="2"/>
      <c r="Q13" s="2"/>
      <c r="T13" s="11" t="s">
        <v>458</v>
      </c>
      <c r="U13" s="2"/>
      <c r="V13" s="2"/>
      <c r="Y13" s="11" t="s">
        <v>467</v>
      </c>
      <c r="Z13" s="2"/>
      <c r="AA13" s="2"/>
      <c r="AE13" s="11" t="s">
        <v>474</v>
      </c>
      <c r="AF13" s="2"/>
      <c r="AG13" s="2"/>
      <c r="AJ13" s="9"/>
    </row>
    <row r="14" spans="2:36" x14ac:dyDescent="0.3">
      <c r="B14" s="22" t="s">
        <v>406</v>
      </c>
      <c r="C14" s="2" t="s">
        <v>413</v>
      </c>
      <c r="D14" s="2"/>
      <c r="E14" s="2">
        <v>1</v>
      </c>
      <c r="F14" s="2"/>
      <c r="G14" s="2"/>
      <c r="J14" s="11"/>
      <c r="K14" s="2"/>
      <c r="L14" s="2"/>
      <c r="O14" s="11"/>
      <c r="P14" s="2"/>
      <c r="Q14" s="2"/>
      <c r="T14" s="11"/>
      <c r="U14" s="2"/>
      <c r="V14" s="2"/>
      <c r="Y14" s="11"/>
      <c r="Z14" s="2"/>
      <c r="AA14" s="2"/>
      <c r="AE14" s="11"/>
      <c r="AF14" s="2"/>
      <c r="AG14" s="2"/>
      <c r="AJ14" s="9"/>
    </row>
    <row r="15" spans="2:36" x14ac:dyDescent="0.3">
      <c r="B15" s="22" t="s">
        <v>406</v>
      </c>
      <c r="C15" s="2" t="s">
        <v>413</v>
      </c>
      <c r="D15" s="2"/>
      <c r="E15" s="2"/>
      <c r="F15" s="2"/>
      <c r="G15" s="2">
        <v>1</v>
      </c>
      <c r="J15" s="11" t="s">
        <v>91</v>
      </c>
      <c r="K15" s="2"/>
      <c r="L15" s="2"/>
      <c r="O15" s="11" t="s">
        <v>91</v>
      </c>
      <c r="P15" s="2"/>
      <c r="Q15" s="2"/>
      <c r="T15" s="11" t="s">
        <v>91</v>
      </c>
      <c r="U15" s="2"/>
      <c r="V15" s="2"/>
      <c r="Y15" s="11" t="s">
        <v>91</v>
      </c>
      <c r="Z15" s="2"/>
      <c r="AA15" s="2"/>
      <c r="AE15" s="11" t="s">
        <v>91</v>
      </c>
      <c r="AF15" s="2"/>
      <c r="AG15" s="2"/>
      <c r="AJ15" s="9"/>
    </row>
    <row r="16" spans="2:36" x14ac:dyDescent="0.3">
      <c r="B16" s="22" t="s">
        <v>406</v>
      </c>
      <c r="C16" s="2" t="s">
        <v>414</v>
      </c>
      <c r="D16" s="2"/>
      <c r="E16" s="2"/>
      <c r="F16" s="2"/>
      <c r="G16" s="2">
        <v>1</v>
      </c>
      <c r="J16" s="11" t="s">
        <v>13</v>
      </c>
      <c r="K16" s="2">
        <v>0.98150000000000004</v>
      </c>
      <c r="L16" s="2"/>
      <c r="O16" s="11" t="s">
        <v>13</v>
      </c>
      <c r="P16" s="2">
        <v>6.2830000000000004</v>
      </c>
      <c r="Q16" s="2"/>
      <c r="T16" s="11" t="s">
        <v>13</v>
      </c>
      <c r="U16" s="2">
        <v>4.3600000000000003</v>
      </c>
      <c r="V16" s="2"/>
      <c r="Y16" s="11" t="s">
        <v>13</v>
      </c>
      <c r="Z16" s="2">
        <v>23.89</v>
      </c>
      <c r="AA16" s="2"/>
      <c r="AE16" s="11" t="s">
        <v>13</v>
      </c>
      <c r="AF16" s="2">
        <v>7.6760000000000002</v>
      </c>
      <c r="AG16" s="2"/>
      <c r="AJ16" s="9"/>
    </row>
    <row r="17" spans="2:36" x14ac:dyDescent="0.3">
      <c r="B17" s="22" t="s">
        <v>406</v>
      </c>
      <c r="C17" s="2" t="s">
        <v>415</v>
      </c>
      <c r="D17" s="2"/>
      <c r="E17" s="2"/>
      <c r="F17" s="2"/>
      <c r="G17" s="2">
        <v>0</v>
      </c>
      <c r="J17" s="11" t="s">
        <v>14</v>
      </c>
      <c r="K17" s="2">
        <v>1</v>
      </c>
      <c r="L17" s="2"/>
      <c r="O17" s="11" t="s">
        <v>14</v>
      </c>
      <c r="P17" s="2">
        <v>1</v>
      </c>
      <c r="Q17" s="2"/>
      <c r="T17" s="11" t="s">
        <v>14</v>
      </c>
      <c r="U17" s="2">
        <v>1</v>
      </c>
      <c r="V17" s="2"/>
      <c r="Y17" s="11" t="s">
        <v>14</v>
      </c>
      <c r="Z17" s="2">
        <v>1</v>
      </c>
      <c r="AA17" s="2"/>
      <c r="AE17" s="11" t="s">
        <v>14</v>
      </c>
      <c r="AF17" s="2">
        <v>1</v>
      </c>
      <c r="AG17" s="2"/>
      <c r="AJ17" s="9"/>
    </row>
    <row r="18" spans="2:36" x14ac:dyDescent="0.3">
      <c r="B18" s="22" t="s">
        <v>406</v>
      </c>
      <c r="C18" s="2" t="s">
        <v>414</v>
      </c>
      <c r="D18" s="2"/>
      <c r="E18" s="2"/>
      <c r="F18" s="2"/>
      <c r="G18" s="2">
        <v>1</v>
      </c>
      <c r="J18" s="11" t="s">
        <v>15</v>
      </c>
      <c r="K18" s="2">
        <v>0.32179999999999997</v>
      </c>
      <c r="L18" s="2"/>
      <c r="O18" s="11" t="s">
        <v>15</v>
      </c>
      <c r="P18" s="2">
        <v>1.2200000000000001E-2</v>
      </c>
      <c r="Q18" s="2"/>
      <c r="T18" s="11" t="s">
        <v>15</v>
      </c>
      <c r="U18" s="2">
        <v>3.6799999999999999E-2</v>
      </c>
      <c r="V18" s="2"/>
      <c r="Y18" s="11" t="s">
        <v>15</v>
      </c>
      <c r="Z18" s="2" t="s">
        <v>16</v>
      </c>
      <c r="AA18" s="2"/>
      <c r="AE18" s="11" t="s">
        <v>15</v>
      </c>
      <c r="AF18" s="2">
        <v>5.5999999999999999E-3</v>
      </c>
      <c r="AG18" s="2"/>
      <c r="AJ18" s="9"/>
    </row>
    <row r="19" spans="2:36" x14ac:dyDescent="0.3">
      <c r="B19" s="22" t="s">
        <v>406</v>
      </c>
      <c r="C19" s="2" t="s">
        <v>415</v>
      </c>
      <c r="D19" s="2"/>
      <c r="E19" s="2"/>
      <c r="F19" s="2"/>
      <c r="G19" s="2">
        <v>0</v>
      </c>
      <c r="J19" s="11" t="s">
        <v>17</v>
      </c>
      <c r="K19" s="2" t="s">
        <v>41</v>
      </c>
      <c r="L19" s="2"/>
      <c r="O19" s="11" t="s">
        <v>17</v>
      </c>
      <c r="P19" s="2" t="s">
        <v>77</v>
      </c>
      <c r="Q19" s="2"/>
      <c r="T19" s="11" t="s">
        <v>17</v>
      </c>
      <c r="U19" s="2" t="s">
        <v>77</v>
      </c>
      <c r="V19" s="2"/>
      <c r="Y19" s="11" t="s">
        <v>17</v>
      </c>
      <c r="Z19" s="2" t="s">
        <v>18</v>
      </c>
      <c r="AA19" s="2"/>
      <c r="AE19" s="11" t="s">
        <v>17</v>
      </c>
      <c r="AF19" s="2" t="s">
        <v>81</v>
      </c>
      <c r="AG19" s="2"/>
      <c r="AJ19" s="9"/>
    </row>
    <row r="20" spans="2:36" x14ac:dyDescent="0.3">
      <c r="B20" s="22" t="s">
        <v>406</v>
      </c>
      <c r="C20" s="2" t="s">
        <v>408</v>
      </c>
      <c r="D20" s="2"/>
      <c r="E20" s="2"/>
      <c r="F20" s="2">
        <v>1</v>
      </c>
      <c r="G20" s="2"/>
      <c r="J20" s="11" t="s">
        <v>19</v>
      </c>
      <c r="K20" s="2" t="s">
        <v>42</v>
      </c>
      <c r="L20" s="2"/>
      <c r="O20" s="11" t="s">
        <v>19</v>
      </c>
      <c r="P20" s="2" t="s">
        <v>20</v>
      </c>
      <c r="Q20" s="2"/>
      <c r="T20" s="11" t="s">
        <v>19</v>
      </c>
      <c r="U20" s="2" t="s">
        <v>20</v>
      </c>
      <c r="V20" s="2"/>
      <c r="Y20" s="11" t="s">
        <v>19</v>
      </c>
      <c r="Z20" s="2" t="s">
        <v>20</v>
      </c>
      <c r="AA20" s="2"/>
      <c r="AE20" s="11" t="s">
        <v>19</v>
      </c>
      <c r="AF20" s="2" t="s">
        <v>20</v>
      </c>
      <c r="AG20" s="2"/>
      <c r="AJ20" s="9"/>
    </row>
    <row r="21" spans="2:36" x14ac:dyDescent="0.3">
      <c r="B21" s="22" t="s">
        <v>406</v>
      </c>
      <c r="C21" s="2" t="s">
        <v>416</v>
      </c>
      <c r="D21" s="2"/>
      <c r="E21" s="2"/>
      <c r="F21" s="2">
        <v>0</v>
      </c>
      <c r="G21" s="2"/>
      <c r="J21" s="11"/>
      <c r="K21" s="2"/>
      <c r="L21" s="2"/>
      <c r="O21" s="11"/>
      <c r="P21" s="2"/>
      <c r="Q21" s="2"/>
      <c r="T21" s="11"/>
      <c r="U21" s="2"/>
      <c r="V21" s="2"/>
      <c r="Y21" s="11"/>
      <c r="Z21" s="2"/>
      <c r="AA21" s="2"/>
      <c r="AE21" s="11"/>
      <c r="AF21" s="2"/>
      <c r="AG21" s="2"/>
      <c r="AJ21" s="9"/>
    </row>
    <row r="22" spans="2:36" x14ac:dyDescent="0.3">
      <c r="B22" s="22" t="s">
        <v>406</v>
      </c>
      <c r="C22" s="2" t="s">
        <v>408</v>
      </c>
      <c r="D22" s="2"/>
      <c r="E22" s="2"/>
      <c r="F22" s="2">
        <v>1</v>
      </c>
      <c r="G22" s="2"/>
      <c r="J22" s="11" t="s">
        <v>23</v>
      </c>
      <c r="K22" s="2"/>
      <c r="L22" s="2"/>
      <c r="O22" s="11" t="s">
        <v>23</v>
      </c>
      <c r="P22" s="2"/>
      <c r="Q22" s="2"/>
      <c r="T22" s="11" t="s">
        <v>23</v>
      </c>
      <c r="U22" s="2"/>
      <c r="V22" s="2"/>
      <c r="Y22" s="11" t="s">
        <v>23</v>
      </c>
      <c r="Z22" s="2"/>
      <c r="AA22" s="2"/>
      <c r="AE22" s="11" t="s">
        <v>23</v>
      </c>
      <c r="AF22" s="2"/>
      <c r="AG22" s="2"/>
      <c r="AJ22" s="9"/>
    </row>
    <row r="23" spans="2:36" x14ac:dyDescent="0.3">
      <c r="B23" s="22" t="s">
        <v>406</v>
      </c>
      <c r="C23" s="2" t="s">
        <v>417</v>
      </c>
      <c r="D23" s="2"/>
      <c r="E23" s="2"/>
      <c r="F23" s="2">
        <v>0</v>
      </c>
      <c r="G23" s="2"/>
      <c r="J23" s="11" t="s">
        <v>13</v>
      </c>
      <c r="K23" s="2">
        <v>1.8480000000000001</v>
      </c>
      <c r="L23" s="2"/>
      <c r="O23" s="11" t="s">
        <v>13</v>
      </c>
      <c r="P23" s="2">
        <v>3.8180000000000001</v>
      </c>
      <c r="Q23" s="2"/>
      <c r="T23" s="11" t="s">
        <v>13</v>
      </c>
      <c r="U23" s="2">
        <v>2.9649999999999999</v>
      </c>
      <c r="V23" s="2"/>
      <c r="Y23" s="11" t="s">
        <v>13</v>
      </c>
      <c r="Z23" s="2">
        <v>21.36</v>
      </c>
      <c r="AA23" s="2"/>
      <c r="AE23" s="11" t="s">
        <v>13</v>
      </c>
      <c r="AF23" s="2">
        <v>7.3929999999999998</v>
      </c>
      <c r="AG23" s="2"/>
      <c r="AJ23" s="9"/>
    </row>
    <row r="24" spans="2:36" x14ac:dyDescent="0.3">
      <c r="B24" s="22" t="s">
        <v>406</v>
      </c>
      <c r="C24" s="2" t="s">
        <v>409</v>
      </c>
      <c r="D24" s="2"/>
      <c r="E24" s="2"/>
      <c r="F24" s="2">
        <v>1</v>
      </c>
      <c r="G24" s="2"/>
      <c r="J24" s="11" t="s">
        <v>14</v>
      </c>
      <c r="K24" s="2">
        <v>1</v>
      </c>
      <c r="L24" s="2"/>
      <c r="O24" s="11" t="s">
        <v>14</v>
      </c>
      <c r="P24" s="2">
        <v>1</v>
      </c>
      <c r="Q24" s="2"/>
      <c r="T24" s="11" t="s">
        <v>14</v>
      </c>
      <c r="U24" s="2">
        <v>1</v>
      </c>
      <c r="V24" s="2"/>
      <c r="Y24" s="11" t="s">
        <v>14</v>
      </c>
      <c r="Z24" s="2">
        <v>1</v>
      </c>
      <c r="AA24" s="2"/>
      <c r="AE24" s="11" t="s">
        <v>14</v>
      </c>
      <c r="AF24" s="2">
        <v>1</v>
      </c>
      <c r="AG24" s="2"/>
      <c r="AJ24" s="9"/>
    </row>
    <row r="25" spans="2:36" x14ac:dyDescent="0.3">
      <c r="B25" s="22" t="s">
        <v>406</v>
      </c>
      <c r="C25" s="2" t="s">
        <v>408</v>
      </c>
      <c r="D25" s="2"/>
      <c r="E25" s="2"/>
      <c r="F25" s="2"/>
      <c r="G25" s="2">
        <v>1</v>
      </c>
      <c r="J25" s="11" t="s">
        <v>15</v>
      </c>
      <c r="K25" s="2">
        <v>0.17399999999999999</v>
      </c>
      <c r="L25" s="2"/>
      <c r="O25" s="11" t="s">
        <v>15</v>
      </c>
      <c r="P25" s="2">
        <v>5.0700000000000002E-2</v>
      </c>
      <c r="Q25" s="2"/>
      <c r="T25" s="11" t="s">
        <v>15</v>
      </c>
      <c r="U25" s="2">
        <v>8.5099999999999995E-2</v>
      </c>
      <c r="V25" s="2"/>
      <c r="Y25" s="11" t="s">
        <v>15</v>
      </c>
      <c r="Z25" s="2" t="s">
        <v>16</v>
      </c>
      <c r="AA25" s="2"/>
      <c r="AE25" s="11" t="s">
        <v>15</v>
      </c>
      <c r="AF25" s="2">
        <v>6.4999999999999997E-3</v>
      </c>
      <c r="AG25" s="2"/>
      <c r="AJ25" s="9"/>
    </row>
    <row r="26" spans="2:36" x14ac:dyDescent="0.3">
      <c r="B26" s="22" t="s">
        <v>406</v>
      </c>
      <c r="C26" s="2" t="s">
        <v>415</v>
      </c>
      <c r="D26" s="2"/>
      <c r="E26" s="2">
        <v>0</v>
      </c>
      <c r="F26" s="2"/>
      <c r="G26" s="2"/>
      <c r="J26" s="11" t="s">
        <v>17</v>
      </c>
      <c r="K26" s="2" t="s">
        <v>41</v>
      </c>
      <c r="L26" s="2"/>
      <c r="O26" s="11" t="s">
        <v>17</v>
      </c>
      <c r="P26" s="2" t="s">
        <v>41</v>
      </c>
      <c r="Q26" s="2"/>
      <c r="T26" s="11" t="s">
        <v>17</v>
      </c>
      <c r="U26" s="2" t="s">
        <v>41</v>
      </c>
      <c r="V26" s="2"/>
      <c r="Y26" s="11" t="s">
        <v>17</v>
      </c>
      <c r="Z26" s="2" t="s">
        <v>18</v>
      </c>
      <c r="AA26" s="2"/>
      <c r="AE26" s="11" t="s">
        <v>17</v>
      </c>
      <c r="AF26" s="2" t="s">
        <v>81</v>
      </c>
      <c r="AG26" s="2"/>
      <c r="AJ26" s="9"/>
    </row>
    <row r="27" spans="2:36" x14ac:dyDescent="0.3">
      <c r="B27" s="22" t="s">
        <v>406</v>
      </c>
      <c r="C27" s="2" t="s">
        <v>418</v>
      </c>
      <c r="D27" s="2"/>
      <c r="E27" s="2"/>
      <c r="F27" s="2"/>
      <c r="G27" s="2">
        <v>1</v>
      </c>
      <c r="J27" s="11" t="s">
        <v>19</v>
      </c>
      <c r="K27" s="2" t="s">
        <v>42</v>
      </c>
      <c r="L27" s="2"/>
      <c r="O27" s="11" t="s">
        <v>19</v>
      </c>
      <c r="P27" s="2" t="s">
        <v>42</v>
      </c>
      <c r="Q27" s="2"/>
      <c r="T27" s="11" t="s">
        <v>19</v>
      </c>
      <c r="U27" s="2" t="s">
        <v>42</v>
      </c>
      <c r="V27" s="2"/>
      <c r="Y27" s="11" t="s">
        <v>19</v>
      </c>
      <c r="Z27" s="2" t="s">
        <v>20</v>
      </c>
      <c r="AA27" s="2"/>
      <c r="AE27" s="11" t="s">
        <v>19</v>
      </c>
      <c r="AF27" s="2" t="s">
        <v>20</v>
      </c>
      <c r="AG27" s="2"/>
      <c r="AJ27" s="9"/>
    </row>
    <row r="28" spans="2:36" x14ac:dyDescent="0.3">
      <c r="B28" s="22" t="s">
        <v>406</v>
      </c>
      <c r="C28" s="2" t="s">
        <v>418</v>
      </c>
      <c r="D28" s="2"/>
      <c r="E28" s="2"/>
      <c r="F28" s="2"/>
      <c r="G28" s="2">
        <v>1</v>
      </c>
      <c r="J28" s="11"/>
      <c r="K28" s="2"/>
      <c r="L28" s="2"/>
      <c r="O28" s="11"/>
      <c r="P28" s="2"/>
      <c r="Q28" s="2"/>
      <c r="T28" s="11"/>
      <c r="U28" s="2"/>
      <c r="V28" s="2"/>
      <c r="Y28" s="11"/>
      <c r="Z28" s="2"/>
      <c r="AA28" s="2"/>
      <c r="AE28" s="11"/>
      <c r="AF28" s="2"/>
      <c r="AG28" s="2"/>
      <c r="AJ28" s="9"/>
    </row>
    <row r="29" spans="2:36" x14ac:dyDescent="0.3">
      <c r="B29" s="22" t="s">
        <v>406</v>
      </c>
      <c r="C29" s="2" t="s">
        <v>419</v>
      </c>
      <c r="D29" s="2"/>
      <c r="E29" s="2">
        <v>1</v>
      </c>
      <c r="F29" s="2"/>
      <c r="G29" s="2"/>
      <c r="J29" s="11" t="s">
        <v>9</v>
      </c>
      <c r="K29" s="2"/>
      <c r="L29" s="2"/>
      <c r="O29" s="11" t="s">
        <v>9</v>
      </c>
      <c r="P29" s="2"/>
      <c r="Q29" s="2"/>
      <c r="T29" s="11" t="s">
        <v>9</v>
      </c>
      <c r="U29" s="2"/>
      <c r="V29" s="2"/>
      <c r="Y29" s="11" t="s">
        <v>9</v>
      </c>
      <c r="Z29" s="2"/>
      <c r="AA29" s="2"/>
      <c r="AE29" s="11" t="s">
        <v>9</v>
      </c>
      <c r="AF29" s="2"/>
      <c r="AG29" s="2"/>
      <c r="AJ29" s="9"/>
    </row>
    <row r="30" spans="2:36" x14ac:dyDescent="0.3">
      <c r="B30" s="22" t="s">
        <v>406</v>
      </c>
      <c r="C30" s="2" t="s">
        <v>420</v>
      </c>
      <c r="D30" s="2">
        <v>1</v>
      </c>
      <c r="E30" s="2"/>
      <c r="F30" s="2"/>
      <c r="G30" s="2"/>
      <c r="J30" s="11">
        <v>8803</v>
      </c>
      <c r="K30" s="2">
        <v>30</v>
      </c>
      <c r="L30" s="2"/>
      <c r="O30" s="11" t="s">
        <v>196</v>
      </c>
      <c r="P30" s="2">
        <v>25</v>
      </c>
      <c r="Q30" s="2"/>
      <c r="T30" s="11" t="s">
        <v>196</v>
      </c>
      <c r="U30" s="2">
        <v>25</v>
      </c>
      <c r="V30" s="2"/>
      <c r="Y30" s="11" t="s">
        <v>196</v>
      </c>
      <c r="Z30" s="2">
        <v>25</v>
      </c>
      <c r="AA30" s="2"/>
      <c r="AE30" s="11" t="s">
        <v>404</v>
      </c>
      <c r="AF30" s="2">
        <v>30</v>
      </c>
      <c r="AG30" s="2"/>
      <c r="AJ30" s="9"/>
    </row>
    <row r="31" spans="2:36" x14ac:dyDescent="0.3">
      <c r="B31" s="22" t="s">
        <v>406</v>
      </c>
      <c r="C31" s="2" t="s">
        <v>408</v>
      </c>
      <c r="D31" s="2">
        <v>1</v>
      </c>
      <c r="E31" s="2"/>
      <c r="F31" s="2"/>
      <c r="G31" s="2"/>
      <c r="J31" s="11" t="s">
        <v>405</v>
      </c>
      <c r="K31" s="2">
        <v>71</v>
      </c>
      <c r="L31" s="2"/>
      <c r="O31" s="11">
        <v>8803</v>
      </c>
      <c r="P31" s="2">
        <v>30</v>
      </c>
      <c r="Q31" s="2"/>
      <c r="T31" s="11" t="s">
        <v>404</v>
      </c>
      <c r="U31" s="2">
        <v>30</v>
      </c>
      <c r="V31" s="2"/>
      <c r="Y31" s="11" t="s">
        <v>405</v>
      </c>
      <c r="Z31" s="2">
        <v>71</v>
      </c>
      <c r="AA31" s="2"/>
      <c r="AE31" s="11" t="s">
        <v>405</v>
      </c>
      <c r="AF31" s="2">
        <v>71</v>
      </c>
      <c r="AG31" s="2"/>
      <c r="AJ31" s="9"/>
    </row>
    <row r="32" spans="2:36" x14ac:dyDescent="0.3">
      <c r="B32" s="22" t="s">
        <v>406</v>
      </c>
      <c r="C32" s="2" t="s">
        <v>420</v>
      </c>
      <c r="D32" s="2">
        <v>1</v>
      </c>
      <c r="E32" s="2"/>
      <c r="F32" s="2"/>
      <c r="G32" s="2"/>
      <c r="J32" s="11" t="s">
        <v>430</v>
      </c>
      <c r="K32" s="2">
        <v>0.42249999999999999</v>
      </c>
      <c r="L32" s="2">
        <v>2.367</v>
      </c>
      <c r="O32" s="11" t="s">
        <v>430</v>
      </c>
      <c r="P32" s="2">
        <v>0.83330000000000004</v>
      </c>
      <c r="Q32" s="2">
        <v>1.2</v>
      </c>
      <c r="T32" s="11" t="s">
        <v>430</v>
      </c>
      <c r="U32" s="2">
        <v>0.83330000000000004</v>
      </c>
      <c r="V32" s="2">
        <v>1.2</v>
      </c>
      <c r="Y32" s="11" t="s">
        <v>430</v>
      </c>
      <c r="Z32" s="2">
        <v>0.35210000000000002</v>
      </c>
      <c r="AA32" s="2">
        <v>2.84</v>
      </c>
      <c r="AE32" s="11" t="s">
        <v>430</v>
      </c>
      <c r="AF32" s="2">
        <v>0.42249999999999999</v>
      </c>
      <c r="AG32" s="2">
        <v>2.367</v>
      </c>
      <c r="AJ32" s="9"/>
    </row>
    <row r="33" spans="2:36" x14ac:dyDescent="0.3">
      <c r="B33" s="22" t="s">
        <v>406</v>
      </c>
      <c r="C33" s="2" t="s">
        <v>408</v>
      </c>
      <c r="D33" s="2">
        <v>1</v>
      </c>
      <c r="E33" s="2"/>
      <c r="F33" s="2"/>
      <c r="G33" s="2"/>
      <c r="J33" s="11" t="s">
        <v>431</v>
      </c>
      <c r="K33" s="2" t="s">
        <v>432</v>
      </c>
      <c r="L33" s="2" t="s">
        <v>433</v>
      </c>
      <c r="O33" s="11" t="s">
        <v>431</v>
      </c>
      <c r="P33" s="2" t="s">
        <v>442</v>
      </c>
      <c r="Q33" s="2" t="s">
        <v>443</v>
      </c>
      <c r="T33" s="11" t="s">
        <v>431</v>
      </c>
      <c r="U33" s="2" t="s">
        <v>442</v>
      </c>
      <c r="V33" s="2" t="s">
        <v>443</v>
      </c>
      <c r="Y33" s="11" t="s">
        <v>431</v>
      </c>
      <c r="Z33" s="2" t="s">
        <v>459</v>
      </c>
      <c r="AA33" s="2" t="s">
        <v>460</v>
      </c>
      <c r="AE33" s="11" t="s">
        <v>431</v>
      </c>
      <c r="AF33" s="2" t="s">
        <v>432</v>
      </c>
      <c r="AG33" s="2" t="s">
        <v>433</v>
      </c>
      <c r="AJ33" s="9"/>
    </row>
    <row r="34" spans="2:36" x14ac:dyDescent="0.3">
      <c r="B34" s="22" t="s">
        <v>406</v>
      </c>
      <c r="C34" s="2" t="s">
        <v>409</v>
      </c>
      <c r="D34" s="2">
        <v>1</v>
      </c>
      <c r="E34" s="2"/>
      <c r="F34" s="2"/>
      <c r="G34" s="2"/>
      <c r="J34" s="11"/>
      <c r="K34" s="2"/>
      <c r="L34" s="2"/>
      <c r="O34" s="11"/>
      <c r="P34" s="2"/>
      <c r="Q34" s="2"/>
      <c r="T34" s="11"/>
      <c r="U34" s="2"/>
      <c r="V34" s="2"/>
      <c r="Y34" s="11"/>
      <c r="Z34" s="2"/>
      <c r="AA34" s="2"/>
      <c r="AE34" s="11"/>
      <c r="AF34" s="2"/>
      <c r="AG34" s="2"/>
      <c r="AJ34" s="9"/>
    </row>
    <row r="35" spans="2:36" x14ac:dyDescent="0.3">
      <c r="B35" s="22" t="s">
        <v>406</v>
      </c>
      <c r="C35" s="2" t="s">
        <v>411</v>
      </c>
      <c r="D35" s="2"/>
      <c r="E35" s="2">
        <v>1</v>
      </c>
      <c r="F35" s="2"/>
      <c r="G35" s="2"/>
      <c r="J35" s="11" t="s">
        <v>434</v>
      </c>
      <c r="K35" s="2" t="s">
        <v>435</v>
      </c>
      <c r="L35" s="2" t="s">
        <v>436</v>
      </c>
      <c r="O35" s="11" t="s">
        <v>434</v>
      </c>
      <c r="P35" s="2" t="s">
        <v>444</v>
      </c>
      <c r="Q35" s="2" t="s">
        <v>445</v>
      </c>
      <c r="T35" s="11" t="s">
        <v>434</v>
      </c>
      <c r="U35" s="2" t="s">
        <v>452</v>
      </c>
      <c r="V35" s="2" t="s">
        <v>453</v>
      </c>
      <c r="Y35" s="11" t="s">
        <v>434</v>
      </c>
      <c r="Z35" s="2" t="s">
        <v>461</v>
      </c>
      <c r="AA35" s="2" t="s">
        <v>462</v>
      </c>
      <c r="AE35" s="11" t="s">
        <v>434</v>
      </c>
      <c r="AF35" s="2" t="s">
        <v>468</v>
      </c>
      <c r="AG35" s="2" t="s">
        <v>469</v>
      </c>
      <c r="AJ35" s="9"/>
    </row>
    <row r="36" spans="2:36" x14ac:dyDescent="0.3">
      <c r="B36" s="22" t="s">
        <v>406</v>
      </c>
      <c r="C36" s="2" t="s">
        <v>415</v>
      </c>
      <c r="D36" s="2"/>
      <c r="E36" s="2">
        <v>0</v>
      </c>
      <c r="F36" s="2"/>
      <c r="G36" s="2"/>
      <c r="J36" s="11" t="s">
        <v>430</v>
      </c>
      <c r="K36" s="2">
        <v>1.742</v>
      </c>
      <c r="L36" s="2">
        <v>0.57399999999999995</v>
      </c>
      <c r="O36" s="11" t="s">
        <v>430</v>
      </c>
      <c r="P36" s="2">
        <v>4.2279999999999998</v>
      </c>
      <c r="Q36" s="2">
        <v>0.23649999999999999</v>
      </c>
      <c r="T36" s="11" t="s">
        <v>430</v>
      </c>
      <c r="U36" s="2">
        <v>3.669</v>
      </c>
      <c r="V36" s="2">
        <v>0.27260000000000001</v>
      </c>
      <c r="Y36" s="11" t="s">
        <v>430</v>
      </c>
      <c r="Z36" s="2">
        <v>31.73</v>
      </c>
      <c r="AA36" s="2">
        <v>3.1519999999999999E-2</v>
      </c>
      <c r="AE36" s="11" t="s">
        <v>430</v>
      </c>
      <c r="AF36" s="2">
        <v>6.86</v>
      </c>
      <c r="AG36" s="2">
        <v>0.14580000000000001</v>
      </c>
      <c r="AJ36" s="9"/>
    </row>
    <row r="37" spans="2:36" x14ac:dyDescent="0.3">
      <c r="B37" s="22" t="s">
        <v>406</v>
      </c>
      <c r="C37" s="2" t="s">
        <v>415</v>
      </c>
      <c r="D37" s="2"/>
      <c r="E37" s="2">
        <v>0</v>
      </c>
      <c r="F37" s="2"/>
      <c r="G37" s="2"/>
      <c r="J37" s="11" t="s">
        <v>431</v>
      </c>
      <c r="K37" s="2" t="s">
        <v>437</v>
      </c>
      <c r="L37" s="2" t="s">
        <v>438</v>
      </c>
      <c r="O37" s="11" t="s">
        <v>431</v>
      </c>
      <c r="P37" s="2" t="s">
        <v>446</v>
      </c>
      <c r="Q37" s="2" t="s">
        <v>447</v>
      </c>
      <c r="T37" s="11" t="s">
        <v>431</v>
      </c>
      <c r="U37" s="2" t="s">
        <v>454</v>
      </c>
      <c r="V37" s="2" t="s">
        <v>455</v>
      </c>
      <c r="Y37" s="11" t="s">
        <v>431</v>
      </c>
      <c r="Z37" s="2" t="s">
        <v>463</v>
      </c>
      <c r="AA37" s="2" t="s">
        <v>464</v>
      </c>
      <c r="AE37" s="11" t="s">
        <v>431</v>
      </c>
      <c r="AF37" s="2" t="s">
        <v>470</v>
      </c>
      <c r="AG37" s="2" t="s">
        <v>471</v>
      </c>
      <c r="AJ37" s="9"/>
    </row>
    <row r="38" spans="2:36" x14ac:dyDescent="0.3">
      <c r="B38" s="22" t="s">
        <v>406</v>
      </c>
      <c r="C38" s="2" t="s">
        <v>415</v>
      </c>
      <c r="D38" s="2"/>
      <c r="E38" s="2">
        <v>0</v>
      </c>
      <c r="F38" s="2"/>
      <c r="G38" s="2"/>
      <c r="J38" s="11"/>
      <c r="K38" s="2"/>
      <c r="L38" s="2"/>
      <c r="O38" s="11"/>
      <c r="P38" s="2"/>
      <c r="Q38" s="2"/>
      <c r="T38" s="11"/>
      <c r="U38" s="2"/>
      <c r="V38" s="2"/>
      <c r="Y38" s="11"/>
      <c r="Z38" s="2"/>
      <c r="AA38" s="2"/>
      <c r="AE38" s="11"/>
      <c r="AF38" s="2"/>
      <c r="AG38" s="2"/>
      <c r="AJ38" s="9"/>
    </row>
    <row r="39" spans="2:36" x14ac:dyDescent="0.3">
      <c r="B39" s="22" t="s">
        <v>406</v>
      </c>
      <c r="C39" s="2" t="s">
        <v>421</v>
      </c>
      <c r="D39" s="2"/>
      <c r="E39" s="2">
        <v>0</v>
      </c>
      <c r="F39" s="2"/>
      <c r="G39" s="2"/>
      <c r="J39" s="11" t="s">
        <v>439</v>
      </c>
      <c r="K39" s="2" t="s">
        <v>435</v>
      </c>
      <c r="L39" s="2" t="s">
        <v>436</v>
      </c>
      <c r="O39" s="11" t="s">
        <v>439</v>
      </c>
      <c r="P39" s="2" t="s">
        <v>444</v>
      </c>
      <c r="Q39" s="2" t="s">
        <v>445</v>
      </c>
      <c r="T39" s="11" t="s">
        <v>439</v>
      </c>
      <c r="U39" s="2" t="s">
        <v>452</v>
      </c>
      <c r="V39" s="2" t="s">
        <v>453</v>
      </c>
      <c r="Y39" s="11" t="s">
        <v>439</v>
      </c>
      <c r="Z39" s="2" t="s">
        <v>461</v>
      </c>
      <c r="AA39" s="2" t="s">
        <v>462</v>
      </c>
      <c r="AE39" s="11" t="s">
        <v>439</v>
      </c>
      <c r="AF39" s="2" t="s">
        <v>468</v>
      </c>
      <c r="AG39" s="2" t="s">
        <v>469</v>
      </c>
      <c r="AJ39" s="9"/>
    </row>
    <row r="40" spans="2:36" x14ac:dyDescent="0.3">
      <c r="B40" s="22" t="s">
        <v>406</v>
      </c>
      <c r="C40" s="2" t="s">
        <v>422</v>
      </c>
      <c r="D40" s="2"/>
      <c r="E40" s="2"/>
      <c r="F40" s="2"/>
      <c r="G40" s="2">
        <v>1</v>
      </c>
      <c r="J40" s="11" t="s">
        <v>430</v>
      </c>
      <c r="K40" s="2">
        <v>1.6339999999999999</v>
      </c>
      <c r="L40" s="2">
        <v>0.61209999999999998</v>
      </c>
      <c r="O40" s="11" t="s">
        <v>430</v>
      </c>
      <c r="P40" s="2">
        <v>2.8759999999999999</v>
      </c>
      <c r="Q40" s="2">
        <v>0.34770000000000001</v>
      </c>
      <c r="T40" s="11" t="s">
        <v>430</v>
      </c>
      <c r="U40" s="2">
        <v>2.226</v>
      </c>
      <c r="V40" s="2">
        <v>0.44919999999999999</v>
      </c>
      <c r="Y40" s="11" t="s">
        <v>430</v>
      </c>
      <c r="Z40" s="2">
        <v>6.0330000000000004</v>
      </c>
      <c r="AA40" s="2">
        <v>0.1658</v>
      </c>
      <c r="AE40" s="11" t="s">
        <v>430</v>
      </c>
      <c r="AF40" s="2">
        <v>3.48</v>
      </c>
      <c r="AG40" s="2">
        <v>0.28739999999999999</v>
      </c>
      <c r="AJ40" s="9"/>
    </row>
    <row r="41" spans="2:36" x14ac:dyDescent="0.3">
      <c r="B41" s="22" t="s">
        <v>406</v>
      </c>
      <c r="C41" s="2" t="s">
        <v>418</v>
      </c>
      <c r="D41" s="2"/>
      <c r="E41" s="2"/>
      <c r="F41" s="2"/>
      <c r="G41" s="2">
        <v>1</v>
      </c>
      <c r="J41" s="11" t="s">
        <v>431</v>
      </c>
      <c r="K41" s="2" t="s">
        <v>440</v>
      </c>
      <c r="L41" s="2" t="s">
        <v>441</v>
      </c>
      <c r="O41" s="11" t="s">
        <v>431</v>
      </c>
      <c r="P41" s="2" t="s">
        <v>448</v>
      </c>
      <c r="Q41" s="2" t="s">
        <v>449</v>
      </c>
      <c r="T41" s="11" t="s">
        <v>431</v>
      </c>
      <c r="U41" s="2" t="s">
        <v>456</v>
      </c>
      <c r="V41" s="2" t="s">
        <v>457</v>
      </c>
      <c r="Y41" s="11" t="s">
        <v>431</v>
      </c>
      <c r="Z41" s="2" t="s">
        <v>465</v>
      </c>
      <c r="AA41" s="2" t="s">
        <v>466</v>
      </c>
      <c r="AE41" s="11" t="s">
        <v>431</v>
      </c>
      <c r="AF41" s="2" t="s">
        <v>472</v>
      </c>
      <c r="AG41" s="2" t="s">
        <v>473</v>
      </c>
      <c r="AJ41" s="9"/>
    </row>
    <row r="42" spans="2:36" x14ac:dyDescent="0.3">
      <c r="B42" s="22" t="s">
        <v>406</v>
      </c>
      <c r="C42" s="2" t="s">
        <v>415</v>
      </c>
      <c r="D42" s="2"/>
      <c r="E42" s="2"/>
      <c r="F42" s="2"/>
      <c r="G42" s="2">
        <v>0</v>
      </c>
      <c r="J42" s="11"/>
      <c r="K42" s="2"/>
      <c r="L42" s="2"/>
      <c r="T42" s="11"/>
      <c r="U42" s="2"/>
      <c r="V42" s="2"/>
      <c r="Z42" s="11"/>
      <c r="AA42" s="2"/>
      <c r="AB42" s="2"/>
      <c r="AF42" s="11"/>
      <c r="AG42" s="2"/>
      <c r="AH42" s="2"/>
      <c r="AJ42" s="9"/>
    </row>
    <row r="43" spans="2:36" x14ac:dyDescent="0.3">
      <c r="B43" s="22" t="s">
        <v>406</v>
      </c>
      <c r="C43" s="2" t="s">
        <v>415</v>
      </c>
      <c r="D43" s="2"/>
      <c r="E43" s="2"/>
      <c r="F43" s="2"/>
      <c r="G43" s="2">
        <v>0</v>
      </c>
      <c r="AJ43" s="9"/>
    </row>
    <row r="44" spans="2:36" x14ac:dyDescent="0.3">
      <c r="B44" s="22" t="s">
        <v>406</v>
      </c>
      <c r="C44" s="2" t="s">
        <v>415</v>
      </c>
      <c r="D44" s="2"/>
      <c r="E44" s="2"/>
      <c r="F44" s="2"/>
      <c r="G44" s="2">
        <v>0</v>
      </c>
      <c r="AJ44" s="9"/>
    </row>
    <row r="45" spans="2:36" x14ac:dyDescent="0.3">
      <c r="B45" s="22" t="s">
        <v>406</v>
      </c>
      <c r="C45" s="2" t="s">
        <v>418</v>
      </c>
      <c r="D45" s="2"/>
      <c r="E45" s="2"/>
      <c r="F45" s="2">
        <v>1</v>
      </c>
      <c r="G45" s="2"/>
      <c r="AJ45" s="9"/>
    </row>
    <row r="46" spans="2:36" x14ac:dyDescent="0.3">
      <c r="B46" s="22" t="s">
        <v>406</v>
      </c>
      <c r="C46" s="2" t="s">
        <v>418</v>
      </c>
      <c r="D46" s="2"/>
      <c r="E46" s="2"/>
      <c r="F46" s="2">
        <v>1</v>
      </c>
      <c r="G46" s="2"/>
      <c r="AJ46" s="9"/>
    </row>
    <row r="47" spans="2:36" x14ac:dyDescent="0.3">
      <c r="B47" s="22" t="s">
        <v>406</v>
      </c>
      <c r="C47" s="2" t="s">
        <v>411</v>
      </c>
      <c r="D47" s="2"/>
      <c r="E47" s="2"/>
      <c r="F47" s="2">
        <v>1</v>
      </c>
      <c r="G47" s="2"/>
      <c r="AJ47" s="9"/>
    </row>
    <row r="48" spans="2:36" x14ac:dyDescent="0.3">
      <c r="B48" s="22" t="s">
        <v>406</v>
      </c>
      <c r="C48" s="2" t="s">
        <v>423</v>
      </c>
      <c r="D48" s="2"/>
      <c r="E48" s="2"/>
      <c r="F48" s="2">
        <v>1</v>
      </c>
      <c r="G48" s="2"/>
      <c r="AJ48" s="9"/>
    </row>
    <row r="49" spans="2:36" x14ac:dyDescent="0.3">
      <c r="B49" s="22" t="s">
        <v>406</v>
      </c>
      <c r="C49" s="2" t="s">
        <v>421</v>
      </c>
      <c r="D49" s="2"/>
      <c r="E49" s="2"/>
      <c r="F49" s="2">
        <v>0</v>
      </c>
      <c r="G49" s="2"/>
      <c r="AJ49" s="9"/>
    </row>
    <row r="50" spans="2:36" x14ac:dyDescent="0.3">
      <c r="B50" s="22" t="s">
        <v>406</v>
      </c>
      <c r="C50" s="2" t="s">
        <v>415</v>
      </c>
      <c r="D50" s="2"/>
      <c r="E50" s="2">
        <v>0</v>
      </c>
      <c r="F50" s="2"/>
      <c r="G50" s="2"/>
      <c r="AJ50" s="9"/>
    </row>
    <row r="51" spans="2:36" x14ac:dyDescent="0.3">
      <c r="B51" s="22" t="s">
        <v>406</v>
      </c>
      <c r="C51" s="2" t="s">
        <v>415</v>
      </c>
      <c r="D51" s="2"/>
      <c r="E51" s="2"/>
      <c r="F51" s="2"/>
      <c r="G51" s="2">
        <v>0</v>
      </c>
      <c r="AJ51" s="9"/>
    </row>
    <row r="52" spans="2:36" x14ac:dyDescent="0.3">
      <c r="B52" s="22" t="s">
        <v>406</v>
      </c>
      <c r="C52" s="2" t="s">
        <v>415</v>
      </c>
      <c r="D52" s="2"/>
      <c r="E52" s="2"/>
      <c r="F52" s="2"/>
      <c r="G52" s="2">
        <v>0</v>
      </c>
      <c r="AJ52" s="9"/>
    </row>
    <row r="53" spans="2:36" x14ac:dyDescent="0.3">
      <c r="B53" s="22" t="s">
        <v>406</v>
      </c>
      <c r="C53" s="2" t="s">
        <v>415</v>
      </c>
      <c r="D53" s="2"/>
      <c r="E53" s="2"/>
      <c r="F53" s="2"/>
      <c r="G53" s="2">
        <v>0</v>
      </c>
      <c r="AJ53" s="9"/>
    </row>
    <row r="54" spans="2:36" x14ac:dyDescent="0.3">
      <c r="B54" s="22" t="s">
        <v>406</v>
      </c>
      <c r="C54" s="2" t="s">
        <v>424</v>
      </c>
      <c r="D54" s="2"/>
      <c r="E54" s="2">
        <v>0</v>
      </c>
      <c r="F54" s="2"/>
      <c r="G54" s="2"/>
      <c r="AJ54" s="9"/>
    </row>
    <row r="55" spans="2:36" ht="15" thickBot="1" x14ac:dyDescent="0.35">
      <c r="B55" s="31"/>
      <c r="C55" s="24"/>
      <c r="D55" s="24"/>
      <c r="E55" s="24"/>
      <c r="F55" s="24"/>
      <c r="G55" s="24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8"/>
    </row>
    <row r="56" spans="2:36" ht="15" thickBot="1" x14ac:dyDescent="0.35"/>
    <row r="57" spans="2:36" x14ac:dyDescent="0.3">
      <c r="B57" s="5" t="s">
        <v>644</v>
      </c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7"/>
    </row>
    <row r="58" spans="2:36" x14ac:dyDescent="0.3">
      <c r="B58" s="8"/>
      <c r="AJ58" s="9"/>
    </row>
    <row r="59" spans="2:36" x14ac:dyDescent="0.3">
      <c r="B59" s="94"/>
      <c r="C59" s="93"/>
      <c r="D59" s="78" t="s">
        <v>196</v>
      </c>
      <c r="E59" s="78" t="s">
        <v>404</v>
      </c>
      <c r="F59" s="78" t="s">
        <v>475</v>
      </c>
      <c r="G59" s="78" t="s">
        <v>476</v>
      </c>
      <c r="K59" s="78" t="s">
        <v>196</v>
      </c>
      <c r="L59" s="78" t="s">
        <v>404</v>
      </c>
      <c r="M59" s="78" t="s">
        <v>475</v>
      </c>
      <c r="N59" s="78" t="s">
        <v>476</v>
      </c>
      <c r="AJ59" s="9"/>
    </row>
    <row r="60" spans="2:36" x14ac:dyDescent="0.3">
      <c r="B60" s="22" t="s">
        <v>477</v>
      </c>
      <c r="C60" s="2" t="s">
        <v>478</v>
      </c>
      <c r="D60" s="2">
        <v>1</v>
      </c>
      <c r="E60" s="2"/>
      <c r="F60" s="2"/>
      <c r="G60" s="2"/>
      <c r="J60" s="11" t="s">
        <v>425</v>
      </c>
      <c r="K60" s="2">
        <v>59</v>
      </c>
      <c r="L60" s="2">
        <v>59</v>
      </c>
      <c r="M60" s="2">
        <v>59</v>
      </c>
      <c r="N60" s="2">
        <v>59</v>
      </c>
      <c r="AJ60" s="9"/>
    </row>
    <row r="61" spans="2:36" x14ac:dyDescent="0.3">
      <c r="B61" s="22" t="s">
        <v>477</v>
      </c>
      <c r="C61" s="2" t="s">
        <v>479</v>
      </c>
      <c r="D61" s="2">
        <v>1</v>
      </c>
      <c r="E61" s="2"/>
      <c r="F61" s="2"/>
      <c r="G61" s="2"/>
      <c r="J61" s="11" t="s">
        <v>426</v>
      </c>
      <c r="K61" s="2">
        <v>39</v>
      </c>
      <c r="L61" s="2">
        <v>50</v>
      </c>
      <c r="M61" s="2">
        <v>45</v>
      </c>
      <c r="N61" s="2">
        <v>43</v>
      </c>
      <c r="AJ61" s="9"/>
    </row>
    <row r="62" spans="2:36" x14ac:dyDescent="0.3">
      <c r="B62" s="22" t="s">
        <v>477</v>
      </c>
      <c r="C62" s="2" t="s">
        <v>478</v>
      </c>
      <c r="D62" s="2">
        <v>1</v>
      </c>
      <c r="E62" s="2"/>
      <c r="F62" s="2"/>
      <c r="G62" s="2"/>
      <c r="J62" s="11" t="s">
        <v>427</v>
      </c>
      <c r="K62" s="2">
        <v>0</v>
      </c>
      <c r="L62" s="2">
        <v>0</v>
      </c>
      <c r="M62" s="2">
        <v>0</v>
      </c>
      <c r="N62" s="2">
        <v>0</v>
      </c>
      <c r="AJ62" s="9"/>
    </row>
    <row r="63" spans="2:36" x14ac:dyDescent="0.3">
      <c r="B63" s="22" t="s">
        <v>477</v>
      </c>
      <c r="C63" s="2" t="s">
        <v>478</v>
      </c>
      <c r="D63" s="2">
        <v>1</v>
      </c>
      <c r="E63" s="2"/>
      <c r="F63" s="2"/>
      <c r="G63" s="2"/>
      <c r="J63" s="11" t="s">
        <v>428</v>
      </c>
      <c r="K63" s="2">
        <v>0</v>
      </c>
      <c r="L63" s="2">
        <v>0</v>
      </c>
      <c r="M63" s="2">
        <v>7</v>
      </c>
      <c r="N63" s="2">
        <v>8</v>
      </c>
      <c r="AJ63" s="9"/>
    </row>
    <row r="64" spans="2:36" x14ac:dyDescent="0.3">
      <c r="B64" s="22" t="s">
        <v>477</v>
      </c>
      <c r="C64" s="2" t="s">
        <v>480</v>
      </c>
      <c r="D64" s="2">
        <v>1</v>
      </c>
      <c r="E64" s="2"/>
      <c r="F64" s="2"/>
      <c r="G64" s="2"/>
      <c r="J64" s="11" t="s">
        <v>429</v>
      </c>
      <c r="K64" s="2">
        <v>20</v>
      </c>
      <c r="L64" s="2">
        <v>9</v>
      </c>
      <c r="M64" s="2">
        <v>7</v>
      </c>
      <c r="N64" s="2">
        <v>8</v>
      </c>
      <c r="AJ64" s="9"/>
    </row>
    <row r="65" spans="2:36" x14ac:dyDescent="0.3">
      <c r="B65" s="22" t="s">
        <v>477</v>
      </c>
      <c r="C65" s="2" t="s">
        <v>481</v>
      </c>
      <c r="D65" s="2"/>
      <c r="E65" s="2">
        <v>1</v>
      </c>
      <c r="F65" s="2"/>
      <c r="G65" s="2"/>
      <c r="J65" s="11"/>
      <c r="K65" s="2"/>
      <c r="L65" s="2"/>
      <c r="M65" s="2"/>
      <c r="N65" s="2"/>
      <c r="AJ65" s="9"/>
    </row>
    <row r="66" spans="2:36" x14ac:dyDescent="0.3">
      <c r="B66" s="22" t="s">
        <v>477</v>
      </c>
      <c r="C66" s="2" t="s">
        <v>482</v>
      </c>
      <c r="D66" s="2"/>
      <c r="E66" s="2">
        <v>1</v>
      </c>
      <c r="F66" s="2"/>
      <c r="G66" s="2"/>
      <c r="J66" s="11" t="s">
        <v>9</v>
      </c>
      <c r="K66" s="2">
        <v>28</v>
      </c>
      <c r="L66" s="2">
        <v>28</v>
      </c>
      <c r="M66" s="2">
        <v>50</v>
      </c>
      <c r="N66" s="2">
        <v>48</v>
      </c>
      <c r="AJ66" s="9"/>
    </row>
    <row r="67" spans="2:36" x14ac:dyDescent="0.3">
      <c r="B67" s="22" t="s">
        <v>477</v>
      </c>
      <c r="C67" s="2" t="s">
        <v>483</v>
      </c>
      <c r="D67" s="2"/>
      <c r="E67" s="2">
        <v>1</v>
      </c>
      <c r="F67" s="2"/>
      <c r="G67" s="2"/>
      <c r="AJ67" s="9"/>
    </row>
    <row r="68" spans="2:36" x14ac:dyDescent="0.3">
      <c r="B68" s="22" t="s">
        <v>477</v>
      </c>
      <c r="C68" s="2" t="s">
        <v>478</v>
      </c>
      <c r="D68" s="2"/>
      <c r="E68" s="2">
        <v>1</v>
      </c>
      <c r="F68" s="2"/>
      <c r="G68" s="2"/>
      <c r="J68" s="11" t="s">
        <v>458</v>
      </c>
      <c r="K68" s="2"/>
      <c r="L68" s="2"/>
      <c r="N68" s="11" t="s">
        <v>451</v>
      </c>
      <c r="O68" s="2"/>
      <c r="P68" s="2"/>
      <c r="S68" s="11" t="s">
        <v>467</v>
      </c>
      <c r="T68" s="2"/>
      <c r="U68" s="2"/>
      <c r="Y68" s="11" t="s">
        <v>474</v>
      </c>
      <c r="Z68" s="2"/>
      <c r="AA68" s="2"/>
      <c r="AE68" s="11" t="s">
        <v>520</v>
      </c>
      <c r="AF68" s="2"/>
      <c r="AG68" s="2"/>
      <c r="AJ68" s="9"/>
    </row>
    <row r="69" spans="2:36" x14ac:dyDescent="0.3">
      <c r="B69" s="22" t="s">
        <v>477</v>
      </c>
      <c r="C69" s="2" t="s">
        <v>484</v>
      </c>
      <c r="D69" s="2"/>
      <c r="E69" s="2">
        <v>1</v>
      </c>
      <c r="F69" s="2"/>
      <c r="G69" s="2"/>
      <c r="J69" s="11"/>
      <c r="K69" s="2"/>
      <c r="L69" s="2"/>
      <c r="N69" s="11"/>
      <c r="O69" s="2"/>
      <c r="P69" s="2"/>
      <c r="S69" s="11"/>
      <c r="T69" s="2"/>
      <c r="U69" s="2"/>
      <c r="Y69" s="11"/>
      <c r="Z69" s="2"/>
      <c r="AA69" s="2"/>
      <c r="AE69" s="11"/>
      <c r="AF69" s="2"/>
      <c r="AG69" s="2"/>
      <c r="AJ69" s="9"/>
    </row>
    <row r="70" spans="2:36" x14ac:dyDescent="0.3">
      <c r="B70" s="22" t="s">
        <v>477</v>
      </c>
      <c r="C70" s="2" t="s">
        <v>485</v>
      </c>
      <c r="D70" s="2"/>
      <c r="E70" s="2"/>
      <c r="F70" s="2">
        <v>0</v>
      </c>
      <c r="G70" s="2"/>
      <c r="J70" s="11" t="s">
        <v>91</v>
      </c>
      <c r="K70" s="2"/>
      <c r="L70" s="2"/>
      <c r="N70" s="11" t="s">
        <v>91</v>
      </c>
      <c r="O70" s="2"/>
      <c r="P70" s="2"/>
      <c r="S70" s="11" t="s">
        <v>91</v>
      </c>
      <c r="T70" s="2"/>
      <c r="U70" s="2"/>
      <c r="Y70" s="11" t="s">
        <v>91</v>
      </c>
      <c r="Z70" s="2"/>
      <c r="AA70" s="2"/>
      <c r="AE70" s="11" t="s">
        <v>91</v>
      </c>
      <c r="AF70" s="2"/>
      <c r="AG70" s="2"/>
      <c r="AJ70" s="9"/>
    </row>
    <row r="71" spans="2:36" x14ac:dyDescent="0.3">
      <c r="B71" s="22" t="s">
        <v>477</v>
      </c>
      <c r="C71" s="2" t="s">
        <v>486</v>
      </c>
      <c r="D71" s="2"/>
      <c r="E71" s="2"/>
      <c r="F71" s="2">
        <v>1</v>
      </c>
      <c r="G71" s="2"/>
      <c r="J71" s="11" t="s">
        <v>13</v>
      </c>
      <c r="K71" s="2">
        <v>0.3276</v>
      </c>
      <c r="L71" s="2"/>
      <c r="N71" s="11" t="s">
        <v>13</v>
      </c>
      <c r="O71" s="2">
        <v>18.89</v>
      </c>
      <c r="P71" s="2"/>
      <c r="S71" s="11" t="s">
        <v>13</v>
      </c>
      <c r="T71" s="2">
        <v>22.49</v>
      </c>
      <c r="U71" s="2"/>
      <c r="Y71" s="11" t="s">
        <v>13</v>
      </c>
      <c r="Z71" s="2">
        <v>11.46</v>
      </c>
      <c r="AA71" s="2"/>
      <c r="AE71" s="11" t="s">
        <v>13</v>
      </c>
      <c r="AF71" s="2">
        <v>4.0699999999999998E-3</v>
      </c>
      <c r="AG71" s="2"/>
      <c r="AJ71" s="9"/>
    </row>
    <row r="72" spans="2:36" x14ac:dyDescent="0.3">
      <c r="B72" s="22" t="s">
        <v>477</v>
      </c>
      <c r="C72" s="2" t="s">
        <v>487</v>
      </c>
      <c r="D72" s="2"/>
      <c r="E72" s="2"/>
      <c r="F72" s="2">
        <v>1</v>
      </c>
      <c r="G72" s="2"/>
      <c r="J72" s="11" t="s">
        <v>14</v>
      </c>
      <c r="K72" s="2">
        <v>1</v>
      </c>
      <c r="L72" s="2"/>
      <c r="N72" s="11" t="s">
        <v>14</v>
      </c>
      <c r="O72" s="2">
        <v>1</v>
      </c>
      <c r="P72" s="2"/>
      <c r="S72" s="11" t="s">
        <v>14</v>
      </c>
      <c r="T72" s="2">
        <v>1</v>
      </c>
      <c r="U72" s="2"/>
      <c r="Y72" s="11" t="s">
        <v>14</v>
      </c>
      <c r="Z72" s="2">
        <v>1</v>
      </c>
      <c r="AA72" s="2"/>
      <c r="AE72" s="11" t="s">
        <v>14</v>
      </c>
      <c r="AF72" s="2">
        <v>1</v>
      </c>
      <c r="AG72" s="2"/>
      <c r="AJ72" s="9"/>
    </row>
    <row r="73" spans="2:36" x14ac:dyDescent="0.3">
      <c r="B73" s="22" t="s">
        <v>477</v>
      </c>
      <c r="C73" s="2" t="s">
        <v>485</v>
      </c>
      <c r="D73" s="2"/>
      <c r="E73" s="2"/>
      <c r="F73" s="2">
        <v>0</v>
      </c>
      <c r="G73" s="2"/>
      <c r="J73" s="11" t="s">
        <v>15</v>
      </c>
      <c r="K73" s="2">
        <v>0.56710000000000005</v>
      </c>
      <c r="L73" s="2"/>
      <c r="N73" s="11" t="s">
        <v>15</v>
      </c>
      <c r="O73" s="2" t="s">
        <v>16</v>
      </c>
      <c r="P73" s="2"/>
      <c r="S73" s="11" t="s">
        <v>15</v>
      </c>
      <c r="T73" s="2" t="s">
        <v>16</v>
      </c>
      <c r="U73" s="2"/>
      <c r="Y73" s="11" t="s">
        <v>15</v>
      </c>
      <c r="Z73" s="2">
        <v>6.9999999999999999E-4</v>
      </c>
      <c r="AA73" s="2"/>
      <c r="AE73" s="11" t="s">
        <v>15</v>
      </c>
      <c r="AF73" s="2">
        <v>0.94910000000000005</v>
      </c>
      <c r="AG73" s="2"/>
      <c r="AJ73" s="9"/>
    </row>
    <row r="74" spans="2:36" x14ac:dyDescent="0.3">
      <c r="B74" s="22" t="s">
        <v>477</v>
      </c>
      <c r="C74" s="2" t="s">
        <v>486</v>
      </c>
      <c r="D74" s="2"/>
      <c r="E74" s="2"/>
      <c r="F74" s="2">
        <v>1</v>
      </c>
      <c r="G74" s="2"/>
      <c r="J74" s="11" t="s">
        <v>17</v>
      </c>
      <c r="K74" s="2" t="s">
        <v>41</v>
      </c>
      <c r="L74" s="2"/>
      <c r="N74" s="11" t="s">
        <v>17</v>
      </c>
      <c r="O74" s="2" t="s">
        <v>18</v>
      </c>
      <c r="P74" s="2"/>
      <c r="S74" s="11" t="s">
        <v>17</v>
      </c>
      <c r="T74" s="2" t="s">
        <v>18</v>
      </c>
      <c r="U74" s="2"/>
      <c r="Y74" s="11" t="s">
        <v>17</v>
      </c>
      <c r="Z74" s="2" t="s">
        <v>92</v>
      </c>
      <c r="AA74" s="2"/>
      <c r="AE74" s="11" t="s">
        <v>17</v>
      </c>
      <c r="AF74" s="2" t="s">
        <v>41</v>
      </c>
      <c r="AG74" s="2"/>
      <c r="AJ74" s="9"/>
    </row>
    <row r="75" spans="2:36" x14ac:dyDescent="0.3">
      <c r="B75" s="22" t="s">
        <v>477</v>
      </c>
      <c r="C75" s="2" t="s">
        <v>485</v>
      </c>
      <c r="D75" s="2"/>
      <c r="E75" s="2"/>
      <c r="F75" s="2"/>
      <c r="G75" s="2">
        <v>0</v>
      </c>
      <c r="J75" s="11" t="s">
        <v>19</v>
      </c>
      <c r="K75" s="2" t="s">
        <v>42</v>
      </c>
      <c r="L75" s="2"/>
      <c r="N75" s="11" t="s">
        <v>19</v>
      </c>
      <c r="O75" s="2" t="s">
        <v>20</v>
      </c>
      <c r="P75" s="2"/>
      <c r="S75" s="11" t="s">
        <v>19</v>
      </c>
      <c r="T75" s="2" t="s">
        <v>20</v>
      </c>
      <c r="U75" s="2"/>
      <c r="Y75" s="11" t="s">
        <v>19</v>
      </c>
      <c r="Z75" s="2" t="s">
        <v>20</v>
      </c>
      <c r="AA75" s="2"/>
      <c r="AE75" s="11" t="s">
        <v>19</v>
      </c>
      <c r="AF75" s="2" t="s">
        <v>42</v>
      </c>
      <c r="AG75" s="2"/>
      <c r="AJ75" s="9"/>
    </row>
    <row r="76" spans="2:36" x14ac:dyDescent="0.3">
      <c r="B76" s="22" t="s">
        <v>477</v>
      </c>
      <c r="C76" s="2" t="s">
        <v>481</v>
      </c>
      <c r="D76" s="2"/>
      <c r="E76" s="2"/>
      <c r="F76" s="2"/>
      <c r="G76" s="2">
        <v>1</v>
      </c>
      <c r="J76" s="11"/>
      <c r="K76" s="2"/>
      <c r="L76" s="2"/>
      <c r="N76" s="11"/>
      <c r="O76" s="2"/>
      <c r="P76" s="2"/>
      <c r="S76" s="11"/>
      <c r="T76" s="2"/>
      <c r="U76" s="2"/>
      <c r="Y76" s="11"/>
      <c r="Z76" s="2"/>
      <c r="AA76" s="2"/>
      <c r="AE76" s="11"/>
      <c r="AF76" s="2"/>
      <c r="AG76" s="2"/>
      <c r="AJ76" s="9"/>
    </row>
    <row r="77" spans="2:36" x14ac:dyDescent="0.3">
      <c r="B77" s="22" t="s">
        <v>477</v>
      </c>
      <c r="C77" s="2" t="s">
        <v>485</v>
      </c>
      <c r="D77" s="2"/>
      <c r="E77" s="2"/>
      <c r="F77" s="2"/>
      <c r="G77" s="2">
        <v>0</v>
      </c>
      <c r="J77" s="11" t="s">
        <v>23</v>
      </c>
      <c r="K77" s="2"/>
      <c r="L77" s="2"/>
      <c r="N77" s="11" t="s">
        <v>23</v>
      </c>
      <c r="O77" s="2"/>
      <c r="P77" s="2"/>
      <c r="S77" s="11" t="s">
        <v>23</v>
      </c>
      <c r="T77" s="2"/>
      <c r="U77" s="2"/>
      <c r="Y77" s="11" t="s">
        <v>23</v>
      </c>
      <c r="Z77" s="2"/>
      <c r="AA77" s="2"/>
      <c r="AE77" s="11" t="s">
        <v>23</v>
      </c>
      <c r="AF77" s="2"/>
      <c r="AG77" s="2"/>
      <c r="AJ77" s="9"/>
    </row>
    <row r="78" spans="2:36" x14ac:dyDescent="0.3">
      <c r="B78" s="22" t="s">
        <v>477</v>
      </c>
      <c r="C78" s="2" t="s">
        <v>488</v>
      </c>
      <c r="D78" s="2"/>
      <c r="E78" s="2"/>
      <c r="F78" s="2"/>
      <c r="G78" s="2">
        <v>1</v>
      </c>
      <c r="J78" s="11" t="s">
        <v>13</v>
      </c>
      <c r="K78" s="2">
        <v>1.495E-2</v>
      </c>
      <c r="L78" s="2"/>
      <c r="N78" s="11" t="s">
        <v>13</v>
      </c>
      <c r="O78" s="2">
        <v>16.63</v>
      </c>
      <c r="P78" s="2"/>
      <c r="S78" s="11" t="s">
        <v>13</v>
      </c>
      <c r="T78" s="2">
        <v>17.38</v>
      </c>
      <c r="U78" s="2"/>
      <c r="Y78" s="11" t="s">
        <v>13</v>
      </c>
      <c r="Z78" s="2">
        <v>10.87</v>
      </c>
      <c r="AA78" s="2"/>
      <c r="AE78" s="11" t="s">
        <v>13</v>
      </c>
      <c r="AF78" s="2">
        <v>1.7690000000000001E-2</v>
      </c>
      <c r="AG78" s="2"/>
      <c r="AJ78" s="9"/>
    </row>
    <row r="79" spans="2:36" x14ac:dyDescent="0.3">
      <c r="B79" s="22" t="s">
        <v>477</v>
      </c>
      <c r="C79" s="2" t="s">
        <v>478</v>
      </c>
      <c r="D79" s="2"/>
      <c r="E79" s="2"/>
      <c r="F79" s="2"/>
      <c r="G79" s="2">
        <v>1</v>
      </c>
      <c r="J79" s="11" t="s">
        <v>14</v>
      </c>
      <c r="K79" s="2">
        <v>1</v>
      </c>
      <c r="L79" s="2"/>
      <c r="N79" s="11" t="s">
        <v>14</v>
      </c>
      <c r="O79" s="2">
        <v>1</v>
      </c>
      <c r="P79" s="2"/>
      <c r="S79" s="11" t="s">
        <v>14</v>
      </c>
      <c r="T79" s="2">
        <v>1</v>
      </c>
      <c r="U79" s="2"/>
      <c r="Y79" s="11" t="s">
        <v>14</v>
      </c>
      <c r="Z79" s="2">
        <v>1</v>
      </c>
      <c r="AA79" s="2"/>
      <c r="AE79" s="11" t="s">
        <v>14</v>
      </c>
      <c r="AF79" s="2">
        <v>1</v>
      </c>
      <c r="AG79" s="2"/>
      <c r="AJ79" s="9"/>
    </row>
    <row r="80" spans="2:36" x14ac:dyDescent="0.3">
      <c r="B80" s="22" t="s">
        <v>477</v>
      </c>
      <c r="C80" s="2" t="s">
        <v>485</v>
      </c>
      <c r="D80" s="2"/>
      <c r="E80" s="2"/>
      <c r="F80" s="2"/>
      <c r="G80" s="2">
        <v>0</v>
      </c>
      <c r="J80" s="11" t="s">
        <v>15</v>
      </c>
      <c r="K80" s="2">
        <v>0.90269999999999995</v>
      </c>
      <c r="L80" s="2"/>
      <c r="N80" s="11" t="s">
        <v>15</v>
      </c>
      <c r="O80" s="2" t="s">
        <v>16</v>
      </c>
      <c r="P80" s="2"/>
      <c r="S80" s="11" t="s">
        <v>15</v>
      </c>
      <c r="T80" s="2" t="s">
        <v>16</v>
      </c>
      <c r="U80" s="2"/>
      <c r="Y80" s="11" t="s">
        <v>15</v>
      </c>
      <c r="Z80" s="2">
        <v>1E-3</v>
      </c>
      <c r="AA80" s="2"/>
      <c r="AE80" s="11" t="s">
        <v>15</v>
      </c>
      <c r="AF80" s="2">
        <v>0.89419999999999999</v>
      </c>
      <c r="AG80" s="2"/>
      <c r="AJ80" s="9"/>
    </row>
    <row r="81" spans="2:36" x14ac:dyDescent="0.3">
      <c r="B81" s="22" t="s">
        <v>477</v>
      </c>
      <c r="C81" s="2" t="s">
        <v>478</v>
      </c>
      <c r="D81" s="2"/>
      <c r="E81" s="2"/>
      <c r="F81" s="2"/>
      <c r="G81" s="2">
        <v>1</v>
      </c>
      <c r="J81" s="11" t="s">
        <v>17</v>
      </c>
      <c r="K81" s="2" t="s">
        <v>41</v>
      </c>
      <c r="L81" s="2"/>
      <c r="N81" s="11" t="s">
        <v>17</v>
      </c>
      <c r="O81" s="2" t="s">
        <v>18</v>
      </c>
      <c r="P81" s="2"/>
      <c r="S81" s="11" t="s">
        <v>17</v>
      </c>
      <c r="T81" s="2" t="s">
        <v>18</v>
      </c>
      <c r="U81" s="2"/>
      <c r="Y81" s="11" t="s">
        <v>17</v>
      </c>
      <c r="Z81" s="2" t="s">
        <v>92</v>
      </c>
      <c r="AA81" s="2"/>
      <c r="AE81" s="11" t="s">
        <v>17</v>
      </c>
      <c r="AF81" s="2" t="s">
        <v>41</v>
      </c>
      <c r="AG81" s="2"/>
      <c r="AJ81" s="9"/>
    </row>
    <row r="82" spans="2:36" x14ac:dyDescent="0.3">
      <c r="B82" s="22" t="s">
        <v>477</v>
      </c>
      <c r="C82" s="2" t="s">
        <v>478</v>
      </c>
      <c r="D82" s="2"/>
      <c r="E82" s="2"/>
      <c r="F82" s="2"/>
      <c r="G82" s="2">
        <v>1</v>
      </c>
      <c r="J82" s="11" t="s">
        <v>19</v>
      </c>
      <c r="K82" s="2" t="s">
        <v>42</v>
      </c>
      <c r="L82" s="2"/>
      <c r="N82" s="11" t="s">
        <v>19</v>
      </c>
      <c r="O82" s="2" t="s">
        <v>20</v>
      </c>
      <c r="P82" s="2"/>
      <c r="S82" s="11" t="s">
        <v>19</v>
      </c>
      <c r="T82" s="2" t="s">
        <v>20</v>
      </c>
      <c r="U82" s="2"/>
      <c r="Y82" s="11" t="s">
        <v>19</v>
      </c>
      <c r="Z82" s="2" t="s">
        <v>20</v>
      </c>
      <c r="AA82" s="2"/>
      <c r="AE82" s="11" t="s">
        <v>19</v>
      </c>
      <c r="AF82" s="2" t="s">
        <v>42</v>
      </c>
      <c r="AG82" s="2"/>
      <c r="AJ82" s="9"/>
    </row>
    <row r="83" spans="2:36" x14ac:dyDescent="0.3">
      <c r="B83" s="22" t="s">
        <v>477</v>
      </c>
      <c r="C83" s="2" t="s">
        <v>478</v>
      </c>
      <c r="D83" s="2"/>
      <c r="E83" s="2"/>
      <c r="F83" s="2">
        <v>1</v>
      </c>
      <c r="G83" s="2"/>
      <c r="J83" s="11"/>
      <c r="K83" s="2"/>
      <c r="L83" s="2"/>
      <c r="N83" s="11"/>
      <c r="O83" s="2"/>
      <c r="P83" s="2"/>
      <c r="S83" s="11"/>
      <c r="T83" s="2"/>
      <c r="U83" s="2"/>
      <c r="Y83" s="11"/>
      <c r="Z83" s="2"/>
      <c r="AA83" s="2"/>
      <c r="AE83" s="11"/>
      <c r="AF83" s="2"/>
      <c r="AG83" s="2"/>
      <c r="AJ83" s="9"/>
    </row>
    <row r="84" spans="2:36" x14ac:dyDescent="0.3">
      <c r="B84" s="22" t="s">
        <v>477</v>
      </c>
      <c r="C84" s="2" t="s">
        <v>485</v>
      </c>
      <c r="D84" s="2"/>
      <c r="E84" s="2"/>
      <c r="F84" s="2">
        <v>0</v>
      </c>
      <c r="G84" s="2"/>
      <c r="J84" s="11" t="s">
        <v>9</v>
      </c>
      <c r="K84" s="2"/>
      <c r="L84" s="2"/>
      <c r="N84" s="11" t="s">
        <v>9</v>
      </c>
      <c r="O84" s="2"/>
      <c r="P84" s="2"/>
      <c r="S84" s="11" t="s">
        <v>9</v>
      </c>
      <c r="T84" s="2"/>
      <c r="U84" s="2"/>
      <c r="Y84" s="11" t="s">
        <v>9</v>
      </c>
      <c r="Z84" s="2"/>
      <c r="AA84" s="2"/>
      <c r="AE84" s="11" t="s">
        <v>9</v>
      </c>
      <c r="AF84" s="2"/>
      <c r="AG84" s="2"/>
      <c r="AJ84" s="9"/>
    </row>
    <row r="85" spans="2:36" x14ac:dyDescent="0.3">
      <c r="B85" s="22" t="s">
        <v>477</v>
      </c>
      <c r="C85" s="2" t="s">
        <v>478</v>
      </c>
      <c r="D85" s="2">
        <v>1</v>
      </c>
      <c r="E85" s="2"/>
      <c r="F85" s="2"/>
      <c r="G85" s="2"/>
      <c r="J85" s="11" t="s">
        <v>196</v>
      </c>
      <c r="K85" s="2">
        <v>28</v>
      </c>
      <c r="L85" s="2"/>
      <c r="N85" s="11" t="s">
        <v>196</v>
      </c>
      <c r="O85" s="2">
        <v>28</v>
      </c>
      <c r="P85" s="2"/>
      <c r="S85" s="11" t="s">
        <v>196</v>
      </c>
      <c r="T85" s="2">
        <v>28</v>
      </c>
      <c r="U85" s="2"/>
      <c r="Y85" s="11" t="s">
        <v>404</v>
      </c>
      <c r="Z85" s="2">
        <v>28</v>
      </c>
      <c r="AA85" s="2"/>
      <c r="AE85" s="11" t="s">
        <v>475</v>
      </c>
      <c r="AF85" s="2">
        <v>50</v>
      </c>
      <c r="AG85" s="2"/>
      <c r="AJ85" s="9"/>
    </row>
    <row r="86" spans="2:36" x14ac:dyDescent="0.3">
      <c r="B86" s="22" t="s">
        <v>477</v>
      </c>
      <c r="C86" s="2" t="s">
        <v>480</v>
      </c>
      <c r="D86" s="2">
        <v>1</v>
      </c>
      <c r="E86" s="2"/>
      <c r="F86" s="2"/>
      <c r="G86" s="2"/>
      <c r="J86" s="11" t="s">
        <v>404</v>
      </c>
      <c r="K86" s="2">
        <v>28</v>
      </c>
      <c r="L86" s="2"/>
      <c r="N86" s="11" t="s">
        <v>475</v>
      </c>
      <c r="O86" s="2">
        <v>50</v>
      </c>
      <c r="P86" s="2"/>
      <c r="S86" s="11" t="s">
        <v>476</v>
      </c>
      <c r="T86" s="2">
        <v>48</v>
      </c>
      <c r="U86" s="2"/>
      <c r="Y86" s="11" t="s">
        <v>476</v>
      </c>
      <c r="Z86" s="2">
        <v>48</v>
      </c>
      <c r="AA86" s="2"/>
      <c r="AE86" s="11" t="s">
        <v>476</v>
      </c>
      <c r="AF86" s="2">
        <v>48</v>
      </c>
      <c r="AG86" s="2"/>
      <c r="AJ86" s="9"/>
    </row>
    <row r="87" spans="2:36" x14ac:dyDescent="0.3">
      <c r="B87" s="22" t="s">
        <v>477</v>
      </c>
      <c r="C87" s="2" t="s">
        <v>486</v>
      </c>
      <c r="D87" s="2">
        <v>1</v>
      </c>
      <c r="E87" s="2"/>
      <c r="F87" s="2"/>
      <c r="G87" s="2"/>
      <c r="J87" s="11" t="s">
        <v>430</v>
      </c>
      <c r="K87" s="2">
        <v>1</v>
      </c>
      <c r="L87" s="2">
        <v>1</v>
      </c>
      <c r="N87" s="11" t="s">
        <v>430</v>
      </c>
      <c r="O87" s="2">
        <v>0.56000000000000005</v>
      </c>
      <c r="P87" s="2">
        <v>1.786</v>
      </c>
      <c r="S87" s="11" t="s">
        <v>430</v>
      </c>
      <c r="T87" s="2">
        <v>0.58330000000000004</v>
      </c>
      <c r="U87" s="2">
        <v>1.714</v>
      </c>
      <c r="Y87" s="11" t="s">
        <v>430</v>
      </c>
      <c r="Z87" s="2">
        <v>0.58330000000000004</v>
      </c>
      <c r="AA87" s="2">
        <v>1.714</v>
      </c>
      <c r="AE87" s="11" t="s">
        <v>430</v>
      </c>
      <c r="AF87" s="2">
        <v>1.042</v>
      </c>
      <c r="AG87" s="2">
        <v>0.96</v>
      </c>
      <c r="AJ87" s="9"/>
    </row>
    <row r="88" spans="2:36" x14ac:dyDescent="0.3">
      <c r="B88" s="22" t="s">
        <v>477</v>
      </c>
      <c r="C88" s="2" t="s">
        <v>478</v>
      </c>
      <c r="D88" s="2">
        <v>1</v>
      </c>
      <c r="E88" s="2"/>
      <c r="F88" s="2"/>
      <c r="G88" s="2"/>
      <c r="J88" s="11" t="s">
        <v>431</v>
      </c>
      <c r="K88" s="2" t="s">
        <v>491</v>
      </c>
      <c r="L88" s="2" t="s">
        <v>491</v>
      </c>
      <c r="N88" s="11" t="s">
        <v>431</v>
      </c>
      <c r="O88" s="2" t="s">
        <v>496</v>
      </c>
      <c r="P88" s="2" t="s">
        <v>497</v>
      </c>
      <c r="S88" s="11" t="s">
        <v>431</v>
      </c>
      <c r="T88" s="2" t="s">
        <v>502</v>
      </c>
      <c r="U88" s="2" t="s">
        <v>503</v>
      </c>
      <c r="Y88" s="11" t="s">
        <v>431</v>
      </c>
      <c r="Z88" s="2" t="s">
        <v>508</v>
      </c>
      <c r="AA88" s="2" t="s">
        <v>509</v>
      </c>
      <c r="AE88" s="11" t="s">
        <v>431</v>
      </c>
      <c r="AF88" s="2" t="s">
        <v>514</v>
      </c>
      <c r="AG88" s="2" t="s">
        <v>515</v>
      </c>
      <c r="AJ88" s="9"/>
    </row>
    <row r="89" spans="2:36" x14ac:dyDescent="0.3">
      <c r="B89" s="22" t="s">
        <v>477</v>
      </c>
      <c r="C89" s="2" t="s">
        <v>479</v>
      </c>
      <c r="D89" s="2">
        <v>1</v>
      </c>
      <c r="E89" s="2"/>
      <c r="F89" s="2"/>
      <c r="G89" s="2"/>
      <c r="J89" s="11"/>
      <c r="K89" s="2"/>
      <c r="L89" s="2"/>
      <c r="N89" s="11"/>
      <c r="O89" s="2"/>
      <c r="P89" s="2"/>
      <c r="S89" s="11"/>
      <c r="T89" s="2"/>
      <c r="U89" s="2"/>
      <c r="Y89" s="11"/>
      <c r="Z89" s="2"/>
      <c r="AA89" s="2"/>
      <c r="AE89" s="11"/>
      <c r="AF89" s="2"/>
      <c r="AG89" s="2"/>
      <c r="AJ89" s="9"/>
    </row>
    <row r="90" spans="2:36" x14ac:dyDescent="0.3">
      <c r="B90" s="22" t="s">
        <v>477</v>
      </c>
      <c r="C90" s="2" t="s">
        <v>480</v>
      </c>
      <c r="D90" s="2">
        <v>1</v>
      </c>
      <c r="E90" s="2"/>
      <c r="F90" s="2"/>
      <c r="G90" s="2"/>
      <c r="J90" s="11" t="s">
        <v>434</v>
      </c>
      <c r="K90" s="2" t="s">
        <v>444</v>
      </c>
      <c r="L90" s="2" t="s">
        <v>445</v>
      </c>
      <c r="N90" s="11" t="s">
        <v>434</v>
      </c>
      <c r="O90" s="2" t="s">
        <v>452</v>
      </c>
      <c r="P90" s="2" t="s">
        <v>453</v>
      </c>
      <c r="S90" s="11" t="s">
        <v>434</v>
      </c>
      <c r="T90" s="2" t="s">
        <v>461</v>
      </c>
      <c r="U90" s="2" t="s">
        <v>462</v>
      </c>
      <c r="Y90" s="11" t="s">
        <v>434</v>
      </c>
      <c r="Z90" s="2" t="s">
        <v>435</v>
      </c>
      <c r="AA90" s="2" t="s">
        <v>436</v>
      </c>
      <c r="AE90" s="11" t="s">
        <v>434</v>
      </c>
      <c r="AF90" s="2" t="s">
        <v>468</v>
      </c>
      <c r="AG90" s="2" t="s">
        <v>469</v>
      </c>
      <c r="AJ90" s="9"/>
    </row>
    <row r="91" spans="2:36" x14ac:dyDescent="0.3">
      <c r="B91" s="22" t="s">
        <v>477</v>
      </c>
      <c r="C91" s="2" t="s">
        <v>483</v>
      </c>
      <c r="D91" s="2">
        <v>1</v>
      </c>
      <c r="E91" s="2"/>
      <c r="F91" s="2"/>
      <c r="G91" s="2"/>
      <c r="J91" s="11" t="s">
        <v>430</v>
      </c>
      <c r="K91" s="2">
        <v>1.3260000000000001</v>
      </c>
      <c r="L91" s="2">
        <v>0.75390000000000001</v>
      </c>
      <c r="N91" s="11" t="s">
        <v>430</v>
      </c>
      <c r="O91" s="2">
        <v>7.4720000000000004</v>
      </c>
      <c r="P91" s="2">
        <v>0.1338</v>
      </c>
      <c r="S91" s="11" t="s">
        <v>430</v>
      </c>
      <c r="T91" s="2">
        <v>9.6229999999999993</v>
      </c>
      <c r="U91" s="2">
        <v>0.10390000000000001</v>
      </c>
      <c r="Y91" s="11" t="s">
        <v>430</v>
      </c>
      <c r="Z91" s="2">
        <v>8.5449999999999999</v>
      </c>
      <c r="AA91" s="2">
        <v>0.11700000000000001</v>
      </c>
      <c r="AE91" s="11" t="s">
        <v>430</v>
      </c>
      <c r="AF91" s="2">
        <v>0.96660000000000001</v>
      </c>
      <c r="AG91" s="2">
        <v>1.0349999999999999</v>
      </c>
      <c r="AJ91" s="9"/>
    </row>
    <row r="92" spans="2:36" x14ac:dyDescent="0.3">
      <c r="B92" s="22" t="s">
        <v>477</v>
      </c>
      <c r="C92" s="2" t="s">
        <v>484</v>
      </c>
      <c r="D92" s="2">
        <v>1</v>
      </c>
      <c r="E92" s="2"/>
      <c r="F92" s="2"/>
      <c r="G92" s="2"/>
      <c r="J92" s="11" t="s">
        <v>431</v>
      </c>
      <c r="K92" s="2" t="s">
        <v>492</v>
      </c>
      <c r="L92" s="2" t="s">
        <v>493</v>
      </c>
      <c r="N92" s="11" t="s">
        <v>431</v>
      </c>
      <c r="O92" s="2" t="s">
        <v>498</v>
      </c>
      <c r="P92" s="2" t="s">
        <v>499</v>
      </c>
      <c r="S92" s="11" t="s">
        <v>431</v>
      </c>
      <c r="T92" s="2" t="s">
        <v>504</v>
      </c>
      <c r="U92" s="2" t="s">
        <v>505</v>
      </c>
      <c r="Y92" s="11" t="s">
        <v>431</v>
      </c>
      <c r="Z92" s="2" t="s">
        <v>510</v>
      </c>
      <c r="AA92" s="2" t="s">
        <v>511</v>
      </c>
      <c r="AE92" s="11" t="s">
        <v>431</v>
      </c>
      <c r="AF92" s="2" t="s">
        <v>516</v>
      </c>
      <c r="AG92" s="2" t="s">
        <v>517</v>
      </c>
      <c r="AJ92" s="9"/>
    </row>
    <row r="93" spans="2:36" x14ac:dyDescent="0.3">
      <c r="B93" s="22" t="s">
        <v>477</v>
      </c>
      <c r="C93" s="2" t="s">
        <v>484</v>
      </c>
      <c r="D93" s="2">
        <v>1</v>
      </c>
      <c r="E93" s="2"/>
      <c r="F93" s="2"/>
      <c r="G93" s="2"/>
      <c r="J93" s="11"/>
      <c r="K93" s="2"/>
      <c r="L93" s="2"/>
      <c r="N93" s="11"/>
      <c r="O93" s="2"/>
      <c r="P93" s="2"/>
      <c r="S93" s="11"/>
      <c r="T93" s="2"/>
      <c r="U93" s="2"/>
      <c r="Y93" s="11"/>
      <c r="Z93" s="2"/>
      <c r="AA93" s="2"/>
      <c r="AE93" s="11"/>
      <c r="AF93" s="2"/>
      <c r="AG93" s="2"/>
      <c r="AJ93" s="9"/>
    </row>
    <row r="94" spans="2:36" x14ac:dyDescent="0.3">
      <c r="B94" s="22" t="s">
        <v>477</v>
      </c>
      <c r="C94" s="2" t="s">
        <v>479</v>
      </c>
      <c r="D94" s="2">
        <v>1</v>
      </c>
      <c r="E94" s="2"/>
      <c r="F94" s="2"/>
      <c r="G94" s="2"/>
      <c r="J94" s="11" t="s">
        <v>439</v>
      </c>
      <c r="K94" s="2" t="s">
        <v>444</v>
      </c>
      <c r="L94" s="2" t="s">
        <v>445</v>
      </c>
      <c r="N94" s="11" t="s">
        <v>439</v>
      </c>
      <c r="O94" s="2" t="s">
        <v>452</v>
      </c>
      <c r="P94" s="2" t="s">
        <v>453</v>
      </c>
      <c r="S94" s="11" t="s">
        <v>439</v>
      </c>
      <c r="T94" s="2" t="s">
        <v>461</v>
      </c>
      <c r="U94" s="2" t="s">
        <v>462</v>
      </c>
      <c r="Y94" s="11" t="s">
        <v>439</v>
      </c>
      <c r="Z94" s="2" t="s">
        <v>435</v>
      </c>
      <c r="AA94" s="2" t="s">
        <v>436</v>
      </c>
      <c r="AE94" s="11" t="s">
        <v>439</v>
      </c>
      <c r="AF94" s="2" t="s">
        <v>468</v>
      </c>
      <c r="AG94" s="2" t="s">
        <v>469</v>
      </c>
      <c r="AJ94" s="9"/>
    </row>
    <row r="95" spans="2:36" x14ac:dyDescent="0.3">
      <c r="B95" s="22" t="s">
        <v>477</v>
      </c>
      <c r="C95" s="2" t="s">
        <v>481</v>
      </c>
      <c r="D95" s="2"/>
      <c r="E95" s="2">
        <v>1</v>
      </c>
      <c r="F95" s="2"/>
      <c r="G95" s="2"/>
      <c r="J95" s="11" t="s">
        <v>430</v>
      </c>
      <c r="K95" s="2">
        <v>1.198</v>
      </c>
      <c r="L95" s="2">
        <v>0.83450000000000002</v>
      </c>
      <c r="N95" s="11" t="s">
        <v>430</v>
      </c>
      <c r="O95" s="2">
        <v>4.4139999999999997</v>
      </c>
      <c r="P95" s="2">
        <v>0.22650000000000001</v>
      </c>
      <c r="S95" s="11" t="s">
        <v>430</v>
      </c>
      <c r="T95" s="2">
        <v>4.4539999999999997</v>
      </c>
      <c r="U95" s="2">
        <v>0.22450000000000001</v>
      </c>
      <c r="Y95" s="11" t="s">
        <v>430</v>
      </c>
      <c r="Z95" s="2">
        <v>4.1029999999999998</v>
      </c>
      <c r="AA95" s="2">
        <v>0.2437</v>
      </c>
      <c r="AE95" s="11" t="s">
        <v>430</v>
      </c>
      <c r="AF95" s="2">
        <v>0.96850000000000003</v>
      </c>
      <c r="AG95" s="2">
        <v>1.0329999999999999</v>
      </c>
      <c r="AJ95" s="9"/>
    </row>
    <row r="96" spans="2:36" x14ac:dyDescent="0.3">
      <c r="B96" s="22" t="s">
        <v>477</v>
      </c>
      <c r="C96" s="2" t="s">
        <v>484</v>
      </c>
      <c r="D96" s="2"/>
      <c r="E96" s="2">
        <v>1</v>
      </c>
      <c r="F96" s="2"/>
      <c r="G96" s="2"/>
      <c r="J96" s="11" t="s">
        <v>431</v>
      </c>
      <c r="K96" s="2" t="s">
        <v>494</v>
      </c>
      <c r="L96" s="2" t="s">
        <v>495</v>
      </c>
      <c r="N96" s="11" t="s">
        <v>431</v>
      </c>
      <c r="O96" s="2" t="s">
        <v>500</v>
      </c>
      <c r="P96" s="2" t="s">
        <v>501</v>
      </c>
      <c r="S96" s="11" t="s">
        <v>431</v>
      </c>
      <c r="T96" s="2" t="s">
        <v>506</v>
      </c>
      <c r="U96" s="2" t="s">
        <v>507</v>
      </c>
      <c r="Y96" s="11" t="s">
        <v>431</v>
      </c>
      <c r="Z96" s="2" t="s">
        <v>512</v>
      </c>
      <c r="AA96" s="2" t="s">
        <v>513</v>
      </c>
      <c r="AE96" s="11" t="s">
        <v>431</v>
      </c>
      <c r="AF96" s="2" t="s">
        <v>518</v>
      </c>
      <c r="AG96" s="2" t="s">
        <v>519</v>
      </c>
      <c r="AJ96" s="9"/>
    </row>
    <row r="97" spans="2:36" x14ac:dyDescent="0.3">
      <c r="B97" s="22" t="s">
        <v>477</v>
      </c>
      <c r="C97" s="2" t="s">
        <v>484</v>
      </c>
      <c r="D97" s="2"/>
      <c r="E97" s="2">
        <v>1</v>
      </c>
      <c r="F97" s="2"/>
      <c r="G97" s="2"/>
      <c r="J97" s="11"/>
      <c r="K97" s="2"/>
      <c r="L97" s="2"/>
      <c r="N97" s="11"/>
      <c r="O97" s="2"/>
      <c r="P97" s="2"/>
      <c r="S97" s="11"/>
      <c r="T97" s="2"/>
      <c r="U97" s="2"/>
      <c r="Y97" s="11"/>
      <c r="Z97" s="2"/>
      <c r="AA97" s="2"/>
      <c r="AE97" s="11"/>
      <c r="AF97" s="2"/>
      <c r="AG97" s="2"/>
      <c r="AJ97" s="9"/>
    </row>
    <row r="98" spans="2:36" x14ac:dyDescent="0.3">
      <c r="B98" s="22" t="s">
        <v>477</v>
      </c>
      <c r="C98" s="2" t="s">
        <v>480</v>
      </c>
      <c r="D98" s="2"/>
      <c r="E98" s="2">
        <v>1</v>
      </c>
      <c r="F98" s="2"/>
      <c r="G98" s="2"/>
      <c r="AJ98" s="9"/>
    </row>
    <row r="99" spans="2:36" x14ac:dyDescent="0.3">
      <c r="B99" s="22" t="s">
        <v>477</v>
      </c>
      <c r="C99" s="2" t="s">
        <v>485</v>
      </c>
      <c r="D99" s="2"/>
      <c r="E99" s="2"/>
      <c r="F99" s="2">
        <v>0</v>
      </c>
      <c r="G99" s="2"/>
      <c r="AJ99" s="9"/>
    </row>
    <row r="100" spans="2:36" x14ac:dyDescent="0.3">
      <c r="B100" s="22" t="s">
        <v>477</v>
      </c>
      <c r="C100" s="2" t="s">
        <v>485</v>
      </c>
      <c r="D100" s="2"/>
      <c r="E100" s="2"/>
      <c r="F100" s="2">
        <v>0</v>
      </c>
      <c r="G100" s="2"/>
      <c r="AJ100" s="9"/>
    </row>
    <row r="101" spans="2:36" x14ac:dyDescent="0.3">
      <c r="B101" s="22" t="s">
        <v>477</v>
      </c>
      <c r="C101" s="2" t="s">
        <v>485</v>
      </c>
      <c r="D101" s="2"/>
      <c r="E101" s="2"/>
      <c r="F101" s="2">
        <v>0</v>
      </c>
      <c r="G101" s="2"/>
      <c r="AJ101" s="9"/>
    </row>
    <row r="102" spans="2:36" x14ac:dyDescent="0.3">
      <c r="B102" s="22" t="s">
        <v>477</v>
      </c>
      <c r="C102" s="2" t="s">
        <v>485</v>
      </c>
      <c r="D102" s="2"/>
      <c r="E102" s="2"/>
      <c r="F102" s="2">
        <v>0</v>
      </c>
      <c r="G102" s="2"/>
      <c r="AJ102" s="9"/>
    </row>
    <row r="103" spans="2:36" x14ac:dyDescent="0.3">
      <c r="B103" s="22" t="s">
        <v>477</v>
      </c>
      <c r="C103" s="2" t="s">
        <v>481</v>
      </c>
      <c r="D103" s="2"/>
      <c r="E103" s="2"/>
      <c r="F103" s="2">
        <v>1</v>
      </c>
      <c r="G103" s="2"/>
      <c r="AJ103" s="9"/>
    </row>
    <row r="104" spans="2:36" x14ac:dyDescent="0.3">
      <c r="B104" s="22" t="s">
        <v>477</v>
      </c>
      <c r="C104" s="2" t="s">
        <v>485</v>
      </c>
      <c r="D104" s="2"/>
      <c r="E104" s="2"/>
      <c r="F104" s="2"/>
      <c r="G104" s="2">
        <v>0</v>
      </c>
      <c r="AJ104" s="9"/>
    </row>
    <row r="105" spans="2:36" x14ac:dyDescent="0.3">
      <c r="B105" s="22" t="s">
        <v>477</v>
      </c>
      <c r="C105" s="2" t="s">
        <v>485</v>
      </c>
      <c r="D105" s="2"/>
      <c r="E105" s="2"/>
      <c r="F105" s="2"/>
      <c r="G105" s="2">
        <v>0</v>
      </c>
      <c r="AJ105" s="9"/>
    </row>
    <row r="106" spans="2:36" x14ac:dyDescent="0.3">
      <c r="B106" s="22" t="s">
        <v>477</v>
      </c>
      <c r="C106" s="2" t="s">
        <v>485</v>
      </c>
      <c r="D106" s="2"/>
      <c r="E106" s="2"/>
      <c r="F106" s="2"/>
      <c r="G106" s="2">
        <v>0</v>
      </c>
      <c r="AJ106" s="9"/>
    </row>
    <row r="107" spans="2:36" x14ac:dyDescent="0.3">
      <c r="B107" s="22" t="s">
        <v>477</v>
      </c>
      <c r="C107" s="2" t="s">
        <v>486</v>
      </c>
      <c r="D107" s="2"/>
      <c r="E107" s="2"/>
      <c r="F107" s="2"/>
      <c r="G107" s="2">
        <v>1</v>
      </c>
      <c r="AJ107" s="9"/>
    </row>
    <row r="108" spans="2:36" x14ac:dyDescent="0.3">
      <c r="B108" s="22" t="s">
        <v>477</v>
      </c>
      <c r="C108" s="2" t="s">
        <v>485</v>
      </c>
      <c r="D108" s="2"/>
      <c r="E108" s="2"/>
      <c r="F108" s="2"/>
      <c r="G108" s="2">
        <v>0</v>
      </c>
      <c r="AJ108" s="9"/>
    </row>
    <row r="109" spans="2:36" x14ac:dyDescent="0.3">
      <c r="B109" s="22" t="s">
        <v>477</v>
      </c>
      <c r="C109" s="2" t="s">
        <v>485</v>
      </c>
      <c r="D109" s="2"/>
      <c r="E109" s="2"/>
      <c r="F109" s="2"/>
      <c r="G109" s="2">
        <v>0</v>
      </c>
      <c r="AJ109" s="9"/>
    </row>
    <row r="110" spans="2:36" x14ac:dyDescent="0.3">
      <c r="B110" s="22" t="s">
        <v>477</v>
      </c>
      <c r="C110" s="2" t="s">
        <v>489</v>
      </c>
      <c r="D110" s="2"/>
      <c r="E110" s="2"/>
      <c r="F110" s="2"/>
      <c r="G110" s="2">
        <v>1</v>
      </c>
      <c r="AJ110" s="9"/>
    </row>
    <row r="111" spans="2:36" x14ac:dyDescent="0.3">
      <c r="B111" s="22" t="s">
        <v>477</v>
      </c>
      <c r="C111" s="2" t="s">
        <v>490</v>
      </c>
      <c r="D111" s="2"/>
      <c r="E111" s="2"/>
      <c r="F111" s="2"/>
      <c r="G111" s="2">
        <v>1</v>
      </c>
      <c r="AJ111" s="9"/>
    </row>
    <row r="112" spans="2:36" x14ac:dyDescent="0.3">
      <c r="B112" s="22" t="s">
        <v>477</v>
      </c>
      <c r="C112" s="2" t="s">
        <v>487</v>
      </c>
      <c r="D112" s="2"/>
      <c r="E112" s="2"/>
      <c r="F112" s="2">
        <v>1</v>
      </c>
      <c r="G112" s="2"/>
      <c r="AJ112" s="9"/>
    </row>
    <row r="113" spans="2:37" x14ac:dyDescent="0.3">
      <c r="B113" s="22" t="s">
        <v>477</v>
      </c>
      <c r="C113" s="2" t="s">
        <v>485</v>
      </c>
      <c r="D113" s="2"/>
      <c r="E113" s="2"/>
      <c r="F113" s="2">
        <v>1</v>
      </c>
      <c r="G113" s="2"/>
      <c r="AJ113" s="9"/>
    </row>
    <row r="114" spans="2:37" x14ac:dyDescent="0.3">
      <c r="B114" s="22" t="s">
        <v>477</v>
      </c>
      <c r="C114" s="2" t="s">
        <v>487</v>
      </c>
      <c r="D114" s="2">
        <v>1</v>
      </c>
      <c r="E114" s="2"/>
      <c r="F114" s="2"/>
      <c r="G114" s="2"/>
      <c r="AJ114" s="9"/>
    </row>
    <row r="115" spans="2:37" x14ac:dyDescent="0.3">
      <c r="B115" s="22" t="s">
        <v>477</v>
      </c>
      <c r="C115" s="2" t="s">
        <v>478</v>
      </c>
      <c r="D115" s="2">
        <v>1</v>
      </c>
      <c r="E115" s="2"/>
      <c r="F115" s="2"/>
      <c r="G115" s="2"/>
      <c r="AJ115" s="9"/>
    </row>
    <row r="116" spans="2:37" x14ac:dyDescent="0.3">
      <c r="B116" s="22" t="s">
        <v>477</v>
      </c>
      <c r="C116" s="2" t="s">
        <v>478</v>
      </c>
      <c r="D116" s="2">
        <v>1</v>
      </c>
      <c r="E116" s="2"/>
      <c r="F116" s="2"/>
      <c r="G116" s="2"/>
      <c r="AJ116" s="9"/>
    </row>
    <row r="117" spans="2:37" x14ac:dyDescent="0.3">
      <c r="B117" s="22" t="s">
        <v>477</v>
      </c>
      <c r="C117" s="2" t="s">
        <v>484</v>
      </c>
      <c r="D117" s="2">
        <v>1</v>
      </c>
      <c r="E117" s="2"/>
      <c r="F117" s="2"/>
      <c r="G117" s="2"/>
      <c r="AJ117" s="9"/>
    </row>
    <row r="118" spans="2:37" x14ac:dyDescent="0.3">
      <c r="B118" s="22" t="s">
        <v>477</v>
      </c>
      <c r="C118" s="2" t="s">
        <v>478</v>
      </c>
      <c r="D118" s="2">
        <v>1</v>
      </c>
      <c r="E118" s="2"/>
      <c r="F118" s="2"/>
      <c r="G118" s="2"/>
      <c r="AJ118" s="9"/>
    </row>
    <row r="119" spans="2:37" ht="15" thickBot="1" x14ac:dyDescent="0.35">
      <c r="B119" s="31"/>
      <c r="C119" s="24"/>
      <c r="D119" s="24"/>
      <c r="E119" s="24"/>
      <c r="F119" s="24"/>
      <c r="G119" s="24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8"/>
    </row>
    <row r="121" spans="2:37" ht="15" thickBot="1" x14ac:dyDescent="0.35"/>
    <row r="122" spans="2:37" x14ac:dyDescent="0.3">
      <c r="B122" s="5" t="s">
        <v>521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7"/>
    </row>
    <row r="123" spans="2:37" x14ac:dyDescent="0.3">
      <c r="B123" s="8"/>
      <c r="AK123" s="9"/>
    </row>
    <row r="124" spans="2:37" x14ac:dyDescent="0.3">
      <c r="B124" s="95"/>
      <c r="C124" s="96"/>
      <c r="D124" s="80" t="s">
        <v>522</v>
      </c>
      <c r="E124" s="80" t="s">
        <v>475</v>
      </c>
      <c r="F124" s="80" t="s">
        <v>523</v>
      </c>
      <c r="G124" s="80" t="s">
        <v>524</v>
      </c>
      <c r="H124" s="80" t="s">
        <v>525</v>
      </c>
      <c r="K124" s="80" t="s">
        <v>522</v>
      </c>
      <c r="L124" s="80" t="s">
        <v>475</v>
      </c>
      <c r="M124" s="80" t="s">
        <v>523</v>
      </c>
      <c r="N124" s="80" t="s">
        <v>524</v>
      </c>
      <c r="O124" s="80" t="s">
        <v>525</v>
      </c>
      <c r="AK124" s="9"/>
    </row>
    <row r="125" spans="2:37" x14ac:dyDescent="0.3">
      <c r="B125" s="19" t="s">
        <v>526</v>
      </c>
      <c r="C125" s="1" t="s">
        <v>527</v>
      </c>
      <c r="D125" s="1">
        <v>1</v>
      </c>
      <c r="E125" s="1"/>
      <c r="F125" s="1"/>
      <c r="G125" s="1"/>
      <c r="H125" s="1"/>
      <c r="J125" s="13" t="s">
        <v>425</v>
      </c>
      <c r="K125" s="1">
        <v>50</v>
      </c>
      <c r="L125" s="1">
        <v>50</v>
      </c>
      <c r="M125" s="1">
        <v>50</v>
      </c>
      <c r="N125" s="1">
        <v>50</v>
      </c>
      <c r="O125" s="1">
        <v>50</v>
      </c>
      <c r="AK125" s="9"/>
    </row>
    <row r="126" spans="2:37" x14ac:dyDescent="0.3">
      <c r="B126" s="19" t="s">
        <v>526</v>
      </c>
      <c r="C126" s="1" t="s">
        <v>528</v>
      </c>
      <c r="D126" s="1">
        <v>1</v>
      </c>
      <c r="E126" s="1"/>
      <c r="F126" s="1"/>
      <c r="G126" s="1"/>
      <c r="H126" s="1"/>
      <c r="J126" s="13" t="s">
        <v>426</v>
      </c>
      <c r="K126" s="1">
        <v>40</v>
      </c>
      <c r="L126" s="1">
        <v>40</v>
      </c>
      <c r="M126" s="1">
        <v>40</v>
      </c>
      <c r="N126" s="1">
        <v>40</v>
      </c>
      <c r="O126" s="1">
        <v>40</v>
      </c>
      <c r="AK126" s="9"/>
    </row>
    <row r="127" spans="2:37" x14ac:dyDescent="0.3">
      <c r="B127" s="19" t="s">
        <v>526</v>
      </c>
      <c r="C127" s="1" t="s">
        <v>529</v>
      </c>
      <c r="D127" s="1">
        <v>1</v>
      </c>
      <c r="E127" s="1"/>
      <c r="F127" s="1"/>
      <c r="G127" s="1"/>
      <c r="H127" s="1"/>
      <c r="J127" s="13" t="s">
        <v>427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AK127" s="9"/>
    </row>
    <row r="128" spans="2:37" x14ac:dyDescent="0.3">
      <c r="B128" s="19" t="s">
        <v>526</v>
      </c>
      <c r="C128" s="1" t="s">
        <v>530</v>
      </c>
      <c r="D128" s="1">
        <v>1</v>
      </c>
      <c r="E128" s="1"/>
      <c r="F128" s="1"/>
      <c r="G128" s="1"/>
      <c r="H128" s="1"/>
      <c r="J128" s="13" t="s">
        <v>428</v>
      </c>
      <c r="K128" s="1">
        <v>0</v>
      </c>
      <c r="L128" s="1">
        <v>4</v>
      </c>
      <c r="M128" s="1">
        <v>1</v>
      </c>
      <c r="N128" s="1">
        <v>5</v>
      </c>
      <c r="O128" s="1">
        <v>8</v>
      </c>
      <c r="AK128" s="9"/>
    </row>
    <row r="129" spans="2:37" x14ac:dyDescent="0.3">
      <c r="B129" s="19" t="s">
        <v>526</v>
      </c>
      <c r="C129" s="1" t="s">
        <v>531</v>
      </c>
      <c r="D129" s="1">
        <v>1</v>
      </c>
      <c r="E129" s="1"/>
      <c r="F129" s="1"/>
      <c r="G129" s="1"/>
      <c r="H129" s="1"/>
      <c r="J129" s="13" t="s">
        <v>429</v>
      </c>
      <c r="K129" s="1">
        <v>10</v>
      </c>
      <c r="L129" s="1">
        <v>6</v>
      </c>
      <c r="M129" s="1">
        <v>9</v>
      </c>
      <c r="N129" s="1">
        <v>5</v>
      </c>
      <c r="O129" s="1">
        <v>2</v>
      </c>
      <c r="AK129" s="9"/>
    </row>
    <row r="130" spans="2:37" x14ac:dyDescent="0.3">
      <c r="B130" s="19" t="s">
        <v>526</v>
      </c>
      <c r="C130" s="1" t="s">
        <v>532</v>
      </c>
      <c r="D130" s="1"/>
      <c r="E130" s="1">
        <v>1</v>
      </c>
      <c r="F130" s="1"/>
      <c r="G130" s="1"/>
      <c r="H130" s="1"/>
      <c r="J130" s="13"/>
      <c r="K130" s="1"/>
      <c r="L130" s="1"/>
      <c r="M130" s="1"/>
      <c r="N130" s="1"/>
      <c r="O130" s="1"/>
      <c r="AK130" s="9"/>
    </row>
    <row r="131" spans="2:37" x14ac:dyDescent="0.3">
      <c r="B131" s="19" t="s">
        <v>526</v>
      </c>
      <c r="C131" s="1" t="s">
        <v>533</v>
      </c>
      <c r="D131" s="1"/>
      <c r="E131" s="1">
        <v>0</v>
      </c>
      <c r="F131" s="1"/>
      <c r="G131" s="1"/>
      <c r="H131" s="1"/>
      <c r="J131" s="13" t="s">
        <v>9</v>
      </c>
      <c r="K131" s="1">
        <v>30</v>
      </c>
      <c r="L131" s="1">
        <v>56</v>
      </c>
      <c r="M131" s="1">
        <v>35</v>
      </c>
      <c r="N131" s="1">
        <v>65.5</v>
      </c>
      <c r="O131" s="1" t="s">
        <v>10</v>
      </c>
      <c r="AK131" s="9"/>
    </row>
    <row r="132" spans="2:37" x14ac:dyDescent="0.3">
      <c r="B132" s="19" t="s">
        <v>526</v>
      </c>
      <c r="C132" s="1" t="s">
        <v>533</v>
      </c>
      <c r="D132" s="1"/>
      <c r="E132" s="1">
        <v>0</v>
      </c>
      <c r="F132" s="1"/>
      <c r="G132" s="1"/>
      <c r="H132" s="1"/>
      <c r="J132" s="13"/>
      <c r="K132" s="1"/>
      <c r="L132" s="1"/>
      <c r="M132" s="1"/>
      <c r="N132" s="1"/>
      <c r="O132" s="1"/>
      <c r="AK132" s="9"/>
    </row>
    <row r="133" spans="2:37" x14ac:dyDescent="0.3">
      <c r="B133" s="19" t="s">
        <v>526</v>
      </c>
      <c r="C133" s="1" t="s">
        <v>529</v>
      </c>
      <c r="D133" s="1"/>
      <c r="E133" s="1">
        <v>1</v>
      </c>
      <c r="F133" s="1"/>
      <c r="G133" s="1"/>
      <c r="H133" s="1"/>
      <c r="J133" s="13" t="s">
        <v>543</v>
      </c>
      <c r="K133" s="1"/>
      <c r="L133" s="1"/>
      <c r="N133" s="13" t="s">
        <v>550</v>
      </c>
      <c r="O133" s="1"/>
      <c r="P133" s="1"/>
      <c r="T133" s="13" t="s">
        <v>557</v>
      </c>
      <c r="U133" s="1"/>
      <c r="V133" s="1"/>
      <c r="Z133" s="13" t="s">
        <v>564</v>
      </c>
      <c r="AA133" s="1"/>
      <c r="AB133" s="1"/>
      <c r="AF133" s="13" t="s">
        <v>571</v>
      </c>
      <c r="AG133" s="1"/>
      <c r="AH133" s="1"/>
      <c r="AK133" s="9"/>
    </row>
    <row r="134" spans="2:37" x14ac:dyDescent="0.3">
      <c r="B134" s="19" t="s">
        <v>526</v>
      </c>
      <c r="C134" s="1" t="s">
        <v>530</v>
      </c>
      <c r="D134" s="1"/>
      <c r="E134" s="1">
        <v>1</v>
      </c>
      <c r="F134" s="1"/>
      <c r="G134" s="1"/>
      <c r="H134" s="1"/>
      <c r="J134" s="13"/>
      <c r="K134" s="1"/>
      <c r="L134" s="1"/>
      <c r="N134" s="13"/>
      <c r="O134" s="1"/>
      <c r="P134" s="1"/>
      <c r="T134" s="13"/>
      <c r="U134" s="1"/>
      <c r="V134" s="1"/>
      <c r="Z134" s="13"/>
      <c r="AA134" s="1"/>
      <c r="AB134" s="1"/>
      <c r="AF134" s="13"/>
      <c r="AG134" s="1"/>
      <c r="AH134" s="1"/>
      <c r="AK134" s="9"/>
    </row>
    <row r="135" spans="2:37" x14ac:dyDescent="0.3">
      <c r="B135" s="19" t="s">
        <v>526</v>
      </c>
      <c r="C135" s="1" t="s">
        <v>528</v>
      </c>
      <c r="D135" s="1"/>
      <c r="E135" s="1"/>
      <c r="F135" s="1">
        <v>1</v>
      </c>
      <c r="G135" s="1"/>
      <c r="H135" s="1"/>
      <c r="J135" s="13" t="s">
        <v>91</v>
      </c>
      <c r="K135" s="1"/>
      <c r="L135" s="1"/>
      <c r="N135" s="13" t="s">
        <v>91</v>
      </c>
      <c r="O135" s="1"/>
      <c r="P135" s="1"/>
      <c r="T135" s="13" t="s">
        <v>91</v>
      </c>
      <c r="U135" s="1"/>
      <c r="V135" s="1"/>
      <c r="Z135" s="13" t="s">
        <v>91</v>
      </c>
      <c r="AA135" s="1"/>
      <c r="AB135" s="1"/>
      <c r="AF135" s="13" t="s">
        <v>91</v>
      </c>
      <c r="AG135" s="1"/>
      <c r="AH135" s="1"/>
      <c r="AK135" s="9"/>
    </row>
    <row r="136" spans="2:37" x14ac:dyDescent="0.3">
      <c r="B136" s="19" t="s">
        <v>526</v>
      </c>
      <c r="C136" s="1" t="s">
        <v>534</v>
      </c>
      <c r="D136" s="1"/>
      <c r="E136" s="1"/>
      <c r="F136" s="1">
        <v>1</v>
      </c>
      <c r="G136" s="1"/>
      <c r="H136" s="1"/>
      <c r="J136" s="13" t="s">
        <v>13</v>
      </c>
      <c r="K136" s="1">
        <v>9.5299999999999994</v>
      </c>
      <c r="L136" s="1"/>
      <c r="N136" s="13" t="s">
        <v>13</v>
      </c>
      <c r="O136" s="1">
        <v>21.14</v>
      </c>
      <c r="P136" s="1"/>
      <c r="T136" s="13" t="s">
        <v>13</v>
      </c>
      <c r="U136" s="1">
        <v>12.92</v>
      </c>
      <c r="V136" s="1"/>
      <c r="Z136" s="13" t="s">
        <v>13</v>
      </c>
      <c r="AA136" s="1">
        <v>3.9140000000000001</v>
      </c>
      <c r="AB136" s="1"/>
      <c r="AF136" s="13" t="s">
        <v>13</v>
      </c>
      <c r="AG136" s="1">
        <v>2.4220000000000002</v>
      </c>
      <c r="AH136" s="1"/>
      <c r="AK136" s="9"/>
    </row>
    <row r="137" spans="2:37" x14ac:dyDescent="0.3">
      <c r="B137" s="19" t="s">
        <v>526</v>
      </c>
      <c r="C137" s="1" t="s">
        <v>533</v>
      </c>
      <c r="D137" s="1"/>
      <c r="E137" s="1"/>
      <c r="F137" s="1">
        <v>0</v>
      </c>
      <c r="G137" s="1"/>
      <c r="H137" s="1"/>
      <c r="J137" s="13" t="s">
        <v>14</v>
      </c>
      <c r="K137" s="1">
        <v>1</v>
      </c>
      <c r="L137" s="1"/>
      <c r="N137" s="13" t="s">
        <v>14</v>
      </c>
      <c r="O137" s="1">
        <v>1</v>
      </c>
      <c r="P137" s="1"/>
      <c r="T137" s="13" t="s">
        <v>14</v>
      </c>
      <c r="U137" s="1">
        <v>1</v>
      </c>
      <c r="V137" s="1"/>
      <c r="Z137" s="13" t="s">
        <v>14</v>
      </c>
      <c r="AA137" s="1">
        <v>1</v>
      </c>
      <c r="AB137" s="1"/>
      <c r="AF137" s="13" t="s">
        <v>14</v>
      </c>
      <c r="AG137" s="1">
        <v>1</v>
      </c>
      <c r="AH137" s="1"/>
      <c r="AK137" s="9"/>
    </row>
    <row r="138" spans="2:37" x14ac:dyDescent="0.3">
      <c r="B138" s="19" t="s">
        <v>526</v>
      </c>
      <c r="C138" s="1" t="s">
        <v>529</v>
      </c>
      <c r="D138" s="1"/>
      <c r="E138" s="1"/>
      <c r="F138" s="1">
        <v>1</v>
      </c>
      <c r="G138" s="1"/>
      <c r="H138" s="1"/>
      <c r="J138" s="13" t="s">
        <v>15</v>
      </c>
      <c r="K138" s="1">
        <v>2E-3</v>
      </c>
      <c r="L138" s="1"/>
      <c r="N138" s="13" t="s">
        <v>15</v>
      </c>
      <c r="O138" s="1" t="s">
        <v>16</v>
      </c>
      <c r="P138" s="1"/>
      <c r="T138" s="13" t="s">
        <v>15</v>
      </c>
      <c r="U138" s="1">
        <v>2.9999999999999997E-4</v>
      </c>
      <c r="V138" s="1"/>
      <c r="Z138" s="13" t="s">
        <v>15</v>
      </c>
      <c r="AA138" s="1">
        <v>4.7899999999999998E-2</v>
      </c>
      <c r="AB138" s="1"/>
      <c r="AF138" s="13" t="s">
        <v>15</v>
      </c>
      <c r="AG138" s="1">
        <v>0.1196</v>
      </c>
      <c r="AH138" s="1"/>
      <c r="AK138" s="9"/>
    </row>
    <row r="139" spans="2:37" x14ac:dyDescent="0.3">
      <c r="B139" s="19" t="s">
        <v>526</v>
      </c>
      <c r="C139" s="1" t="s">
        <v>529</v>
      </c>
      <c r="D139" s="1"/>
      <c r="E139" s="1"/>
      <c r="F139" s="1">
        <v>1</v>
      </c>
      <c r="G139" s="1"/>
      <c r="H139" s="1"/>
      <c r="J139" s="13" t="s">
        <v>17</v>
      </c>
      <c r="K139" s="1" t="s">
        <v>81</v>
      </c>
      <c r="L139" s="1"/>
      <c r="N139" s="13" t="s">
        <v>17</v>
      </c>
      <c r="O139" s="1" t="s">
        <v>18</v>
      </c>
      <c r="P139" s="1"/>
      <c r="T139" s="13" t="s">
        <v>17</v>
      </c>
      <c r="U139" s="1" t="s">
        <v>92</v>
      </c>
      <c r="V139" s="1"/>
      <c r="Z139" s="13" t="s">
        <v>17</v>
      </c>
      <c r="AA139" s="1" t="s">
        <v>77</v>
      </c>
      <c r="AB139" s="1"/>
      <c r="AF139" s="13" t="s">
        <v>17</v>
      </c>
      <c r="AG139" s="1" t="s">
        <v>41</v>
      </c>
      <c r="AH139" s="1"/>
      <c r="AK139" s="9"/>
    </row>
    <row r="140" spans="2:37" x14ac:dyDescent="0.3">
      <c r="B140" s="19" t="s">
        <v>526</v>
      </c>
      <c r="C140" s="1" t="s">
        <v>535</v>
      </c>
      <c r="D140" s="1"/>
      <c r="E140" s="1"/>
      <c r="F140" s="1"/>
      <c r="G140" s="1">
        <v>1</v>
      </c>
      <c r="H140" s="1"/>
      <c r="J140" s="13" t="s">
        <v>19</v>
      </c>
      <c r="K140" s="1" t="s">
        <v>20</v>
      </c>
      <c r="L140" s="1"/>
      <c r="N140" s="13" t="s">
        <v>19</v>
      </c>
      <c r="O140" s="1" t="s">
        <v>20</v>
      </c>
      <c r="P140" s="1"/>
      <c r="T140" s="13" t="s">
        <v>19</v>
      </c>
      <c r="U140" s="1" t="s">
        <v>20</v>
      </c>
      <c r="V140" s="1"/>
      <c r="Z140" s="13" t="s">
        <v>19</v>
      </c>
      <c r="AA140" s="1" t="s">
        <v>20</v>
      </c>
      <c r="AB140" s="1"/>
      <c r="AF140" s="13" t="s">
        <v>19</v>
      </c>
      <c r="AG140" s="1" t="s">
        <v>42</v>
      </c>
      <c r="AH140" s="1"/>
      <c r="AK140" s="9"/>
    </row>
    <row r="141" spans="2:37" x14ac:dyDescent="0.3">
      <c r="B141" s="19" t="s">
        <v>526</v>
      </c>
      <c r="C141" s="1" t="s">
        <v>533</v>
      </c>
      <c r="D141" s="1"/>
      <c r="E141" s="1"/>
      <c r="F141" s="1"/>
      <c r="G141" s="1">
        <v>0</v>
      </c>
      <c r="H141" s="1"/>
      <c r="J141" s="13"/>
      <c r="K141" s="1"/>
      <c r="L141" s="1"/>
      <c r="N141" s="13"/>
      <c r="O141" s="1"/>
      <c r="P141" s="1"/>
      <c r="T141" s="13"/>
      <c r="U141" s="1"/>
      <c r="V141" s="1"/>
      <c r="Z141" s="13"/>
      <c r="AA141" s="1"/>
      <c r="AB141" s="1"/>
      <c r="AF141" s="13"/>
      <c r="AG141" s="1"/>
      <c r="AH141" s="1"/>
      <c r="AK141" s="9"/>
    </row>
    <row r="142" spans="2:37" x14ac:dyDescent="0.3">
      <c r="B142" s="19" t="s">
        <v>526</v>
      </c>
      <c r="C142" s="1" t="s">
        <v>533</v>
      </c>
      <c r="D142" s="1"/>
      <c r="E142" s="1"/>
      <c r="F142" s="1"/>
      <c r="G142" s="1">
        <v>0</v>
      </c>
      <c r="H142" s="1"/>
      <c r="J142" s="13" t="s">
        <v>23</v>
      </c>
      <c r="K142" s="1"/>
      <c r="L142" s="1"/>
      <c r="N142" s="13" t="s">
        <v>23</v>
      </c>
      <c r="O142" s="1"/>
      <c r="P142" s="1"/>
      <c r="T142" s="13" t="s">
        <v>23</v>
      </c>
      <c r="U142" s="1"/>
      <c r="V142" s="1"/>
      <c r="Z142" s="13" t="s">
        <v>23</v>
      </c>
      <c r="AA142" s="1"/>
      <c r="AB142" s="1"/>
      <c r="AF142" s="13" t="s">
        <v>23</v>
      </c>
      <c r="AG142" s="1"/>
      <c r="AH142" s="1"/>
      <c r="AK142" s="9"/>
    </row>
    <row r="143" spans="2:37" x14ac:dyDescent="0.3">
      <c r="B143" s="19" t="s">
        <v>526</v>
      </c>
      <c r="C143" s="1" t="s">
        <v>532</v>
      </c>
      <c r="D143" s="1"/>
      <c r="E143" s="1"/>
      <c r="F143" s="1"/>
      <c r="G143" s="1">
        <v>1</v>
      </c>
      <c r="H143" s="1"/>
      <c r="J143" s="13" t="s">
        <v>13</v>
      </c>
      <c r="K143" s="1">
        <v>8.4</v>
      </c>
      <c r="L143" s="1"/>
      <c r="N143" s="13" t="s">
        <v>13</v>
      </c>
      <c r="O143" s="1">
        <v>17.88</v>
      </c>
      <c r="P143" s="1"/>
      <c r="T143" s="13" t="s">
        <v>13</v>
      </c>
      <c r="U143" s="1">
        <v>12.26</v>
      </c>
      <c r="V143" s="1"/>
      <c r="Z143" s="13" t="s">
        <v>13</v>
      </c>
      <c r="AA143" s="1">
        <v>4.3010000000000002</v>
      </c>
      <c r="AB143" s="1"/>
      <c r="AF143" s="13" t="s">
        <v>13</v>
      </c>
      <c r="AG143" s="1">
        <v>2.895</v>
      </c>
      <c r="AH143" s="1"/>
      <c r="AK143" s="9"/>
    </row>
    <row r="144" spans="2:37" x14ac:dyDescent="0.3">
      <c r="B144" s="19" t="s">
        <v>526</v>
      </c>
      <c r="C144" s="1" t="s">
        <v>533</v>
      </c>
      <c r="D144" s="1"/>
      <c r="E144" s="1"/>
      <c r="F144" s="1"/>
      <c r="G144" s="1">
        <v>0</v>
      </c>
      <c r="H144" s="1"/>
      <c r="J144" s="13" t="s">
        <v>14</v>
      </c>
      <c r="K144" s="1">
        <v>1</v>
      </c>
      <c r="L144" s="1"/>
      <c r="N144" s="13" t="s">
        <v>14</v>
      </c>
      <c r="O144" s="1">
        <v>1</v>
      </c>
      <c r="P144" s="1"/>
      <c r="T144" s="13" t="s">
        <v>14</v>
      </c>
      <c r="U144" s="1">
        <v>1</v>
      </c>
      <c r="V144" s="1"/>
      <c r="Z144" s="13" t="s">
        <v>14</v>
      </c>
      <c r="AA144" s="1">
        <v>1</v>
      </c>
      <c r="AB144" s="1"/>
      <c r="AF144" s="13" t="s">
        <v>14</v>
      </c>
      <c r="AG144" s="1">
        <v>1</v>
      </c>
      <c r="AH144" s="1"/>
      <c r="AK144" s="9"/>
    </row>
    <row r="145" spans="2:37" x14ac:dyDescent="0.3">
      <c r="B145" s="19" t="s">
        <v>526</v>
      </c>
      <c r="C145" s="1" t="s">
        <v>533</v>
      </c>
      <c r="D145" s="1"/>
      <c r="E145" s="1"/>
      <c r="F145" s="1"/>
      <c r="G145" s="1"/>
      <c r="H145" s="1">
        <v>0</v>
      </c>
      <c r="J145" s="13" t="s">
        <v>15</v>
      </c>
      <c r="K145" s="1">
        <v>3.8E-3</v>
      </c>
      <c r="L145" s="1"/>
      <c r="N145" s="13" t="s">
        <v>15</v>
      </c>
      <c r="O145" s="1" t="s">
        <v>16</v>
      </c>
      <c r="P145" s="1"/>
      <c r="T145" s="13" t="s">
        <v>15</v>
      </c>
      <c r="U145" s="1">
        <v>5.0000000000000001E-4</v>
      </c>
      <c r="V145" s="1"/>
      <c r="Z145" s="13" t="s">
        <v>15</v>
      </c>
      <c r="AA145" s="1">
        <v>3.8100000000000002E-2</v>
      </c>
      <c r="AB145" s="1"/>
      <c r="AF145" s="13" t="s">
        <v>15</v>
      </c>
      <c r="AG145" s="1">
        <v>8.8800000000000004E-2</v>
      </c>
      <c r="AH145" s="1"/>
      <c r="AK145" s="9"/>
    </row>
    <row r="146" spans="2:37" x14ac:dyDescent="0.3">
      <c r="B146" s="19" t="s">
        <v>526</v>
      </c>
      <c r="C146" s="1" t="s">
        <v>533</v>
      </c>
      <c r="D146" s="1"/>
      <c r="E146" s="1"/>
      <c r="F146" s="1"/>
      <c r="G146" s="1"/>
      <c r="H146" s="1">
        <v>0</v>
      </c>
      <c r="J146" s="13" t="s">
        <v>17</v>
      </c>
      <c r="K146" s="1" t="s">
        <v>81</v>
      </c>
      <c r="L146" s="1"/>
      <c r="N146" s="13" t="s">
        <v>17</v>
      </c>
      <c r="O146" s="1" t="s">
        <v>18</v>
      </c>
      <c r="P146" s="1"/>
      <c r="T146" s="13" t="s">
        <v>17</v>
      </c>
      <c r="U146" s="1" t="s">
        <v>92</v>
      </c>
      <c r="V146" s="1"/>
      <c r="Z146" s="13" t="s">
        <v>17</v>
      </c>
      <c r="AA146" s="1" t="s">
        <v>77</v>
      </c>
      <c r="AB146" s="1"/>
      <c r="AF146" s="13" t="s">
        <v>17</v>
      </c>
      <c r="AG146" s="1" t="s">
        <v>41</v>
      </c>
      <c r="AH146" s="1"/>
      <c r="AK146" s="9"/>
    </row>
    <row r="147" spans="2:37" x14ac:dyDescent="0.3">
      <c r="B147" s="19" t="s">
        <v>526</v>
      </c>
      <c r="C147" s="1" t="s">
        <v>533</v>
      </c>
      <c r="D147" s="1"/>
      <c r="E147" s="1"/>
      <c r="F147" s="1"/>
      <c r="G147" s="1"/>
      <c r="H147" s="1">
        <v>0</v>
      </c>
      <c r="J147" s="13" t="s">
        <v>19</v>
      </c>
      <c r="K147" s="1" t="s">
        <v>20</v>
      </c>
      <c r="L147" s="1"/>
      <c r="N147" s="13" t="s">
        <v>19</v>
      </c>
      <c r="O147" s="1" t="s">
        <v>20</v>
      </c>
      <c r="P147" s="1"/>
      <c r="T147" s="13" t="s">
        <v>19</v>
      </c>
      <c r="U147" s="1" t="s">
        <v>20</v>
      </c>
      <c r="V147" s="1"/>
      <c r="Z147" s="13" t="s">
        <v>19</v>
      </c>
      <c r="AA147" s="1" t="s">
        <v>20</v>
      </c>
      <c r="AB147" s="1"/>
      <c r="AF147" s="13" t="s">
        <v>19</v>
      </c>
      <c r="AG147" s="1" t="s">
        <v>42</v>
      </c>
      <c r="AH147" s="1"/>
      <c r="AK147" s="9"/>
    </row>
    <row r="148" spans="2:37" x14ac:dyDescent="0.3">
      <c r="B148" s="19" t="s">
        <v>526</v>
      </c>
      <c r="C148" s="1" t="s">
        <v>533</v>
      </c>
      <c r="D148" s="1"/>
      <c r="E148" s="1"/>
      <c r="F148" s="1"/>
      <c r="G148" s="1"/>
      <c r="H148" s="1">
        <v>0</v>
      </c>
      <c r="J148" s="13"/>
      <c r="K148" s="1"/>
      <c r="L148" s="1"/>
      <c r="N148" s="13"/>
      <c r="O148" s="1"/>
      <c r="P148" s="1"/>
      <c r="T148" s="13"/>
      <c r="U148" s="1"/>
      <c r="V148" s="1"/>
      <c r="Z148" s="13"/>
      <c r="AA148" s="1"/>
      <c r="AB148" s="1"/>
      <c r="AF148" s="13"/>
      <c r="AG148" s="1"/>
      <c r="AH148" s="1"/>
      <c r="AK148" s="9"/>
    </row>
    <row r="149" spans="2:37" x14ac:dyDescent="0.3">
      <c r="B149" s="19" t="s">
        <v>526</v>
      </c>
      <c r="C149" s="1" t="s">
        <v>533</v>
      </c>
      <c r="D149" s="1"/>
      <c r="E149" s="1"/>
      <c r="F149" s="1"/>
      <c r="G149" s="1"/>
      <c r="H149" s="1">
        <v>0</v>
      </c>
      <c r="J149" s="13" t="s">
        <v>9</v>
      </c>
      <c r="K149" s="1"/>
      <c r="L149" s="1"/>
      <c r="N149" s="13" t="s">
        <v>9</v>
      </c>
      <c r="O149" s="1"/>
      <c r="P149" s="1"/>
      <c r="T149" s="13" t="s">
        <v>9</v>
      </c>
      <c r="U149" s="1"/>
      <c r="V149" s="1"/>
      <c r="Z149" s="13" t="s">
        <v>9</v>
      </c>
      <c r="AA149" s="1"/>
      <c r="AB149" s="1"/>
      <c r="AF149" s="13" t="s">
        <v>9</v>
      </c>
      <c r="AG149" s="1"/>
      <c r="AH149" s="1"/>
      <c r="AK149" s="9"/>
    </row>
    <row r="150" spans="2:37" x14ac:dyDescent="0.3">
      <c r="B150" s="19" t="s">
        <v>526</v>
      </c>
      <c r="C150" s="1" t="s">
        <v>529</v>
      </c>
      <c r="D150" s="1">
        <v>1</v>
      </c>
      <c r="E150" s="1"/>
      <c r="F150" s="1"/>
      <c r="G150" s="1"/>
      <c r="H150" s="1"/>
      <c r="J150" s="13" t="s">
        <v>522</v>
      </c>
      <c r="K150" s="1">
        <v>30</v>
      </c>
      <c r="L150" s="1"/>
      <c r="N150" s="13" t="s">
        <v>522</v>
      </c>
      <c r="O150" s="1">
        <v>30</v>
      </c>
      <c r="P150" s="1"/>
      <c r="T150" s="13" t="s">
        <v>523</v>
      </c>
      <c r="U150" s="1">
        <v>35</v>
      </c>
      <c r="V150" s="1"/>
      <c r="Z150" s="13" t="s">
        <v>475</v>
      </c>
      <c r="AA150" s="1">
        <v>56</v>
      </c>
      <c r="AB150" s="1"/>
      <c r="AF150" s="13" t="s">
        <v>524</v>
      </c>
      <c r="AG150" s="1">
        <v>65.5</v>
      </c>
      <c r="AH150" s="1"/>
      <c r="AK150" s="9"/>
    </row>
    <row r="151" spans="2:37" x14ac:dyDescent="0.3">
      <c r="B151" s="19" t="s">
        <v>526</v>
      </c>
      <c r="C151" s="1" t="s">
        <v>529</v>
      </c>
      <c r="D151" s="1">
        <v>1</v>
      </c>
      <c r="E151" s="1"/>
      <c r="F151" s="1"/>
      <c r="G151" s="1"/>
      <c r="H151" s="1"/>
      <c r="J151" s="13" t="s">
        <v>475</v>
      </c>
      <c r="K151" s="1">
        <v>56</v>
      </c>
      <c r="L151" s="1"/>
      <c r="N151" s="13" t="s">
        <v>525</v>
      </c>
      <c r="O151" s="1" t="s">
        <v>10</v>
      </c>
      <c r="P151" s="1"/>
      <c r="T151" s="13" t="s">
        <v>525</v>
      </c>
      <c r="U151" s="1" t="s">
        <v>10</v>
      </c>
      <c r="V151" s="1"/>
      <c r="Z151" s="13" t="s">
        <v>525</v>
      </c>
      <c r="AA151" s="1" t="s">
        <v>10</v>
      </c>
      <c r="AB151" s="1"/>
      <c r="AF151" s="13" t="s">
        <v>525</v>
      </c>
      <c r="AG151" s="1" t="s">
        <v>10</v>
      </c>
      <c r="AH151" s="1"/>
      <c r="AK151" s="9"/>
    </row>
    <row r="152" spans="2:37" x14ac:dyDescent="0.3">
      <c r="B152" s="19" t="s">
        <v>526</v>
      </c>
      <c r="C152" s="1" t="s">
        <v>529</v>
      </c>
      <c r="D152" s="1">
        <v>1</v>
      </c>
      <c r="E152" s="1"/>
      <c r="F152" s="1"/>
      <c r="G152" s="1"/>
      <c r="H152" s="1"/>
      <c r="J152" s="13" t="s">
        <v>430</v>
      </c>
      <c r="K152" s="1">
        <v>0.53569999999999995</v>
      </c>
      <c r="L152" s="1">
        <v>1.867</v>
      </c>
      <c r="N152" s="13"/>
      <c r="O152" s="1"/>
      <c r="P152" s="1"/>
      <c r="T152" s="13"/>
      <c r="U152" s="1"/>
      <c r="V152" s="1"/>
      <c r="Z152" s="13"/>
      <c r="AA152" s="1"/>
      <c r="AB152" s="1"/>
      <c r="AF152" s="13"/>
      <c r="AG152" s="1"/>
      <c r="AH152" s="1"/>
      <c r="AK152" s="9"/>
    </row>
    <row r="153" spans="2:37" x14ac:dyDescent="0.3">
      <c r="B153" s="19" t="s">
        <v>526</v>
      </c>
      <c r="C153" s="1" t="s">
        <v>528</v>
      </c>
      <c r="D153" s="1">
        <v>1</v>
      </c>
      <c r="E153" s="1"/>
      <c r="F153" s="1"/>
      <c r="G153" s="1"/>
      <c r="H153" s="1"/>
      <c r="J153" s="13" t="s">
        <v>431</v>
      </c>
      <c r="K153" s="1" t="s">
        <v>537</v>
      </c>
      <c r="L153" s="1" t="s">
        <v>538</v>
      </c>
      <c r="N153" s="13" t="s">
        <v>434</v>
      </c>
      <c r="O153" s="1" t="s">
        <v>544</v>
      </c>
      <c r="P153" s="1" t="s">
        <v>545</v>
      </c>
      <c r="T153" s="13" t="s">
        <v>434</v>
      </c>
      <c r="U153" s="1" t="s">
        <v>551</v>
      </c>
      <c r="V153" s="1" t="s">
        <v>552</v>
      </c>
      <c r="Z153" s="13" t="s">
        <v>434</v>
      </c>
      <c r="AA153" s="1" t="s">
        <v>558</v>
      </c>
      <c r="AB153" s="1" t="s">
        <v>559</v>
      </c>
      <c r="AF153" s="13" t="s">
        <v>434</v>
      </c>
      <c r="AG153" s="1" t="s">
        <v>565</v>
      </c>
      <c r="AH153" s="1" t="s">
        <v>566</v>
      </c>
      <c r="AK153" s="9"/>
    </row>
    <row r="154" spans="2:37" x14ac:dyDescent="0.3">
      <c r="B154" s="19" t="s">
        <v>526</v>
      </c>
      <c r="C154" s="1" t="s">
        <v>527</v>
      </c>
      <c r="D154" s="1">
        <v>1</v>
      </c>
      <c r="E154" s="1"/>
      <c r="F154" s="1"/>
      <c r="G154" s="1"/>
      <c r="H154" s="1"/>
      <c r="J154" s="13"/>
      <c r="K154" s="1"/>
      <c r="L154" s="1"/>
      <c r="N154" s="13" t="s">
        <v>430</v>
      </c>
      <c r="O154" s="1">
        <v>27.58</v>
      </c>
      <c r="P154" s="1">
        <v>3.6260000000000001E-2</v>
      </c>
      <c r="T154" s="13" t="s">
        <v>430</v>
      </c>
      <c r="U154" s="1">
        <v>12.27</v>
      </c>
      <c r="V154" s="1">
        <v>8.1530000000000005E-2</v>
      </c>
      <c r="Z154" s="13" t="s">
        <v>430</v>
      </c>
      <c r="AA154" s="1">
        <v>4.3250000000000002</v>
      </c>
      <c r="AB154" s="1">
        <v>0.23119999999999999</v>
      </c>
      <c r="AF154" s="13" t="s">
        <v>430</v>
      </c>
      <c r="AG154" s="1">
        <v>3.4409999999999998</v>
      </c>
      <c r="AH154" s="1">
        <v>0.29060000000000002</v>
      </c>
      <c r="AK154" s="9"/>
    </row>
    <row r="155" spans="2:37" x14ac:dyDescent="0.3">
      <c r="B155" s="19" t="s">
        <v>526</v>
      </c>
      <c r="C155" s="1" t="s">
        <v>533</v>
      </c>
      <c r="D155" s="1"/>
      <c r="E155" s="1">
        <v>0</v>
      </c>
      <c r="F155" s="1"/>
      <c r="G155" s="1"/>
      <c r="H155" s="1"/>
      <c r="J155" s="13" t="s">
        <v>434</v>
      </c>
      <c r="K155" s="1" t="s">
        <v>444</v>
      </c>
      <c r="L155" s="1" t="s">
        <v>445</v>
      </c>
      <c r="N155" s="13" t="s">
        <v>431</v>
      </c>
      <c r="O155" s="1" t="s">
        <v>546</v>
      </c>
      <c r="P155" s="1" t="s">
        <v>547</v>
      </c>
      <c r="T155" s="13" t="s">
        <v>431</v>
      </c>
      <c r="U155" s="1" t="s">
        <v>553</v>
      </c>
      <c r="V155" s="1" t="s">
        <v>554</v>
      </c>
      <c r="Z155" s="13" t="s">
        <v>431</v>
      </c>
      <c r="AA155" s="1" t="s">
        <v>560</v>
      </c>
      <c r="AB155" s="1" t="s">
        <v>561</v>
      </c>
      <c r="AF155" s="13" t="s">
        <v>431</v>
      </c>
      <c r="AG155" s="1" t="s">
        <v>567</v>
      </c>
      <c r="AH155" s="1" t="s">
        <v>568</v>
      </c>
      <c r="AK155" s="9"/>
    </row>
    <row r="156" spans="2:37" x14ac:dyDescent="0.3">
      <c r="B156" s="19" t="s">
        <v>526</v>
      </c>
      <c r="C156" s="1" t="s">
        <v>535</v>
      </c>
      <c r="D156" s="1"/>
      <c r="E156" s="1">
        <v>1</v>
      </c>
      <c r="F156" s="1"/>
      <c r="G156" s="1"/>
      <c r="H156" s="1"/>
      <c r="J156" s="13" t="s">
        <v>430</v>
      </c>
      <c r="K156" s="1">
        <v>6.7519999999999998</v>
      </c>
      <c r="L156" s="1">
        <v>0.14810000000000001</v>
      </c>
      <c r="N156" s="13"/>
      <c r="O156" s="1"/>
      <c r="P156" s="1"/>
      <c r="T156" s="13"/>
      <c r="U156" s="1"/>
      <c r="V156" s="1"/>
      <c r="Z156" s="13"/>
      <c r="AA156" s="1"/>
      <c r="AB156" s="1"/>
      <c r="AF156" s="13"/>
      <c r="AG156" s="1"/>
      <c r="AH156" s="1"/>
      <c r="AK156" s="9"/>
    </row>
    <row r="157" spans="2:37" x14ac:dyDescent="0.3">
      <c r="B157" s="19" t="s">
        <v>526</v>
      </c>
      <c r="C157" s="1" t="s">
        <v>536</v>
      </c>
      <c r="D157" s="1"/>
      <c r="E157" s="1">
        <v>1</v>
      </c>
      <c r="F157" s="1"/>
      <c r="G157" s="1"/>
      <c r="H157" s="1"/>
      <c r="J157" s="13" t="s">
        <v>431</v>
      </c>
      <c r="K157" s="1" t="s">
        <v>539</v>
      </c>
      <c r="L157" s="1" t="s">
        <v>540</v>
      </c>
      <c r="N157" s="13" t="s">
        <v>439</v>
      </c>
      <c r="O157" s="1" t="s">
        <v>544</v>
      </c>
      <c r="P157" s="1" t="s">
        <v>545</v>
      </c>
      <c r="T157" s="13" t="s">
        <v>439</v>
      </c>
      <c r="U157" s="1" t="s">
        <v>551</v>
      </c>
      <c r="V157" s="1" t="s">
        <v>552</v>
      </c>
      <c r="Z157" s="13" t="s">
        <v>439</v>
      </c>
      <c r="AA157" s="1" t="s">
        <v>558</v>
      </c>
      <c r="AB157" s="1" t="s">
        <v>559</v>
      </c>
      <c r="AF157" s="13" t="s">
        <v>439</v>
      </c>
      <c r="AG157" s="1" t="s">
        <v>565</v>
      </c>
      <c r="AH157" s="1" t="s">
        <v>566</v>
      </c>
      <c r="AK157" s="9"/>
    </row>
    <row r="158" spans="2:37" x14ac:dyDescent="0.3">
      <c r="B158" s="19" t="s">
        <v>526</v>
      </c>
      <c r="C158" s="1" t="s">
        <v>533</v>
      </c>
      <c r="D158" s="1"/>
      <c r="E158" s="1">
        <v>0</v>
      </c>
      <c r="F158" s="1"/>
      <c r="G158" s="1"/>
      <c r="H158" s="1"/>
      <c r="J158" s="13"/>
      <c r="K158" s="1"/>
      <c r="L158" s="1"/>
      <c r="N158" s="13" t="s">
        <v>430</v>
      </c>
      <c r="O158" s="1">
        <v>11.54</v>
      </c>
      <c r="P158" s="1">
        <v>8.6660000000000001E-2</v>
      </c>
      <c r="T158" s="13" t="s">
        <v>430</v>
      </c>
      <c r="U158" s="1">
        <v>8.3659999999999997</v>
      </c>
      <c r="V158" s="1">
        <v>0.1195</v>
      </c>
      <c r="Z158" s="13" t="s">
        <v>430</v>
      </c>
      <c r="AA158" s="1">
        <v>4.2140000000000004</v>
      </c>
      <c r="AB158" s="1">
        <v>0.23730000000000001</v>
      </c>
      <c r="AF158" s="13" t="s">
        <v>430</v>
      </c>
      <c r="AG158" s="1">
        <v>3.2570000000000001</v>
      </c>
      <c r="AH158" s="1">
        <v>0.307</v>
      </c>
      <c r="AK158" s="9"/>
    </row>
    <row r="159" spans="2:37" x14ac:dyDescent="0.3">
      <c r="B159" s="19" t="s">
        <v>526</v>
      </c>
      <c r="C159" s="1" t="s">
        <v>535</v>
      </c>
      <c r="D159" s="1"/>
      <c r="E159" s="1">
        <v>1</v>
      </c>
      <c r="F159" s="1"/>
      <c r="G159" s="1"/>
      <c r="H159" s="1"/>
      <c r="J159" s="13" t="s">
        <v>439</v>
      </c>
      <c r="K159" s="1" t="s">
        <v>444</v>
      </c>
      <c r="L159" s="1" t="s">
        <v>445</v>
      </c>
      <c r="N159" s="13" t="s">
        <v>431</v>
      </c>
      <c r="O159" s="1" t="s">
        <v>548</v>
      </c>
      <c r="P159" s="1" t="s">
        <v>549</v>
      </c>
      <c r="T159" s="13" t="s">
        <v>431</v>
      </c>
      <c r="U159" s="1" t="s">
        <v>555</v>
      </c>
      <c r="V159" s="1" t="s">
        <v>556</v>
      </c>
      <c r="Z159" s="13" t="s">
        <v>431</v>
      </c>
      <c r="AA159" s="1" t="s">
        <v>562</v>
      </c>
      <c r="AB159" s="1" t="s">
        <v>563</v>
      </c>
      <c r="AF159" s="13" t="s">
        <v>431</v>
      </c>
      <c r="AG159" s="1" t="s">
        <v>569</v>
      </c>
      <c r="AH159" s="1" t="s">
        <v>570</v>
      </c>
      <c r="AK159" s="9"/>
    </row>
    <row r="160" spans="2:37" x14ac:dyDescent="0.3">
      <c r="B160" s="19" t="s">
        <v>526</v>
      </c>
      <c r="C160" s="1" t="s">
        <v>532</v>
      </c>
      <c r="D160" s="1"/>
      <c r="E160" s="1"/>
      <c r="F160" s="1">
        <v>1</v>
      </c>
      <c r="G160" s="1"/>
      <c r="H160" s="1"/>
      <c r="J160" s="13" t="s">
        <v>430</v>
      </c>
      <c r="K160" s="1">
        <v>3.6560000000000001</v>
      </c>
      <c r="L160" s="1">
        <v>0.27350000000000002</v>
      </c>
      <c r="N160" s="13"/>
      <c r="O160" s="1"/>
      <c r="P160" s="1"/>
      <c r="T160" s="13"/>
      <c r="U160" s="1"/>
      <c r="V160" s="1"/>
      <c r="Z160" s="13"/>
      <c r="AA160" s="1"/>
      <c r="AB160" s="1"/>
      <c r="AF160" s="13"/>
      <c r="AG160" s="1"/>
      <c r="AH160" s="1"/>
      <c r="AK160" s="9"/>
    </row>
    <row r="161" spans="2:42" x14ac:dyDescent="0.3">
      <c r="B161" s="19" t="s">
        <v>526</v>
      </c>
      <c r="C161" s="1" t="s">
        <v>530</v>
      </c>
      <c r="D161" s="1"/>
      <c r="E161" s="1"/>
      <c r="F161" s="1">
        <v>1</v>
      </c>
      <c r="G161" s="1"/>
      <c r="H161" s="1"/>
      <c r="J161" s="13" t="s">
        <v>431</v>
      </c>
      <c r="K161" s="1" t="s">
        <v>541</v>
      </c>
      <c r="L161" s="1" t="s">
        <v>542</v>
      </c>
      <c r="AK161" s="9"/>
    </row>
    <row r="162" spans="2:42" x14ac:dyDescent="0.3">
      <c r="B162" s="19" t="s">
        <v>526</v>
      </c>
      <c r="C162" s="1" t="s">
        <v>529</v>
      </c>
      <c r="D162" s="1"/>
      <c r="E162" s="1"/>
      <c r="F162" s="1">
        <v>1</v>
      </c>
      <c r="G162" s="1"/>
      <c r="H162" s="1"/>
      <c r="J162" s="13"/>
      <c r="K162" s="1"/>
      <c r="L162" s="1"/>
      <c r="AK162" s="9"/>
    </row>
    <row r="163" spans="2:42" x14ac:dyDescent="0.3">
      <c r="B163" s="19" t="s">
        <v>526</v>
      </c>
      <c r="C163" s="1" t="s">
        <v>532</v>
      </c>
      <c r="D163" s="1"/>
      <c r="E163" s="1"/>
      <c r="F163" s="1">
        <v>1</v>
      </c>
      <c r="G163" s="1"/>
      <c r="H163" s="1"/>
      <c r="AK163" s="9"/>
    </row>
    <row r="164" spans="2:42" x14ac:dyDescent="0.3">
      <c r="B164" s="19" t="s">
        <v>526</v>
      </c>
      <c r="C164" s="1" t="s">
        <v>529</v>
      </c>
      <c r="D164" s="1"/>
      <c r="E164" s="1"/>
      <c r="F164" s="1">
        <v>1</v>
      </c>
      <c r="G164" s="1"/>
      <c r="H164" s="1"/>
      <c r="AK164" s="9"/>
    </row>
    <row r="165" spans="2:42" x14ac:dyDescent="0.3">
      <c r="B165" s="19" t="s">
        <v>526</v>
      </c>
      <c r="C165" s="1" t="s">
        <v>535</v>
      </c>
      <c r="D165" s="1"/>
      <c r="E165" s="1"/>
      <c r="F165" s="1"/>
      <c r="G165" s="1">
        <v>1</v>
      </c>
      <c r="H165" s="1"/>
      <c r="AK165" s="9"/>
    </row>
    <row r="166" spans="2:42" x14ac:dyDescent="0.3">
      <c r="B166" s="19" t="s">
        <v>526</v>
      </c>
      <c r="C166" s="1" t="s">
        <v>531</v>
      </c>
      <c r="D166" s="1"/>
      <c r="E166" s="1"/>
      <c r="F166" s="1"/>
      <c r="G166" s="1">
        <v>1</v>
      </c>
      <c r="H166" s="1"/>
      <c r="AK166" s="9"/>
    </row>
    <row r="167" spans="2:42" x14ac:dyDescent="0.3">
      <c r="B167" s="19" t="s">
        <v>526</v>
      </c>
      <c r="C167" s="1" t="s">
        <v>533</v>
      </c>
      <c r="D167" s="1"/>
      <c r="E167" s="1"/>
      <c r="F167" s="1"/>
      <c r="G167" s="1">
        <v>0</v>
      </c>
      <c r="H167" s="1"/>
      <c r="AK167" s="9"/>
    </row>
    <row r="168" spans="2:42" x14ac:dyDescent="0.3">
      <c r="B168" s="19" t="s">
        <v>526</v>
      </c>
      <c r="C168" s="1" t="s">
        <v>533</v>
      </c>
      <c r="D168" s="1"/>
      <c r="E168" s="1"/>
      <c r="F168" s="1"/>
      <c r="G168" s="1">
        <v>0</v>
      </c>
      <c r="H168" s="1"/>
      <c r="AK168" s="9"/>
    </row>
    <row r="169" spans="2:42" x14ac:dyDescent="0.3">
      <c r="B169" s="19" t="s">
        <v>526</v>
      </c>
      <c r="C169" s="1" t="s">
        <v>532</v>
      </c>
      <c r="D169" s="1"/>
      <c r="E169" s="1"/>
      <c r="F169" s="1"/>
      <c r="G169" s="1">
        <v>1</v>
      </c>
      <c r="H169" s="1"/>
      <c r="AK169" s="9"/>
    </row>
    <row r="170" spans="2:42" x14ac:dyDescent="0.3">
      <c r="B170" s="19" t="s">
        <v>526</v>
      </c>
      <c r="C170" s="1" t="s">
        <v>533</v>
      </c>
      <c r="D170" s="1"/>
      <c r="E170" s="1"/>
      <c r="F170" s="1"/>
      <c r="G170" s="1"/>
      <c r="H170" s="1">
        <v>0</v>
      </c>
      <c r="AK170" s="9"/>
    </row>
    <row r="171" spans="2:42" x14ac:dyDescent="0.3">
      <c r="B171" s="19" t="s">
        <v>526</v>
      </c>
      <c r="C171" s="1" t="s">
        <v>533</v>
      </c>
      <c r="D171" s="1"/>
      <c r="E171" s="1"/>
      <c r="F171" s="1"/>
      <c r="G171" s="1"/>
      <c r="H171" s="1">
        <v>0</v>
      </c>
      <c r="AK171" s="9"/>
    </row>
    <row r="172" spans="2:42" x14ac:dyDescent="0.3">
      <c r="B172" s="19" t="s">
        <v>526</v>
      </c>
      <c r="C172" s="1" t="s">
        <v>532</v>
      </c>
      <c r="D172" s="1"/>
      <c r="E172" s="1"/>
      <c r="F172" s="1"/>
      <c r="G172" s="1"/>
      <c r="H172" s="1">
        <v>1</v>
      </c>
      <c r="AK172" s="9"/>
    </row>
    <row r="173" spans="2:42" x14ac:dyDescent="0.3">
      <c r="B173" s="19" t="s">
        <v>526</v>
      </c>
      <c r="C173" s="1" t="s">
        <v>533</v>
      </c>
      <c r="D173" s="1"/>
      <c r="E173" s="1"/>
      <c r="F173" s="1"/>
      <c r="G173" s="1"/>
      <c r="H173" s="1">
        <v>0</v>
      </c>
      <c r="AK173" s="9"/>
    </row>
    <row r="174" spans="2:42" ht="15" thickBot="1" x14ac:dyDescent="0.35">
      <c r="B174" s="81" t="s">
        <v>526</v>
      </c>
      <c r="C174" s="16" t="s">
        <v>536</v>
      </c>
      <c r="D174" s="16"/>
      <c r="E174" s="16"/>
      <c r="F174" s="16"/>
      <c r="G174" s="16"/>
      <c r="H174" s="16">
        <v>1</v>
      </c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8"/>
    </row>
    <row r="175" spans="2:42" ht="15" thickBot="1" x14ac:dyDescent="0.35"/>
    <row r="176" spans="2:42" x14ac:dyDescent="0.3">
      <c r="B176" s="5" t="s">
        <v>572</v>
      </c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7"/>
    </row>
    <row r="177" spans="2:42" x14ac:dyDescent="0.3">
      <c r="B177" s="8"/>
      <c r="AP177" s="9"/>
    </row>
    <row r="178" spans="2:42" x14ac:dyDescent="0.3">
      <c r="B178" s="82" t="s">
        <v>1</v>
      </c>
      <c r="C178" s="80" t="s">
        <v>25</v>
      </c>
      <c r="D178" s="80" t="s">
        <v>573</v>
      </c>
      <c r="E178" s="80" t="s">
        <v>26</v>
      </c>
      <c r="F178" s="80" t="s">
        <v>574</v>
      </c>
      <c r="G178" s="80" t="s">
        <v>575</v>
      </c>
      <c r="K178" s="80" t="s">
        <v>25</v>
      </c>
      <c r="L178" s="80" t="s">
        <v>573</v>
      </c>
      <c r="M178" s="80" t="s">
        <v>26</v>
      </c>
      <c r="N178" s="80" t="s">
        <v>574</v>
      </c>
      <c r="O178" s="80" t="s">
        <v>575</v>
      </c>
      <c r="AP178" s="9"/>
    </row>
    <row r="179" spans="2:42" x14ac:dyDescent="0.3">
      <c r="B179" s="19">
        <v>40</v>
      </c>
      <c r="C179" s="1">
        <v>1</v>
      </c>
      <c r="D179" s="1"/>
      <c r="E179" s="1"/>
      <c r="F179" s="1"/>
      <c r="G179" s="1"/>
      <c r="J179" s="13" t="s">
        <v>425</v>
      </c>
      <c r="K179" s="1">
        <v>50</v>
      </c>
      <c r="L179" s="1">
        <v>50</v>
      </c>
      <c r="M179" s="1">
        <v>50</v>
      </c>
      <c r="N179" s="1">
        <v>50</v>
      </c>
      <c r="O179" s="1">
        <v>50</v>
      </c>
      <c r="AP179" s="9"/>
    </row>
    <row r="180" spans="2:42" x14ac:dyDescent="0.3">
      <c r="B180" s="19">
        <v>49</v>
      </c>
      <c r="C180" s="1">
        <v>1</v>
      </c>
      <c r="D180" s="1"/>
      <c r="E180" s="1"/>
      <c r="F180" s="1"/>
      <c r="G180" s="1"/>
      <c r="J180" s="13" t="s">
        <v>426</v>
      </c>
      <c r="K180" s="1">
        <v>40</v>
      </c>
      <c r="L180" s="1">
        <v>40</v>
      </c>
      <c r="M180" s="1">
        <v>40</v>
      </c>
      <c r="N180" s="1">
        <v>40</v>
      </c>
      <c r="O180" s="1">
        <v>40</v>
      </c>
      <c r="AP180" s="9"/>
    </row>
    <row r="181" spans="2:42" x14ac:dyDescent="0.3">
      <c r="B181" s="19">
        <v>56</v>
      </c>
      <c r="C181" s="1">
        <v>1</v>
      </c>
      <c r="D181" s="1"/>
      <c r="E181" s="1"/>
      <c r="F181" s="1"/>
      <c r="G181" s="1"/>
      <c r="J181" s="13" t="s">
        <v>427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AP181" s="9"/>
    </row>
    <row r="182" spans="2:42" x14ac:dyDescent="0.3">
      <c r="B182" s="19">
        <v>59</v>
      </c>
      <c r="C182" s="1">
        <v>1</v>
      </c>
      <c r="D182" s="1"/>
      <c r="E182" s="1"/>
      <c r="F182" s="1"/>
      <c r="G182" s="1"/>
      <c r="J182" s="13" t="s">
        <v>428</v>
      </c>
      <c r="K182" s="1">
        <v>0</v>
      </c>
      <c r="L182" s="1">
        <v>0</v>
      </c>
      <c r="M182" s="1">
        <v>4</v>
      </c>
      <c r="N182" s="1">
        <v>3</v>
      </c>
      <c r="O182" s="1">
        <v>5</v>
      </c>
      <c r="AP182" s="9"/>
    </row>
    <row r="183" spans="2:42" x14ac:dyDescent="0.3">
      <c r="B183" s="19">
        <v>60</v>
      </c>
      <c r="C183" s="1">
        <v>1</v>
      </c>
      <c r="D183" s="1"/>
      <c r="E183" s="1"/>
      <c r="F183" s="1"/>
      <c r="G183" s="1"/>
      <c r="J183" s="13" t="s">
        <v>429</v>
      </c>
      <c r="K183" s="1">
        <v>10</v>
      </c>
      <c r="L183" s="1">
        <v>10</v>
      </c>
      <c r="M183" s="1">
        <v>6</v>
      </c>
      <c r="N183" s="1">
        <v>7</v>
      </c>
      <c r="O183" s="1">
        <v>5</v>
      </c>
      <c r="AP183" s="9"/>
    </row>
    <row r="184" spans="2:42" x14ac:dyDescent="0.3">
      <c r="B184" s="19">
        <v>39</v>
      </c>
      <c r="C184" s="1">
        <v>1</v>
      </c>
      <c r="D184" s="1"/>
      <c r="E184" s="1"/>
      <c r="F184" s="1"/>
      <c r="G184" s="1"/>
      <c r="J184" s="13"/>
      <c r="K184" s="1"/>
      <c r="L184" s="1"/>
      <c r="M184" s="1"/>
      <c r="N184" s="1"/>
      <c r="O184" s="1"/>
      <c r="AP184" s="9"/>
    </row>
    <row r="185" spans="2:42" x14ac:dyDescent="0.3">
      <c r="B185" s="19">
        <v>39</v>
      </c>
      <c r="C185" s="1">
        <v>1</v>
      </c>
      <c r="D185" s="1"/>
      <c r="E185" s="1"/>
      <c r="F185" s="1"/>
      <c r="G185" s="1"/>
      <c r="J185" s="13" t="s">
        <v>9</v>
      </c>
      <c r="K185" s="1">
        <v>47</v>
      </c>
      <c r="L185" s="1">
        <v>55</v>
      </c>
      <c r="M185" s="1">
        <v>76</v>
      </c>
      <c r="N185" s="1">
        <v>95.5</v>
      </c>
      <c r="O185" s="1">
        <v>111</v>
      </c>
      <c r="AP185" s="9"/>
    </row>
    <row r="186" spans="2:42" x14ac:dyDescent="0.3">
      <c r="B186" s="19">
        <v>45</v>
      </c>
      <c r="C186" s="1">
        <v>1</v>
      </c>
      <c r="D186" s="1"/>
      <c r="E186" s="1"/>
      <c r="F186" s="1"/>
      <c r="G186" s="1"/>
      <c r="AP186" s="9"/>
    </row>
    <row r="187" spans="2:42" x14ac:dyDescent="0.3">
      <c r="B187" s="19">
        <v>46</v>
      </c>
      <c r="C187" s="1">
        <v>1</v>
      </c>
      <c r="D187" s="1"/>
      <c r="E187" s="1"/>
      <c r="F187" s="1"/>
      <c r="G187" s="1"/>
      <c r="J187" s="13" t="s">
        <v>582</v>
      </c>
      <c r="K187" s="1"/>
      <c r="L187" s="1"/>
      <c r="N187" s="13" t="s">
        <v>589</v>
      </c>
      <c r="O187" s="1"/>
      <c r="P187" s="1"/>
      <c r="S187" s="13" t="s">
        <v>596</v>
      </c>
      <c r="T187" s="1"/>
      <c r="U187" s="1"/>
      <c r="Y187" s="13" t="s">
        <v>603</v>
      </c>
      <c r="Z187" s="1"/>
      <c r="AA187" s="1"/>
      <c r="AE187" s="13" t="s">
        <v>612</v>
      </c>
      <c r="AF187" s="1"/>
      <c r="AG187" s="1"/>
      <c r="AP187" s="9"/>
    </row>
    <row r="188" spans="2:42" x14ac:dyDescent="0.3">
      <c r="B188" s="19">
        <v>48</v>
      </c>
      <c r="C188" s="1">
        <v>1</v>
      </c>
      <c r="D188" s="1"/>
      <c r="E188" s="1"/>
      <c r="F188" s="1"/>
      <c r="G188" s="1"/>
      <c r="J188" s="13"/>
      <c r="K188" s="1"/>
      <c r="L188" s="1"/>
      <c r="N188" s="13"/>
      <c r="O188" s="1"/>
      <c r="P188" s="1"/>
      <c r="S188" s="13"/>
      <c r="T188" s="1"/>
      <c r="U188" s="1"/>
      <c r="Y188" s="13"/>
      <c r="Z188" s="1"/>
      <c r="AA188" s="1"/>
      <c r="AE188" s="13"/>
      <c r="AF188" s="1"/>
      <c r="AG188" s="1"/>
      <c r="AP188" s="9"/>
    </row>
    <row r="189" spans="2:42" x14ac:dyDescent="0.3">
      <c r="B189" s="19">
        <v>48</v>
      </c>
      <c r="C189" s="1"/>
      <c r="D189" s="1">
        <v>1</v>
      </c>
      <c r="E189" s="1"/>
      <c r="F189" s="1"/>
      <c r="G189" s="1"/>
      <c r="J189" s="13" t="s">
        <v>91</v>
      </c>
      <c r="K189" s="1"/>
      <c r="L189" s="1"/>
      <c r="N189" s="13" t="s">
        <v>91</v>
      </c>
      <c r="O189" s="1"/>
      <c r="P189" s="1"/>
      <c r="S189" s="13" t="s">
        <v>91</v>
      </c>
      <c r="T189" s="1"/>
      <c r="U189" s="1"/>
      <c r="Y189" s="13" t="s">
        <v>91</v>
      </c>
      <c r="Z189" s="1"/>
      <c r="AA189" s="1"/>
      <c r="AE189" s="13" t="s">
        <v>91</v>
      </c>
      <c r="AF189" s="1"/>
      <c r="AG189" s="1"/>
      <c r="AP189" s="9"/>
    </row>
    <row r="190" spans="2:42" x14ac:dyDescent="0.3">
      <c r="B190" s="19">
        <v>55</v>
      </c>
      <c r="C190" s="1"/>
      <c r="D190" s="1">
        <v>1</v>
      </c>
      <c r="E190" s="1"/>
      <c r="F190" s="1"/>
      <c r="G190" s="1"/>
      <c r="J190" s="13" t="s">
        <v>13</v>
      </c>
      <c r="K190" s="1">
        <v>1.9419999999999999</v>
      </c>
      <c r="L190" s="1"/>
      <c r="N190" s="13" t="s">
        <v>13</v>
      </c>
      <c r="O190" s="1">
        <v>15.54</v>
      </c>
      <c r="P190" s="1"/>
      <c r="S190" s="13" t="s">
        <v>13</v>
      </c>
      <c r="T190" s="1">
        <v>11.68</v>
      </c>
      <c r="U190" s="1"/>
      <c r="Y190" s="13" t="s">
        <v>13</v>
      </c>
      <c r="Z190" s="1">
        <v>18.32</v>
      </c>
      <c r="AA190" s="1"/>
      <c r="AE190" s="13" t="s">
        <v>13</v>
      </c>
      <c r="AF190" s="1">
        <v>12.76</v>
      </c>
      <c r="AG190" s="1"/>
      <c r="AP190" s="9"/>
    </row>
    <row r="191" spans="2:42" x14ac:dyDescent="0.3">
      <c r="B191" s="19">
        <v>59</v>
      </c>
      <c r="C191" s="1"/>
      <c r="D191" s="1">
        <v>1</v>
      </c>
      <c r="E191" s="1"/>
      <c r="F191" s="1"/>
      <c r="G191" s="1"/>
      <c r="J191" s="13" t="s">
        <v>14</v>
      </c>
      <c r="K191" s="1">
        <v>1</v>
      </c>
      <c r="L191" s="1"/>
      <c r="N191" s="13" t="s">
        <v>14</v>
      </c>
      <c r="O191" s="1">
        <v>1</v>
      </c>
      <c r="P191" s="1"/>
      <c r="S191" s="13" t="s">
        <v>14</v>
      </c>
      <c r="T191" s="1">
        <v>1</v>
      </c>
      <c r="U191" s="1"/>
      <c r="Y191" s="13" t="s">
        <v>14</v>
      </c>
      <c r="Z191" s="1">
        <v>1</v>
      </c>
      <c r="AA191" s="1"/>
      <c r="AE191" s="13" t="s">
        <v>14</v>
      </c>
      <c r="AF191" s="1">
        <v>1</v>
      </c>
      <c r="AG191" s="1"/>
      <c r="AP191" s="9"/>
    </row>
    <row r="192" spans="2:42" x14ac:dyDescent="0.3">
      <c r="B192" s="19">
        <v>60</v>
      </c>
      <c r="C192" s="1"/>
      <c r="D192" s="1">
        <v>1</v>
      </c>
      <c r="E192" s="1"/>
      <c r="F192" s="1"/>
      <c r="G192" s="1"/>
      <c r="J192" s="13" t="s">
        <v>15</v>
      </c>
      <c r="K192" s="1">
        <v>0.16350000000000001</v>
      </c>
      <c r="L192" s="1"/>
      <c r="N192" s="13" t="s">
        <v>15</v>
      </c>
      <c r="O192" s="1" t="s">
        <v>16</v>
      </c>
      <c r="P192" s="1"/>
      <c r="S192" s="13" t="s">
        <v>15</v>
      </c>
      <c r="T192" s="1">
        <v>5.9999999999999995E-4</v>
      </c>
      <c r="U192" s="1"/>
      <c r="Y192" s="13" t="s">
        <v>15</v>
      </c>
      <c r="Z192" s="1" t="s">
        <v>16</v>
      </c>
      <c r="AA192" s="1"/>
      <c r="AE192" s="13" t="s">
        <v>15</v>
      </c>
      <c r="AF192" s="1">
        <v>4.0000000000000002E-4</v>
      </c>
      <c r="AG192" s="1"/>
      <c r="AP192" s="9"/>
    </row>
    <row r="193" spans="2:42" x14ac:dyDescent="0.3">
      <c r="B193" s="19">
        <v>61</v>
      </c>
      <c r="C193" s="1"/>
      <c r="D193" s="1">
        <v>1</v>
      </c>
      <c r="E193" s="1"/>
      <c r="F193" s="1"/>
      <c r="G193" s="1"/>
      <c r="J193" s="13" t="s">
        <v>17</v>
      </c>
      <c r="K193" s="1" t="s">
        <v>41</v>
      </c>
      <c r="L193" s="1"/>
      <c r="N193" s="13" t="s">
        <v>17</v>
      </c>
      <c r="O193" s="1" t="s">
        <v>18</v>
      </c>
      <c r="P193" s="1"/>
      <c r="S193" s="13" t="s">
        <v>17</v>
      </c>
      <c r="T193" s="1" t="s">
        <v>92</v>
      </c>
      <c r="U193" s="1"/>
      <c r="Y193" s="13" t="s">
        <v>17</v>
      </c>
      <c r="Z193" s="1" t="s">
        <v>18</v>
      </c>
      <c r="AA193" s="1"/>
      <c r="AE193" s="13" t="s">
        <v>17</v>
      </c>
      <c r="AF193" s="1" t="s">
        <v>92</v>
      </c>
      <c r="AG193" s="1"/>
      <c r="AP193" s="9"/>
    </row>
    <row r="194" spans="2:42" x14ac:dyDescent="0.3">
      <c r="B194" s="19">
        <v>43</v>
      </c>
      <c r="C194" s="1"/>
      <c r="D194" s="1">
        <v>1</v>
      </c>
      <c r="E194" s="1"/>
      <c r="F194" s="1"/>
      <c r="G194" s="1"/>
      <c r="J194" s="13" t="s">
        <v>19</v>
      </c>
      <c r="K194" s="1" t="s">
        <v>42</v>
      </c>
      <c r="L194" s="1"/>
      <c r="N194" s="13" t="s">
        <v>19</v>
      </c>
      <c r="O194" s="1" t="s">
        <v>20</v>
      </c>
      <c r="P194" s="1"/>
      <c r="S194" s="13" t="s">
        <v>19</v>
      </c>
      <c r="T194" s="1" t="s">
        <v>20</v>
      </c>
      <c r="U194" s="1"/>
      <c r="Y194" s="13" t="s">
        <v>19</v>
      </c>
      <c r="Z194" s="1" t="s">
        <v>20</v>
      </c>
      <c r="AA194" s="1"/>
      <c r="AE194" s="13" t="s">
        <v>19</v>
      </c>
      <c r="AF194" s="1" t="s">
        <v>20</v>
      </c>
      <c r="AG194" s="1"/>
      <c r="AP194" s="9"/>
    </row>
    <row r="195" spans="2:42" x14ac:dyDescent="0.3">
      <c r="B195" s="19">
        <v>46</v>
      </c>
      <c r="C195" s="1"/>
      <c r="D195" s="1">
        <v>1</v>
      </c>
      <c r="E195" s="1"/>
      <c r="F195" s="1"/>
      <c r="G195" s="1"/>
      <c r="J195" s="13"/>
      <c r="K195" s="1"/>
      <c r="L195" s="1"/>
      <c r="N195" s="13"/>
      <c r="O195" s="1"/>
      <c r="P195" s="1"/>
      <c r="S195" s="13"/>
      <c r="T195" s="1"/>
      <c r="U195" s="1"/>
      <c r="Y195" s="13"/>
      <c r="Z195" s="1"/>
      <c r="AA195" s="1"/>
      <c r="AE195" s="13"/>
      <c r="AF195" s="1"/>
      <c r="AG195" s="1"/>
      <c r="AP195" s="9"/>
    </row>
    <row r="196" spans="2:42" x14ac:dyDescent="0.3">
      <c r="B196" s="19">
        <v>53</v>
      </c>
      <c r="C196" s="1"/>
      <c r="D196" s="1">
        <v>1</v>
      </c>
      <c r="E196" s="1"/>
      <c r="F196" s="1"/>
      <c r="G196" s="1"/>
      <c r="J196" s="13" t="s">
        <v>23</v>
      </c>
      <c r="K196" s="1"/>
      <c r="L196" s="1"/>
      <c r="N196" s="13" t="s">
        <v>23</v>
      </c>
      <c r="O196" s="1"/>
      <c r="P196" s="1"/>
      <c r="S196" s="13" t="s">
        <v>23</v>
      </c>
      <c r="T196" s="1"/>
      <c r="U196" s="1"/>
      <c r="Y196" s="13" t="s">
        <v>23</v>
      </c>
      <c r="Z196" s="1"/>
      <c r="AA196" s="1"/>
      <c r="AE196" s="13" t="s">
        <v>23</v>
      </c>
      <c r="AF196" s="1"/>
      <c r="AG196" s="1"/>
      <c r="AP196" s="9"/>
    </row>
    <row r="197" spans="2:42" x14ac:dyDescent="0.3">
      <c r="B197" s="19">
        <v>55</v>
      </c>
      <c r="C197" s="1"/>
      <c r="D197" s="1">
        <v>1</v>
      </c>
      <c r="E197" s="1"/>
      <c r="F197" s="1"/>
      <c r="G197" s="1"/>
      <c r="J197" s="13" t="s">
        <v>13</v>
      </c>
      <c r="K197" s="1">
        <v>2.4540000000000002</v>
      </c>
      <c r="L197" s="1"/>
      <c r="N197" s="13" t="s">
        <v>13</v>
      </c>
      <c r="O197" s="1">
        <v>13.37</v>
      </c>
      <c r="P197" s="1"/>
      <c r="S197" s="13" t="s">
        <v>13</v>
      </c>
      <c r="T197" s="1">
        <v>8.5809999999999995</v>
      </c>
      <c r="U197" s="1"/>
      <c r="Y197" s="13" t="s">
        <v>13</v>
      </c>
      <c r="Z197" s="1">
        <v>15.41</v>
      </c>
      <c r="AA197" s="1"/>
      <c r="AE197" s="13" t="s">
        <v>13</v>
      </c>
      <c r="AF197" s="1">
        <v>10.07</v>
      </c>
      <c r="AG197" s="1"/>
      <c r="AP197" s="9"/>
    </row>
    <row r="198" spans="2:42" x14ac:dyDescent="0.3">
      <c r="B198" s="19">
        <v>59</v>
      </c>
      <c r="C198" s="1"/>
      <c r="D198" s="1">
        <v>1</v>
      </c>
      <c r="E198" s="1"/>
      <c r="F198" s="1"/>
      <c r="G198" s="1"/>
      <c r="J198" s="13" t="s">
        <v>14</v>
      </c>
      <c r="K198" s="1">
        <v>1</v>
      </c>
      <c r="L198" s="1"/>
      <c r="N198" s="13" t="s">
        <v>14</v>
      </c>
      <c r="O198" s="1">
        <v>1</v>
      </c>
      <c r="P198" s="1"/>
      <c r="S198" s="13" t="s">
        <v>14</v>
      </c>
      <c r="T198" s="1">
        <v>1</v>
      </c>
      <c r="U198" s="1"/>
      <c r="Y198" s="13" t="s">
        <v>14</v>
      </c>
      <c r="Z198" s="1">
        <v>1</v>
      </c>
      <c r="AA198" s="1"/>
      <c r="AE198" s="13" t="s">
        <v>14</v>
      </c>
      <c r="AF198" s="1">
        <v>1</v>
      </c>
      <c r="AG198" s="1"/>
      <c r="AP198" s="9"/>
    </row>
    <row r="199" spans="2:42" x14ac:dyDescent="0.3">
      <c r="B199" s="19">
        <v>72</v>
      </c>
      <c r="C199" s="1"/>
      <c r="D199" s="1"/>
      <c r="E199" s="1">
        <v>1</v>
      </c>
      <c r="F199" s="1"/>
      <c r="G199" s="1"/>
      <c r="J199" s="13" t="s">
        <v>15</v>
      </c>
      <c r="K199" s="1">
        <v>0.1172</v>
      </c>
      <c r="L199" s="1"/>
      <c r="N199" s="13" t="s">
        <v>15</v>
      </c>
      <c r="O199" s="1">
        <v>2.9999999999999997E-4</v>
      </c>
      <c r="P199" s="1"/>
      <c r="S199" s="13" t="s">
        <v>15</v>
      </c>
      <c r="T199" s="1">
        <v>3.3999999999999998E-3</v>
      </c>
      <c r="U199" s="1"/>
      <c r="Y199" s="13" t="s">
        <v>15</v>
      </c>
      <c r="Z199" s="1" t="s">
        <v>16</v>
      </c>
      <c r="AA199" s="1"/>
      <c r="AE199" s="13" t="s">
        <v>15</v>
      </c>
      <c r="AF199" s="1">
        <v>1.5E-3</v>
      </c>
      <c r="AG199" s="1"/>
      <c r="AP199" s="9"/>
    </row>
    <row r="200" spans="2:42" x14ac:dyDescent="0.3">
      <c r="B200" s="19">
        <v>76</v>
      </c>
      <c r="C200" s="1"/>
      <c r="D200" s="1"/>
      <c r="E200" s="1">
        <v>1</v>
      </c>
      <c r="F200" s="1"/>
      <c r="G200" s="1"/>
      <c r="J200" s="13" t="s">
        <v>17</v>
      </c>
      <c r="K200" s="1" t="s">
        <v>41</v>
      </c>
      <c r="L200" s="1"/>
      <c r="N200" s="13" t="s">
        <v>17</v>
      </c>
      <c r="O200" s="1" t="s">
        <v>92</v>
      </c>
      <c r="P200" s="1"/>
      <c r="S200" s="13" t="s">
        <v>17</v>
      </c>
      <c r="T200" s="1" t="s">
        <v>81</v>
      </c>
      <c r="U200" s="1"/>
      <c r="Y200" s="13" t="s">
        <v>17</v>
      </c>
      <c r="Z200" s="1" t="s">
        <v>18</v>
      </c>
      <c r="AA200" s="1"/>
      <c r="AE200" s="13" t="s">
        <v>17</v>
      </c>
      <c r="AF200" s="1" t="s">
        <v>81</v>
      </c>
      <c r="AG200" s="1"/>
      <c r="AP200" s="9"/>
    </row>
    <row r="201" spans="2:42" x14ac:dyDescent="0.3">
      <c r="B201" s="19">
        <v>76</v>
      </c>
      <c r="C201" s="1"/>
      <c r="D201" s="1"/>
      <c r="E201" s="1">
        <v>1</v>
      </c>
      <c r="F201" s="1"/>
      <c r="G201" s="1"/>
      <c r="J201" s="13" t="s">
        <v>19</v>
      </c>
      <c r="K201" s="1" t="s">
        <v>42</v>
      </c>
      <c r="L201" s="1"/>
      <c r="N201" s="13" t="s">
        <v>19</v>
      </c>
      <c r="O201" s="1" t="s">
        <v>20</v>
      </c>
      <c r="P201" s="1"/>
      <c r="S201" s="13" t="s">
        <v>19</v>
      </c>
      <c r="T201" s="1" t="s">
        <v>20</v>
      </c>
      <c r="U201" s="1"/>
      <c r="Y201" s="13" t="s">
        <v>19</v>
      </c>
      <c r="Z201" s="1" t="s">
        <v>20</v>
      </c>
      <c r="AA201" s="1"/>
      <c r="AE201" s="13" t="s">
        <v>19</v>
      </c>
      <c r="AF201" s="1" t="s">
        <v>20</v>
      </c>
      <c r="AG201" s="1"/>
      <c r="AP201" s="9"/>
    </row>
    <row r="202" spans="2:42" x14ac:dyDescent="0.3">
      <c r="B202" s="19">
        <v>125</v>
      </c>
      <c r="C202" s="1"/>
      <c r="D202" s="1"/>
      <c r="E202" s="1">
        <v>0</v>
      </c>
      <c r="F202" s="1"/>
      <c r="G202" s="1"/>
      <c r="J202" s="13"/>
      <c r="K202" s="1"/>
      <c r="L202" s="1"/>
      <c r="N202" s="13"/>
      <c r="O202" s="1"/>
      <c r="P202" s="1"/>
      <c r="S202" s="13"/>
      <c r="T202" s="1"/>
      <c r="U202" s="1"/>
      <c r="Y202" s="13"/>
      <c r="Z202" s="1"/>
      <c r="AA202" s="1"/>
      <c r="AE202" s="13"/>
      <c r="AF202" s="1"/>
      <c r="AG202" s="1"/>
      <c r="AP202" s="9"/>
    </row>
    <row r="203" spans="2:42" x14ac:dyDescent="0.3">
      <c r="B203" s="19">
        <v>125</v>
      </c>
      <c r="C203" s="1"/>
      <c r="D203" s="1"/>
      <c r="E203" s="1">
        <v>0</v>
      </c>
      <c r="F203" s="1"/>
      <c r="G203" s="1"/>
      <c r="J203" s="13" t="s">
        <v>9</v>
      </c>
      <c r="K203" s="1"/>
      <c r="L203" s="1"/>
      <c r="N203" s="13" t="s">
        <v>9</v>
      </c>
      <c r="O203" s="1"/>
      <c r="P203" s="1"/>
      <c r="S203" s="13" t="s">
        <v>9</v>
      </c>
      <c r="T203" s="1"/>
      <c r="U203" s="1"/>
      <c r="Y203" s="13" t="s">
        <v>9</v>
      </c>
      <c r="Z203" s="1"/>
      <c r="AA203" s="1"/>
      <c r="AE203" s="13" t="s">
        <v>9</v>
      </c>
      <c r="AF203" s="1"/>
      <c r="AG203" s="1"/>
      <c r="AP203" s="9"/>
    </row>
    <row r="204" spans="2:42" x14ac:dyDescent="0.3">
      <c r="B204" s="19">
        <v>53</v>
      </c>
      <c r="C204" s="1"/>
      <c r="D204" s="1"/>
      <c r="E204" s="1">
        <v>1</v>
      </c>
      <c r="F204" s="1"/>
      <c r="G204" s="1"/>
      <c r="J204" s="13" t="s">
        <v>25</v>
      </c>
      <c r="K204" s="1">
        <v>47</v>
      </c>
      <c r="L204" s="1"/>
      <c r="N204" s="13" t="s">
        <v>25</v>
      </c>
      <c r="O204" s="1">
        <v>47</v>
      </c>
      <c r="P204" s="1"/>
      <c r="S204" s="13" t="s">
        <v>25</v>
      </c>
      <c r="T204" s="1">
        <v>47</v>
      </c>
      <c r="U204" s="1"/>
      <c r="Y204" s="13" t="s">
        <v>25</v>
      </c>
      <c r="Z204" s="1">
        <v>47</v>
      </c>
      <c r="AA204" s="1"/>
      <c r="AE204" s="13" t="s">
        <v>573</v>
      </c>
      <c r="AF204" s="1">
        <v>55</v>
      </c>
      <c r="AG204" s="1"/>
      <c r="AP204" s="9"/>
    </row>
    <row r="205" spans="2:42" x14ac:dyDescent="0.3">
      <c r="B205" s="19">
        <v>56</v>
      </c>
      <c r="C205" s="1"/>
      <c r="D205" s="1"/>
      <c r="E205" s="1">
        <v>1</v>
      </c>
      <c r="F205" s="1"/>
      <c r="G205" s="1"/>
      <c r="J205" s="13" t="s">
        <v>573</v>
      </c>
      <c r="K205" s="1">
        <v>55</v>
      </c>
      <c r="L205" s="1"/>
      <c r="N205" s="13">
        <v>8803</v>
      </c>
      <c r="O205" s="1">
        <v>76</v>
      </c>
      <c r="P205" s="1"/>
      <c r="S205" s="13" t="s">
        <v>574</v>
      </c>
      <c r="T205" s="1">
        <v>95.5</v>
      </c>
      <c r="U205" s="1"/>
      <c r="Y205" s="13" t="s">
        <v>575</v>
      </c>
      <c r="Z205" s="1">
        <v>111</v>
      </c>
      <c r="AA205" s="1"/>
      <c r="AE205" s="13">
        <v>8803</v>
      </c>
      <c r="AF205" s="1">
        <v>76</v>
      </c>
      <c r="AG205" s="1"/>
      <c r="AP205" s="9"/>
    </row>
    <row r="206" spans="2:42" x14ac:dyDescent="0.3">
      <c r="B206" s="19">
        <v>63</v>
      </c>
      <c r="C206" s="1"/>
      <c r="D206" s="1"/>
      <c r="E206" s="1">
        <v>1</v>
      </c>
      <c r="F206" s="1"/>
      <c r="G206" s="1"/>
      <c r="J206" s="13" t="s">
        <v>430</v>
      </c>
      <c r="K206" s="1">
        <v>0.85450000000000004</v>
      </c>
      <c r="L206" s="1">
        <v>1.17</v>
      </c>
      <c r="N206" s="13" t="s">
        <v>430</v>
      </c>
      <c r="O206" s="1">
        <v>0.61839999999999995</v>
      </c>
      <c r="P206" s="1">
        <v>1.617</v>
      </c>
      <c r="S206" s="13" t="s">
        <v>430</v>
      </c>
      <c r="T206" s="1">
        <v>0.49209999999999998</v>
      </c>
      <c r="U206" s="1">
        <v>2.032</v>
      </c>
      <c r="Y206" s="13" t="s">
        <v>430</v>
      </c>
      <c r="Z206" s="1">
        <v>0.4234</v>
      </c>
      <c r="AA206" s="1">
        <v>2.3620000000000001</v>
      </c>
      <c r="AE206" s="13" t="s">
        <v>430</v>
      </c>
      <c r="AF206" s="1">
        <v>0.72370000000000001</v>
      </c>
      <c r="AG206" s="1">
        <v>1.3819999999999999</v>
      </c>
      <c r="AP206" s="9"/>
    </row>
    <row r="207" spans="2:42" x14ac:dyDescent="0.3">
      <c r="B207" s="19">
        <v>125</v>
      </c>
      <c r="C207" s="1"/>
      <c r="D207" s="1"/>
      <c r="E207" s="1">
        <v>0</v>
      </c>
      <c r="F207" s="1"/>
      <c r="G207" s="1"/>
      <c r="J207" s="13" t="s">
        <v>431</v>
      </c>
      <c r="K207" s="1" t="s">
        <v>576</v>
      </c>
      <c r="L207" s="1" t="s">
        <v>577</v>
      </c>
      <c r="N207" s="13" t="s">
        <v>431</v>
      </c>
      <c r="O207" s="1" t="s">
        <v>583</v>
      </c>
      <c r="P207" s="1" t="s">
        <v>584</v>
      </c>
      <c r="S207" s="13" t="s">
        <v>431</v>
      </c>
      <c r="T207" s="1" t="s">
        <v>590</v>
      </c>
      <c r="U207" s="1" t="s">
        <v>591</v>
      </c>
      <c r="Y207" s="13" t="s">
        <v>431</v>
      </c>
      <c r="Z207" s="1" t="s">
        <v>597</v>
      </c>
      <c r="AA207" s="1" t="s">
        <v>598</v>
      </c>
      <c r="AE207" s="13" t="s">
        <v>431</v>
      </c>
      <c r="AF207" s="1" t="s">
        <v>604</v>
      </c>
      <c r="AG207" s="1" t="s">
        <v>605</v>
      </c>
      <c r="AP207" s="9"/>
    </row>
    <row r="208" spans="2:42" x14ac:dyDescent="0.3">
      <c r="B208" s="19">
        <v>125</v>
      </c>
      <c r="C208" s="1"/>
      <c r="D208" s="1"/>
      <c r="E208" s="1">
        <v>0</v>
      </c>
      <c r="F208" s="1"/>
      <c r="G208" s="1"/>
      <c r="J208" s="13"/>
      <c r="K208" s="1"/>
      <c r="L208" s="1"/>
      <c r="N208" s="13"/>
      <c r="O208" s="1"/>
      <c r="P208" s="1"/>
      <c r="S208" s="13"/>
      <c r="T208" s="1"/>
      <c r="U208" s="1"/>
      <c r="Y208" s="13"/>
      <c r="Z208" s="1"/>
      <c r="AA208" s="1"/>
      <c r="AE208" s="13"/>
      <c r="AF208" s="1"/>
      <c r="AG208" s="1"/>
      <c r="AP208" s="9"/>
    </row>
    <row r="209" spans="2:42" x14ac:dyDescent="0.3">
      <c r="B209" s="19">
        <v>54</v>
      </c>
      <c r="C209" s="1"/>
      <c r="D209" s="1"/>
      <c r="E209" s="1"/>
      <c r="F209" s="1">
        <v>1</v>
      </c>
      <c r="G209" s="1"/>
      <c r="J209" s="13" t="s">
        <v>434</v>
      </c>
      <c r="K209" s="1" t="s">
        <v>444</v>
      </c>
      <c r="L209" s="1" t="s">
        <v>445</v>
      </c>
      <c r="N209" s="13" t="s">
        <v>434</v>
      </c>
      <c r="O209" s="1" t="s">
        <v>452</v>
      </c>
      <c r="P209" s="1" t="s">
        <v>453</v>
      </c>
      <c r="S209" s="13" t="s">
        <v>434</v>
      </c>
      <c r="T209" s="1" t="s">
        <v>461</v>
      </c>
      <c r="U209" s="1" t="s">
        <v>462</v>
      </c>
      <c r="Y209" s="13" t="s">
        <v>434</v>
      </c>
      <c r="Z209" s="1" t="s">
        <v>544</v>
      </c>
      <c r="AA209" s="1" t="s">
        <v>545</v>
      </c>
      <c r="AE209" s="13" t="s">
        <v>434</v>
      </c>
      <c r="AF209" s="1" t="s">
        <v>606</v>
      </c>
      <c r="AG209" s="1" t="s">
        <v>607</v>
      </c>
      <c r="AP209" s="9"/>
    </row>
    <row r="210" spans="2:42" x14ac:dyDescent="0.3">
      <c r="B210" s="19">
        <v>60</v>
      </c>
      <c r="C210" s="1"/>
      <c r="D210" s="1"/>
      <c r="E210" s="1"/>
      <c r="F210" s="1">
        <v>1</v>
      </c>
      <c r="G210" s="1"/>
      <c r="J210" s="13" t="s">
        <v>430</v>
      </c>
      <c r="K210" s="1">
        <v>2.0470000000000002</v>
      </c>
      <c r="L210" s="1">
        <v>0.48859999999999998</v>
      </c>
      <c r="N210" s="13" t="s">
        <v>430</v>
      </c>
      <c r="O210" s="1">
        <v>12.73</v>
      </c>
      <c r="P210" s="1">
        <v>7.8530000000000003E-2</v>
      </c>
      <c r="S210" s="13" t="s">
        <v>430</v>
      </c>
      <c r="T210" s="1">
        <v>8.2690000000000001</v>
      </c>
      <c r="U210" s="1">
        <v>0.12089999999999999</v>
      </c>
      <c r="Y210" s="13" t="s">
        <v>430</v>
      </c>
      <c r="Z210" s="1">
        <v>17.600000000000001</v>
      </c>
      <c r="AA210" s="1">
        <v>5.6829999999999999E-2</v>
      </c>
      <c r="AE210" s="13" t="s">
        <v>430</v>
      </c>
      <c r="AF210" s="1">
        <v>9.4819999999999993</v>
      </c>
      <c r="AG210" s="1">
        <v>0.1055</v>
      </c>
      <c r="AP210" s="9"/>
    </row>
    <row r="211" spans="2:42" x14ac:dyDescent="0.3">
      <c r="B211" s="19">
        <v>94</v>
      </c>
      <c r="C211" s="1"/>
      <c r="D211" s="1"/>
      <c r="E211" s="1"/>
      <c r="F211" s="1">
        <v>1</v>
      </c>
      <c r="G211" s="1"/>
      <c r="J211" s="13" t="s">
        <v>431</v>
      </c>
      <c r="K211" s="1" t="s">
        <v>578</v>
      </c>
      <c r="L211" s="1" t="s">
        <v>579</v>
      </c>
      <c r="N211" s="13" t="s">
        <v>431</v>
      </c>
      <c r="O211" s="1" t="s">
        <v>585</v>
      </c>
      <c r="P211" s="1" t="s">
        <v>586</v>
      </c>
      <c r="S211" s="13" t="s">
        <v>431</v>
      </c>
      <c r="T211" s="1" t="s">
        <v>592</v>
      </c>
      <c r="U211" s="1" t="s">
        <v>593</v>
      </c>
      <c r="Y211" s="13" t="s">
        <v>431</v>
      </c>
      <c r="Z211" s="1" t="s">
        <v>599</v>
      </c>
      <c r="AA211" s="1" t="s">
        <v>600</v>
      </c>
      <c r="AE211" s="13" t="s">
        <v>431</v>
      </c>
      <c r="AF211" s="1" t="s">
        <v>608</v>
      </c>
      <c r="AG211" s="1" t="s">
        <v>609</v>
      </c>
      <c r="AP211" s="9"/>
    </row>
    <row r="212" spans="2:42" x14ac:dyDescent="0.3">
      <c r="B212" s="19">
        <v>109</v>
      </c>
      <c r="C212" s="1"/>
      <c r="D212" s="1"/>
      <c r="E212" s="1"/>
      <c r="F212" s="1">
        <v>1</v>
      </c>
      <c r="G212" s="1"/>
      <c r="J212" s="13"/>
      <c r="K212" s="1"/>
      <c r="L212" s="1"/>
      <c r="N212" s="13"/>
      <c r="O212" s="1"/>
      <c r="P212" s="1"/>
      <c r="S212" s="13"/>
      <c r="T212" s="1"/>
      <c r="U212" s="1"/>
      <c r="Y212" s="13"/>
      <c r="Z212" s="1"/>
      <c r="AA212" s="1"/>
      <c r="AE212" s="13"/>
      <c r="AF212" s="1"/>
      <c r="AG212" s="1"/>
      <c r="AP212" s="9"/>
    </row>
    <row r="213" spans="2:42" x14ac:dyDescent="0.3">
      <c r="B213" s="19">
        <v>125</v>
      </c>
      <c r="C213" s="1"/>
      <c r="D213" s="1"/>
      <c r="E213" s="1"/>
      <c r="F213" s="1">
        <v>0</v>
      </c>
      <c r="G213" s="1"/>
      <c r="J213" s="13" t="s">
        <v>439</v>
      </c>
      <c r="K213" s="1" t="s">
        <v>444</v>
      </c>
      <c r="L213" s="1" t="s">
        <v>445</v>
      </c>
      <c r="N213" s="13" t="s">
        <v>439</v>
      </c>
      <c r="O213" s="1" t="s">
        <v>452</v>
      </c>
      <c r="P213" s="1" t="s">
        <v>453</v>
      </c>
      <c r="S213" s="13" t="s">
        <v>439</v>
      </c>
      <c r="T213" s="1" t="s">
        <v>461</v>
      </c>
      <c r="U213" s="1" t="s">
        <v>462</v>
      </c>
      <c r="Y213" s="13" t="s">
        <v>439</v>
      </c>
      <c r="Z213" s="1" t="s">
        <v>544</v>
      </c>
      <c r="AA213" s="1" t="s">
        <v>545</v>
      </c>
      <c r="AE213" s="13" t="s">
        <v>439</v>
      </c>
      <c r="AF213" s="1" t="s">
        <v>606</v>
      </c>
      <c r="AG213" s="1" t="s">
        <v>607</v>
      </c>
      <c r="AP213" s="9"/>
    </row>
    <row r="214" spans="2:42" x14ac:dyDescent="0.3">
      <c r="B214" s="19">
        <v>36</v>
      </c>
      <c r="C214" s="1"/>
      <c r="D214" s="1"/>
      <c r="E214" s="1"/>
      <c r="F214" s="1">
        <v>1</v>
      </c>
      <c r="G214" s="1"/>
      <c r="J214" s="13" t="s">
        <v>430</v>
      </c>
      <c r="K214" s="1">
        <v>1.744</v>
      </c>
      <c r="L214" s="1">
        <v>0.57340000000000002</v>
      </c>
      <c r="N214" s="13" t="s">
        <v>430</v>
      </c>
      <c r="O214" s="1">
        <v>5.1849999999999996</v>
      </c>
      <c r="P214" s="1">
        <v>0.19289999999999999</v>
      </c>
      <c r="S214" s="13" t="s">
        <v>430</v>
      </c>
      <c r="T214" s="1">
        <v>4.0039999999999996</v>
      </c>
      <c r="U214" s="1">
        <v>0.24979999999999999</v>
      </c>
      <c r="Y214" s="13" t="s">
        <v>430</v>
      </c>
      <c r="Z214" s="1">
        <v>6.3040000000000003</v>
      </c>
      <c r="AA214" s="1">
        <v>0.15859999999999999</v>
      </c>
      <c r="AE214" s="13" t="s">
        <v>430</v>
      </c>
      <c r="AF214" s="1">
        <v>4.4960000000000004</v>
      </c>
      <c r="AG214" s="1">
        <v>0.22239999999999999</v>
      </c>
      <c r="AP214" s="9"/>
    </row>
    <row r="215" spans="2:42" x14ac:dyDescent="0.3">
      <c r="B215" s="19">
        <v>76</v>
      </c>
      <c r="C215" s="1"/>
      <c r="D215" s="1"/>
      <c r="E215" s="1"/>
      <c r="F215" s="1">
        <v>1</v>
      </c>
      <c r="G215" s="1"/>
      <c r="J215" s="13" t="s">
        <v>431</v>
      </c>
      <c r="K215" s="1" t="s">
        <v>580</v>
      </c>
      <c r="L215" s="1" t="s">
        <v>581</v>
      </c>
      <c r="N215" s="13" t="s">
        <v>431</v>
      </c>
      <c r="O215" s="1" t="s">
        <v>587</v>
      </c>
      <c r="P215" s="1" t="s">
        <v>588</v>
      </c>
      <c r="S215" s="13" t="s">
        <v>431</v>
      </c>
      <c r="T215" s="1" t="s">
        <v>594</v>
      </c>
      <c r="U215" s="1" t="s">
        <v>595</v>
      </c>
      <c r="Y215" s="13" t="s">
        <v>431</v>
      </c>
      <c r="Z215" s="1" t="s">
        <v>601</v>
      </c>
      <c r="AA215" s="1" t="s">
        <v>602</v>
      </c>
      <c r="AE215" s="13" t="s">
        <v>431</v>
      </c>
      <c r="AF215" s="1" t="s">
        <v>610</v>
      </c>
      <c r="AG215" s="1" t="s">
        <v>611</v>
      </c>
      <c r="AP215" s="9"/>
    </row>
    <row r="216" spans="2:42" x14ac:dyDescent="0.3">
      <c r="B216" s="19">
        <v>97</v>
      </c>
      <c r="C216" s="1"/>
      <c r="D216" s="1"/>
      <c r="E216" s="1"/>
      <c r="F216" s="1">
        <v>1</v>
      </c>
      <c r="G216" s="1"/>
      <c r="J216" s="13"/>
      <c r="K216" s="1"/>
      <c r="L216" s="1"/>
      <c r="S216" s="13"/>
      <c r="T216" s="1"/>
      <c r="U216" s="1"/>
      <c r="Y216" s="13"/>
      <c r="Z216" s="1"/>
      <c r="AA216" s="1"/>
      <c r="AE216" s="13"/>
      <c r="AF216" s="1"/>
      <c r="AG216" s="1"/>
      <c r="AP216" s="9"/>
    </row>
    <row r="217" spans="2:42" x14ac:dyDescent="0.3">
      <c r="B217" s="19">
        <v>125</v>
      </c>
      <c r="C217" s="1"/>
      <c r="D217" s="1"/>
      <c r="E217" s="1"/>
      <c r="F217" s="1">
        <v>0</v>
      </c>
      <c r="G217" s="1"/>
      <c r="J217" s="13" t="s">
        <v>619</v>
      </c>
      <c r="K217" s="1"/>
      <c r="L217" s="1"/>
      <c r="O217" s="13" t="s">
        <v>626</v>
      </c>
      <c r="P217" s="1"/>
      <c r="Q217" s="1"/>
      <c r="V217" s="13" t="s">
        <v>634</v>
      </c>
      <c r="W217" s="1"/>
      <c r="X217" s="1"/>
      <c r="AB217" s="13" t="s">
        <v>641</v>
      </c>
      <c r="AC217" s="1"/>
      <c r="AD217" s="1"/>
      <c r="AH217" s="13" t="s">
        <v>642</v>
      </c>
      <c r="AI217" s="1"/>
      <c r="AP217" s="9"/>
    </row>
    <row r="218" spans="2:42" x14ac:dyDescent="0.3">
      <c r="B218" s="19">
        <v>125</v>
      </c>
      <c r="C218" s="1"/>
      <c r="D218" s="1"/>
      <c r="E218" s="1"/>
      <c r="F218" s="1">
        <v>0</v>
      </c>
      <c r="G218" s="1"/>
      <c r="J218" s="13"/>
      <c r="K218" s="1"/>
      <c r="L218" s="1"/>
      <c r="O218" s="13"/>
      <c r="P218" s="1"/>
      <c r="Q218" s="1"/>
      <c r="V218" s="13"/>
      <c r="W218" s="1"/>
      <c r="X218" s="1"/>
      <c r="AB218" s="13"/>
      <c r="AC218" s="1"/>
      <c r="AD218" s="1"/>
      <c r="AH218" s="13"/>
      <c r="AI218" s="1"/>
      <c r="AP218" s="9"/>
    </row>
    <row r="219" spans="2:42" x14ac:dyDescent="0.3">
      <c r="B219" s="19">
        <v>93</v>
      </c>
      <c r="C219" s="1"/>
      <c r="D219" s="1"/>
      <c r="E219" s="1"/>
      <c r="F219" s="1"/>
      <c r="G219" s="1">
        <v>1</v>
      </c>
      <c r="J219" s="13" t="s">
        <v>91</v>
      </c>
      <c r="K219" s="1"/>
      <c r="L219" s="1"/>
      <c r="O219" s="13" t="s">
        <v>91</v>
      </c>
      <c r="P219" s="1"/>
      <c r="Q219" s="1"/>
      <c r="V219" s="13" t="s">
        <v>91</v>
      </c>
      <c r="W219" s="1"/>
      <c r="X219" s="1"/>
      <c r="AB219" s="13" t="s">
        <v>91</v>
      </c>
      <c r="AC219" s="1"/>
      <c r="AD219" s="1"/>
      <c r="AH219" s="13" t="s">
        <v>12</v>
      </c>
      <c r="AI219" s="1"/>
      <c r="AP219" s="9"/>
    </row>
    <row r="220" spans="2:42" x14ac:dyDescent="0.3">
      <c r="B220" s="19">
        <v>97</v>
      </c>
      <c r="C220" s="1"/>
      <c r="D220" s="1"/>
      <c r="E220" s="1"/>
      <c r="F220" s="1"/>
      <c r="G220" s="1">
        <v>1</v>
      </c>
      <c r="J220" s="13" t="s">
        <v>13</v>
      </c>
      <c r="K220" s="1">
        <v>9.5739999999999998</v>
      </c>
      <c r="L220" s="1"/>
      <c r="O220" s="13" t="s">
        <v>13</v>
      </c>
      <c r="P220" s="1">
        <v>16.149999999999999</v>
      </c>
      <c r="Q220" s="1"/>
      <c r="V220" s="13" t="s">
        <v>13</v>
      </c>
      <c r="W220" s="1">
        <v>3.2590000000000001E-2</v>
      </c>
      <c r="X220" s="1"/>
      <c r="AB220" s="13" t="s">
        <v>13</v>
      </c>
      <c r="AC220" s="1">
        <v>0.31330000000000002</v>
      </c>
      <c r="AD220" s="1"/>
      <c r="AH220" s="13" t="s">
        <v>13</v>
      </c>
      <c r="AI220" s="1">
        <v>0.61909999999999998</v>
      </c>
      <c r="AP220" s="9"/>
    </row>
    <row r="221" spans="2:42" x14ac:dyDescent="0.3">
      <c r="B221" s="19">
        <v>125</v>
      </c>
      <c r="C221" s="1"/>
      <c r="D221" s="1"/>
      <c r="E221" s="1"/>
      <c r="F221" s="1"/>
      <c r="G221" s="1">
        <v>0</v>
      </c>
      <c r="J221" s="13" t="s">
        <v>14</v>
      </c>
      <c r="K221" s="1">
        <v>1</v>
      </c>
      <c r="L221" s="1"/>
      <c r="O221" s="13" t="s">
        <v>14</v>
      </c>
      <c r="P221" s="1">
        <v>1</v>
      </c>
      <c r="Q221" s="1"/>
      <c r="V221" s="13" t="s">
        <v>14</v>
      </c>
      <c r="W221" s="1">
        <v>1</v>
      </c>
      <c r="X221" s="1"/>
      <c r="AB221" s="13" t="s">
        <v>14</v>
      </c>
      <c r="AC221" s="1">
        <v>1</v>
      </c>
      <c r="AD221" s="1"/>
      <c r="AH221" s="13" t="s">
        <v>14</v>
      </c>
      <c r="AI221" s="1">
        <v>2</v>
      </c>
      <c r="AP221" s="9"/>
    </row>
    <row r="222" spans="2:42" x14ac:dyDescent="0.3">
      <c r="B222" s="19">
        <v>125</v>
      </c>
      <c r="C222" s="1"/>
      <c r="D222" s="1"/>
      <c r="E222" s="1"/>
      <c r="F222" s="1"/>
      <c r="G222" s="1">
        <v>0</v>
      </c>
      <c r="J222" s="13" t="s">
        <v>15</v>
      </c>
      <c r="K222" s="1">
        <v>2E-3</v>
      </c>
      <c r="L222" s="1"/>
      <c r="O222" s="13" t="s">
        <v>15</v>
      </c>
      <c r="P222" s="1" t="s">
        <v>16</v>
      </c>
      <c r="Q222" s="1"/>
      <c r="V222" s="13" t="s">
        <v>15</v>
      </c>
      <c r="W222" s="1">
        <v>0.85670000000000002</v>
      </c>
      <c r="X222" s="1"/>
      <c r="AB222" s="13" t="s">
        <v>15</v>
      </c>
      <c r="AC222" s="1">
        <v>0.57569999999999999</v>
      </c>
      <c r="AD222" s="1"/>
      <c r="AH222" s="13" t="s">
        <v>15</v>
      </c>
      <c r="AI222" s="1">
        <v>0.73380000000000001</v>
      </c>
      <c r="AP222" s="9"/>
    </row>
    <row r="223" spans="2:42" x14ac:dyDescent="0.3">
      <c r="B223" s="19">
        <v>125</v>
      </c>
      <c r="C223" s="1"/>
      <c r="D223" s="1"/>
      <c r="E223" s="1"/>
      <c r="F223" s="1"/>
      <c r="G223" s="1">
        <v>0</v>
      </c>
      <c r="J223" s="13" t="s">
        <v>17</v>
      </c>
      <c r="K223" s="1" t="s">
        <v>81</v>
      </c>
      <c r="L223" s="1"/>
      <c r="O223" s="13" t="s">
        <v>17</v>
      </c>
      <c r="P223" s="1" t="s">
        <v>18</v>
      </c>
      <c r="Q223" s="1"/>
      <c r="V223" s="13" t="s">
        <v>17</v>
      </c>
      <c r="W223" s="1" t="s">
        <v>41</v>
      </c>
      <c r="X223" s="1"/>
      <c r="AB223" s="13" t="s">
        <v>17</v>
      </c>
      <c r="AC223" s="1" t="s">
        <v>41</v>
      </c>
      <c r="AD223" s="1"/>
      <c r="AH223" s="13" t="s">
        <v>17</v>
      </c>
      <c r="AI223" s="1" t="s">
        <v>41</v>
      </c>
      <c r="AP223" s="9"/>
    </row>
    <row r="224" spans="2:42" x14ac:dyDescent="0.3">
      <c r="B224" s="19">
        <v>53</v>
      </c>
      <c r="C224" s="1"/>
      <c r="D224" s="1"/>
      <c r="E224" s="1"/>
      <c r="F224" s="1"/>
      <c r="G224" s="1">
        <v>1</v>
      </c>
      <c r="J224" s="13" t="s">
        <v>19</v>
      </c>
      <c r="K224" s="1" t="s">
        <v>20</v>
      </c>
      <c r="L224" s="1"/>
      <c r="O224" s="13" t="s">
        <v>19</v>
      </c>
      <c r="P224" s="1" t="s">
        <v>20</v>
      </c>
      <c r="Q224" s="1"/>
      <c r="V224" s="13" t="s">
        <v>19</v>
      </c>
      <c r="W224" s="1" t="s">
        <v>42</v>
      </c>
      <c r="X224" s="1"/>
      <c r="AB224" s="13" t="s">
        <v>19</v>
      </c>
      <c r="AC224" s="1" t="s">
        <v>42</v>
      </c>
      <c r="AD224" s="1"/>
      <c r="AH224" s="13" t="s">
        <v>19</v>
      </c>
      <c r="AI224" s="1" t="s">
        <v>42</v>
      </c>
      <c r="AP224" s="9"/>
    </row>
    <row r="225" spans="2:42" x14ac:dyDescent="0.3">
      <c r="B225" s="19">
        <v>63</v>
      </c>
      <c r="C225" s="1"/>
      <c r="D225" s="1"/>
      <c r="E225" s="1"/>
      <c r="F225" s="1"/>
      <c r="G225" s="1">
        <v>1</v>
      </c>
      <c r="J225" s="13"/>
      <c r="K225" s="1"/>
      <c r="L225" s="1"/>
      <c r="O225" s="13"/>
      <c r="P225" s="1"/>
      <c r="Q225" s="1"/>
      <c r="V225" s="13"/>
      <c r="W225" s="1"/>
      <c r="X225" s="1"/>
      <c r="AB225" s="13"/>
      <c r="AC225" s="1"/>
      <c r="AD225" s="1"/>
      <c r="AH225" s="13"/>
      <c r="AI225" s="1"/>
      <c r="AP225" s="9"/>
    </row>
    <row r="226" spans="2:42" x14ac:dyDescent="0.3">
      <c r="B226" s="19">
        <v>65</v>
      </c>
      <c r="C226" s="1"/>
      <c r="D226" s="1"/>
      <c r="E226" s="1"/>
      <c r="F226" s="1"/>
      <c r="G226" s="1">
        <v>1</v>
      </c>
      <c r="J226" s="13" t="s">
        <v>23</v>
      </c>
      <c r="K226" s="1"/>
      <c r="L226" s="1"/>
      <c r="O226" s="13" t="s">
        <v>23</v>
      </c>
      <c r="P226" s="1"/>
      <c r="Q226" s="1"/>
      <c r="V226" s="13" t="s">
        <v>23</v>
      </c>
      <c r="W226" s="1"/>
      <c r="X226" s="1"/>
      <c r="AB226" s="13" t="s">
        <v>23</v>
      </c>
      <c r="AC226" s="1"/>
      <c r="AD226" s="1"/>
      <c r="AH226" s="13" t="s">
        <v>21</v>
      </c>
      <c r="AI226" s="1"/>
      <c r="AP226" s="9"/>
    </row>
    <row r="227" spans="2:42" x14ac:dyDescent="0.3">
      <c r="B227" s="19">
        <v>125</v>
      </c>
      <c r="C227" s="1"/>
      <c r="D227" s="1"/>
      <c r="E227" s="1"/>
      <c r="F227" s="1"/>
      <c r="G227" s="1">
        <v>0</v>
      </c>
      <c r="J227" s="13" t="s">
        <v>13</v>
      </c>
      <c r="K227" s="1">
        <v>6.5789999999999997</v>
      </c>
      <c r="L227" s="1"/>
      <c r="O227" s="13" t="s">
        <v>13</v>
      </c>
      <c r="P227" s="1">
        <v>12.73</v>
      </c>
      <c r="Q227" s="1"/>
      <c r="V227" s="13" t="s">
        <v>13</v>
      </c>
      <c r="W227" s="1">
        <v>0</v>
      </c>
      <c r="X227" s="1"/>
      <c r="AB227" s="13" t="s">
        <v>13</v>
      </c>
      <c r="AC227" s="1">
        <v>0.40029999999999999</v>
      </c>
      <c r="AD227" s="1"/>
      <c r="AH227" s="13" t="s">
        <v>13</v>
      </c>
      <c r="AI227" s="1">
        <v>0.33279999999999998</v>
      </c>
      <c r="AP227" s="9"/>
    </row>
    <row r="228" spans="2:42" x14ac:dyDescent="0.3">
      <c r="B228" s="19">
        <v>125</v>
      </c>
      <c r="C228" s="1"/>
      <c r="D228" s="1"/>
      <c r="E228" s="1"/>
      <c r="F228" s="1"/>
      <c r="G228" s="1">
        <v>0</v>
      </c>
      <c r="J228" s="13" t="s">
        <v>14</v>
      </c>
      <c r="K228" s="1">
        <v>1</v>
      </c>
      <c r="L228" s="1"/>
      <c r="O228" s="13" t="s">
        <v>14</v>
      </c>
      <c r="P228" s="1">
        <v>1</v>
      </c>
      <c r="Q228" s="1"/>
      <c r="V228" s="13" t="s">
        <v>14</v>
      </c>
      <c r="W228" s="1">
        <v>1</v>
      </c>
      <c r="X228" s="1"/>
      <c r="AB228" s="13" t="s">
        <v>14</v>
      </c>
      <c r="AC228" s="1">
        <v>1</v>
      </c>
      <c r="AD228" s="1"/>
      <c r="AH228" s="13" t="s">
        <v>14</v>
      </c>
      <c r="AI228" s="1">
        <v>1</v>
      </c>
      <c r="AP228" s="9"/>
    </row>
    <row r="229" spans="2:42" x14ac:dyDescent="0.3">
      <c r="B229" s="8"/>
      <c r="J229" s="13" t="s">
        <v>15</v>
      </c>
      <c r="K229" s="1">
        <v>1.03E-2</v>
      </c>
      <c r="L229" s="1"/>
      <c r="O229" s="13" t="s">
        <v>15</v>
      </c>
      <c r="P229" s="1">
        <v>4.0000000000000002E-4</v>
      </c>
      <c r="Q229" s="1"/>
      <c r="V229" s="13" t="s">
        <v>15</v>
      </c>
      <c r="W229" s="1" t="s">
        <v>627</v>
      </c>
      <c r="X229" s="1"/>
      <c r="AB229" s="13" t="s">
        <v>15</v>
      </c>
      <c r="AC229" s="1">
        <v>0.52690000000000003</v>
      </c>
      <c r="AD229" s="1"/>
      <c r="AH229" s="13" t="s">
        <v>15</v>
      </c>
      <c r="AI229" s="1">
        <v>0.56399999999999995</v>
      </c>
      <c r="AP229" s="9"/>
    </row>
    <row r="230" spans="2:42" x14ac:dyDescent="0.3">
      <c r="B230" s="8"/>
      <c r="J230" s="13" t="s">
        <v>17</v>
      </c>
      <c r="K230" s="1" t="s">
        <v>77</v>
      </c>
      <c r="L230" s="1"/>
      <c r="O230" s="13" t="s">
        <v>17</v>
      </c>
      <c r="P230" s="1" t="s">
        <v>92</v>
      </c>
      <c r="Q230" s="1"/>
      <c r="V230" s="13" t="s">
        <v>17</v>
      </c>
      <c r="W230" s="1" t="s">
        <v>41</v>
      </c>
      <c r="X230" s="1"/>
      <c r="AB230" s="13" t="s">
        <v>17</v>
      </c>
      <c r="AC230" s="1" t="s">
        <v>41</v>
      </c>
      <c r="AD230" s="1"/>
      <c r="AH230" s="13" t="s">
        <v>17</v>
      </c>
      <c r="AI230" s="1" t="s">
        <v>41</v>
      </c>
      <c r="AP230" s="9"/>
    </row>
    <row r="231" spans="2:42" x14ac:dyDescent="0.3">
      <c r="B231" s="8"/>
      <c r="J231" s="13" t="s">
        <v>19</v>
      </c>
      <c r="K231" s="1" t="s">
        <v>20</v>
      </c>
      <c r="L231" s="1"/>
      <c r="O231" s="13" t="s">
        <v>19</v>
      </c>
      <c r="P231" s="1" t="s">
        <v>20</v>
      </c>
      <c r="Q231" s="1"/>
      <c r="V231" s="13" t="s">
        <v>19</v>
      </c>
      <c r="W231" s="1" t="s">
        <v>42</v>
      </c>
      <c r="X231" s="1"/>
      <c r="AB231" s="13" t="s">
        <v>19</v>
      </c>
      <c r="AC231" s="1" t="s">
        <v>42</v>
      </c>
      <c r="AD231" s="1"/>
      <c r="AH231" s="13" t="s">
        <v>22</v>
      </c>
      <c r="AI231" s="1" t="s">
        <v>42</v>
      </c>
      <c r="AP231" s="9"/>
    </row>
    <row r="232" spans="2:42" x14ac:dyDescent="0.3">
      <c r="B232" s="8"/>
      <c r="J232" s="13"/>
      <c r="K232" s="1"/>
      <c r="L232" s="1"/>
      <c r="O232" s="13"/>
      <c r="P232" s="1"/>
      <c r="Q232" s="1"/>
      <c r="V232" s="13"/>
      <c r="W232" s="1"/>
      <c r="X232" s="1"/>
      <c r="AB232" s="13"/>
      <c r="AC232" s="1"/>
      <c r="AD232" s="1"/>
      <c r="AH232" s="13"/>
      <c r="AI232" s="1"/>
      <c r="AP232" s="9"/>
    </row>
    <row r="233" spans="2:42" x14ac:dyDescent="0.3">
      <c r="B233" s="8"/>
      <c r="J233" s="13" t="s">
        <v>9</v>
      </c>
      <c r="K233" s="1"/>
      <c r="L233" s="1"/>
      <c r="O233" s="13" t="s">
        <v>9</v>
      </c>
      <c r="P233" s="1"/>
      <c r="Q233" s="1"/>
      <c r="V233" s="13" t="s">
        <v>9</v>
      </c>
      <c r="W233" s="1"/>
      <c r="X233" s="1"/>
      <c r="AB233" s="13" t="s">
        <v>9</v>
      </c>
      <c r="AC233" s="1"/>
      <c r="AD233" s="1"/>
      <c r="AH233" s="13" t="s">
        <v>23</v>
      </c>
      <c r="AI233" s="1"/>
      <c r="AP233" s="9"/>
    </row>
    <row r="234" spans="2:42" x14ac:dyDescent="0.3">
      <c r="B234" s="8"/>
      <c r="J234" s="13" t="s">
        <v>573</v>
      </c>
      <c r="K234" s="1">
        <v>55</v>
      </c>
      <c r="L234" s="1"/>
      <c r="O234" s="13" t="s">
        <v>573</v>
      </c>
      <c r="P234" s="1">
        <v>55</v>
      </c>
      <c r="Q234" s="1"/>
      <c r="V234" s="13">
        <v>8803</v>
      </c>
      <c r="W234" s="1">
        <v>76</v>
      </c>
      <c r="X234" s="1"/>
      <c r="AB234" s="13">
        <v>8803</v>
      </c>
      <c r="AC234" s="1">
        <v>76</v>
      </c>
      <c r="AD234" s="1"/>
      <c r="AH234" s="13" t="s">
        <v>13</v>
      </c>
      <c r="AI234" s="1">
        <v>0.57620000000000005</v>
      </c>
      <c r="AP234" s="9"/>
    </row>
    <row r="235" spans="2:42" x14ac:dyDescent="0.3">
      <c r="B235" s="8"/>
      <c r="J235" s="13" t="s">
        <v>574</v>
      </c>
      <c r="K235" s="1">
        <v>95.5</v>
      </c>
      <c r="L235" s="1"/>
      <c r="O235" s="13" t="s">
        <v>575</v>
      </c>
      <c r="P235" s="1">
        <v>111</v>
      </c>
      <c r="Q235" s="1"/>
      <c r="V235" s="13" t="s">
        <v>574</v>
      </c>
      <c r="W235" s="1">
        <v>95.5</v>
      </c>
      <c r="X235" s="1"/>
      <c r="AB235" s="13" t="s">
        <v>575</v>
      </c>
      <c r="AC235" s="1">
        <v>111</v>
      </c>
      <c r="AD235" s="1"/>
      <c r="AH235" s="13" t="s">
        <v>14</v>
      </c>
      <c r="AI235" s="1">
        <v>2</v>
      </c>
      <c r="AP235" s="9"/>
    </row>
    <row r="236" spans="2:42" x14ac:dyDescent="0.3">
      <c r="B236" s="8"/>
      <c r="J236" s="13" t="s">
        <v>430</v>
      </c>
      <c r="K236" s="1">
        <v>0.57589999999999997</v>
      </c>
      <c r="L236" s="1">
        <v>1.736</v>
      </c>
      <c r="O236" s="13" t="s">
        <v>430</v>
      </c>
      <c r="P236" s="1">
        <v>0.4955</v>
      </c>
      <c r="Q236" s="1">
        <v>2.0179999999999998</v>
      </c>
      <c r="V236" s="13" t="s">
        <v>430</v>
      </c>
      <c r="W236" s="1">
        <v>0.79579999999999995</v>
      </c>
      <c r="X236" s="1">
        <v>1.2569999999999999</v>
      </c>
      <c r="AB236" s="13" t="s">
        <v>430</v>
      </c>
      <c r="AC236" s="1">
        <v>0.68469999999999998</v>
      </c>
      <c r="AD236" s="1">
        <v>1.4610000000000001</v>
      </c>
      <c r="AH236" s="13" t="s">
        <v>15</v>
      </c>
      <c r="AI236" s="1">
        <v>0.74970000000000003</v>
      </c>
      <c r="AP236" s="9"/>
    </row>
    <row r="237" spans="2:42" x14ac:dyDescent="0.3">
      <c r="B237" s="8"/>
      <c r="J237" s="13" t="s">
        <v>431</v>
      </c>
      <c r="K237" s="1" t="s">
        <v>613</v>
      </c>
      <c r="L237" s="1" t="s">
        <v>614</v>
      </c>
      <c r="O237" s="13" t="s">
        <v>431</v>
      </c>
      <c r="P237" s="1" t="s">
        <v>620</v>
      </c>
      <c r="Q237" s="1" t="s">
        <v>621</v>
      </c>
      <c r="V237" s="13" t="s">
        <v>431</v>
      </c>
      <c r="W237" s="1" t="s">
        <v>628</v>
      </c>
      <c r="X237" s="1" t="s">
        <v>629</v>
      </c>
      <c r="AB237" s="13" t="s">
        <v>431</v>
      </c>
      <c r="AC237" s="1" t="s">
        <v>635</v>
      </c>
      <c r="AD237" s="1" t="s">
        <v>636</v>
      </c>
      <c r="AH237" s="13" t="s">
        <v>17</v>
      </c>
      <c r="AI237" s="1" t="s">
        <v>41</v>
      </c>
      <c r="AP237" s="9"/>
    </row>
    <row r="238" spans="2:42" x14ac:dyDescent="0.3">
      <c r="B238" s="8"/>
      <c r="J238" s="13"/>
      <c r="K238" s="1"/>
      <c r="L238" s="1"/>
      <c r="O238" s="13"/>
      <c r="P238" s="1"/>
      <c r="Q238" s="1"/>
      <c r="V238" s="13"/>
      <c r="W238" s="1"/>
      <c r="X238" s="1"/>
      <c r="AB238" s="13"/>
      <c r="AC238" s="1"/>
      <c r="AD238" s="1"/>
      <c r="AH238" s="13" t="s">
        <v>19</v>
      </c>
      <c r="AI238" s="1" t="s">
        <v>42</v>
      </c>
      <c r="AP238" s="9"/>
    </row>
    <row r="239" spans="2:42" x14ac:dyDescent="0.3">
      <c r="B239" s="8"/>
      <c r="J239" s="13" t="s">
        <v>434</v>
      </c>
      <c r="K239" s="1" t="s">
        <v>435</v>
      </c>
      <c r="L239" s="1" t="s">
        <v>436</v>
      </c>
      <c r="O239" s="13" t="s">
        <v>434</v>
      </c>
      <c r="P239" s="1" t="s">
        <v>558</v>
      </c>
      <c r="Q239" s="1" t="s">
        <v>559</v>
      </c>
      <c r="V239" s="13" t="s">
        <v>434</v>
      </c>
      <c r="W239" s="1" t="s">
        <v>468</v>
      </c>
      <c r="X239" s="1" t="s">
        <v>469</v>
      </c>
      <c r="AB239" s="13" t="s">
        <v>434</v>
      </c>
      <c r="AC239" s="1" t="s">
        <v>551</v>
      </c>
      <c r="AD239" s="1" t="s">
        <v>552</v>
      </c>
      <c r="AH239" s="13"/>
      <c r="AI239" s="1"/>
      <c r="AP239" s="9"/>
    </row>
    <row r="240" spans="2:42" x14ac:dyDescent="0.3">
      <c r="B240" s="8"/>
      <c r="J240" s="13" t="s">
        <v>430</v>
      </c>
      <c r="K240" s="1">
        <v>6.4960000000000004</v>
      </c>
      <c r="L240" s="1">
        <v>0.15390000000000001</v>
      </c>
      <c r="O240" s="13" t="s">
        <v>430</v>
      </c>
      <c r="P240" s="1">
        <v>14.35</v>
      </c>
      <c r="Q240" s="1">
        <v>6.9680000000000006E-2</v>
      </c>
      <c r="V240" s="13" t="s">
        <v>430</v>
      </c>
      <c r="W240" s="1">
        <v>0.90259999999999996</v>
      </c>
      <c r="X240" s="1">
        <v>1.1080000000000001</v>
      </c>
      <c r="AB240" s="13" t="s">
        <v>430</v>
      </c>
      <c r="AC240" s="1">
        <v>1.413</v>
      </c>
      <c r="AD240" s="1">
        <v>0.70750000000000002</v>
      </c>
      <c r="AP240" s="9"/>
    </row>
    <row r="241" spans="2:42" x14ac:dyDescent="0.3">
      <c r="B241" s="8"/>
      <c r="J241" s="13" t="s">
        <v>431</v>
      </c>
      <c r="K241" s="1" t="s">
        <v>615</v>
      </c>
      <c r="L241" s="1" t="s">
        <v>616</v>
      </c>
      <c r="O241" s="13" t="s">
        <v>431</v>
      </c>
      <c r="P241" s="1" t="s">
        <v>622</v>
      </c>
      <c r="Q241" s="1" t="s">
        <v>623</v>
      </c>
      <c r="V241" s="13" t="s">
        <v>431</v>
      </c>
      <c r="W241" s="1" t="s">
        <v>630</v>
      </c>
      <c r="X241" s="1" t="s">
        <v>631</v>
      </c>
      <c r="AB241" s="13" t="s">
        <v>431</v>
      </c>
      <c r="AC241" s="1" t="s">
        <v>637</v>
      </c>
      <c r="AD241" s="1" t="s">
        <v>638</v>
      </c>
      <c r="AP241" s="9"/>
    </row>
    <row r="242" spans="2:42" x14ac:dyDescent="0.3">
      <c r="B242" s="8"/>
      <c r="J242" s="13"/>
      <c r="K242" s="1"/>
      <c r="L242" s="1"/>
      <c r="O242" s="13"/>
      <c r="P242" s="1"/>
      <c r="Q242" s="1"/>
      <c r="V242" s="13"/>
      <c r="W242" s="1"/>
      <c r="X242" s="1"/>
      <c r="AB242" s="13"/>
      <c r="AC242" s="1"/>
      <c r="AD242" s="1"/>
      <c r="AP242" s="9"/>
    </row>
    <row r="243" spans="2:42" x14ac:dyDescent="0.3">
      <c r="B243" s="8"/>
      <c r="J243" s="13" t="s">
        <v>439</v>
      </c>
      <c r="K243" s="1" t="s">
        <v>435</v>
      </c>
      <c r="L243" s="1" t="s">
        <v>436</v>
      </c>
      <c r="O243" s="13" t="s">
        <v>439</v>
      </c>
      <c r="P243" s="1" t="s">
        <v>558</v>
      </c>
      <c r="Q243" s="1" t="s">
        <v>559</v>
      </c>
      <c r="V243" s="13" t="s">
        <v>439</v>
      </c>
      <c r="W243" s="1" t="s">
        <v>468</v>
      </c>
      <c r="X243" s="1" t="s">
        <v>469</v>
      </c>
      <c r="AB243" s="13" t="s">
        <v>439</v>
      </c>
      <c r="AC243" s="1" t="s">
        <v>551</v>
      </c>
      <c r="AD243" s="1" t="s">
        <v>552</v>
      </c>
      <c r="AP243" s="9"/>
    </row>
    <row r="244" spans="2:42" x14ac:dyDescent="0.3">
      <c r="B244" s="8"/>
      <c r="J244" s="13" t="s">
        <v>430</v>
      </c>
      <c r="K244" s="1">
        <v>3.5449999999999999</v>
      </c>
      <c r="L244" s="1">
        <v>0.28210000000000002</v>
      </c>
      <c r="O244" s="13" t="s">
        <v>430</v>
      </c>
      <c r="P244" s="1">
        <v>5.6159999999999997</v>
      </c>
      <c r="Q244" s="1">
        <v>0.17799999999999999</v>
      </c>
      <c r="V244" s="13" t="s">
        <v>430</v>
      </c>
      <c r="W244" s="1">
        <v>0.90649999999999997</v>
      </c>
      <c r="X244" s="1">
        <v>1.103</v>
      </c>
      <c r="AB244" s="13" t="s">
        <v>430</v>
      </c>
      <c r="AC244" s="1">
        <v>1.391</v>
      </c>
      <c r="AD244" s="1">
        <v>0.71889999999999998</v>
      </c>
      <c r="AP244" s="9"/>
    </row>
    <row r="245" spans="2:42" x14ac:dyDescent="0.3">
      <c r="B245" s="8"/>
      <c r="J245" s="13" t="s">
        <v>431</v>
      </c>
      <c r="K245" s="1" t="s">
        <v>617</v>
      </c>
      <c r="L245" s="1" t="s">
        <v>618</v>
      </c>
      <c r="O245" s="13" t="s">
        <v>431</v>
      </c>
      <c r="P245" s="1" t="s">
        <v>624</v>
      </c>
      <c r="Q245" s="1" t="s">
        <v>625</v>
      </c>
      <c r="V245" s="13" t="s">
        <v>431</v>
      </c>
      <c r="W245" s="1" t="s">
        <v>632</v>
      </c>
      <c r="X245" s="1" t="s">
        <v>633</v>
      </c>
      <c r="AB245" s="13" t="s">
        <v>431</v>
      </c>
      <c r="AC245" s="1" t="s">
        <v>639</v>
      </c>
      <c r="AD245" s="1" t="s">
        <v>640</v>
      </c>
      <c r="AP245" s="9"/>
    </row>
    <row r="246" spans="2:42" ht="15" thickBot="1" x14ac:dyDescent="0.35">
      <c r="B246" s="14"/>
      <c r="C246" s="17"/>
      <c r="D246" s="17"/>
      <c r="E246" s="17"/>
      <c r="F246" s="17"/>
      <c r="G246" s="17"/>
      <c r="H246" s="17"/>
      <c r="I246" s="17"/>
      <c r="J246" s="15"/>
      <c r="K246" s="16"/>
      <c r="L246" s="16"/>
      <c r="M246" s="17"/>
      <c r="N246" s="17"/>
      <c r="O246" s="15"/>
      <c r="P246" s="16"/>
      <c r="Q246" s="16"/>
      <c r="R246" s="17"/>
      <c r="S246" s="17"/>
      <c r="T246" s="17"/>
      <c r="U246" s="17"/>
      <c r="V246" s="15"/>
      <c r="W246" s="16"/>
      <c r="X246" s="16"/>
      <c r="Y246" s="17"/>
      <c r="Z246" s="17"/>
      <c r="AA246" s="17"/>
      <c r="AB246" s="15"/>
      <c r="AC246" s="16"/>
      <c r="AD246" s="16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8"/>
    </row>
  </sheetData>
  <mergeCells count="3">
    <mergeCell ref="B4:C4"/>
    <mergeCell ref="B59:C59"/>
    <mergeCell ref="B124:C1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8FC20-147F-4004-B60D-8232113449BF}">
  <dimension ref="B1:S38"/>
  <sheetViews>
    <sheetView zoomScale="80" zoomScaleNormal="80" workbookViewId="0">
      <selection activeCell="O38" sqref="O38"/>
    </sheetView>
  </sheetViews>
  <sheetFormatPr defaultRowHeight="13.8" x14ac:dyDescent="0.25"/>
  <cols>
    <col min="1" max="1" width="8.88671875" style="38"/>
    <col min="2" max="2" width="12.44140625" style="38" customWidth="1"/>
    <col min="3" max="16384" width="8.88671875" style="38"/>
  </cols>
  <sheetData>
    <row r="1" spans="2:19" ht="14.4" thickBot="1" x14ac:dyDescent="0.3"/>
    <row r="2" spans="2:19" x14ac:dyDescent="0.25">
      <c r="B2" s="39" t="s">
        <v>314</v>
      </c>
      <c r="C2" s="40"/>
      <c r="D2" s="40"/>
      <c r="E2" s="40"/>
      <c r="F2" s="40"/>
      <c r="G2" s="40"/>
      <c r="H2" s="40"/>
      <c r="I2" s="41"/>
      <c r="K2" s="39" t="s">
        <v>192</v>
      </c>
      <c r="L2" s="40"/>
      <c r="M2" s="40"/>
      <c r="N2" s="41"/>
      <c r="P2" s="39" t="s">
        <v>194</v>
      </c>
      <c r="Q2" s="40"/>
      <c r="R2" s="40"/>
      <c r="S2" s="41"/>
    </row>
    <row r="3" spans="2:19" x14ac:dyDescent="0.25">
      <c r="B3" s="42"/>
      <c r="I3" s="43"/>
      <c r="K3" s="42"/>
      <c r="N3" s="43"/>
      <c r="P3" s="42"/>
      <c r="S3" s="43"/>
    </row>
    <row r="4" spans="2:19" x14ac:dyDescent="0.25">
      <c r="B4" s="21" t="s">
        <v>1</v>
      </c>
      <c r="C4" s="3" t="s">
        <v>185</v>
      </c>
      <c r="D4" s="3" t="s">
        <v>186</v>
      </c>
      <c r="E4" s="3" t="s">
        <v>187</v>
      </c>
      <c r="F4" s="3" t="s">
        <v>188</v>
      </c>
      <c r="G4" s="3" t="s">
        <v>189</v>
      </c>
      <c r="H4" s="3" t="s">
        <v>190</v>
      </c>
      <c r="I4" s="25" t="s">
        <v>191</v>
      </c>
      <c r="K4" s="21" t="s">
        <v>193</v>
      </c>
      <c r="L4" s="3" t="s">
        <v>25</v>
      </c>
      <c r="M4" s="3" t="s">
        <v>26</v>
      </c>
      <c r="N4" s="43"/>
      <c r="P4" s="21" t="s">
        <v>193</v>
      </c>
      <c r="Q4" s="3" t="s">
        <v>25</v>
      </c>
      <c r="R4" s="3" t="s">
        <v>26</v>
      </c>
      <c r="S4" s="43"/>
    </row>
    <row r="5" spans="2:19" x14ac:dyDescent="0.25">
      <c r="B5" s="22">
        <v>31</v>
      </c>
      <c r="C5" s="2">
        <v>1</v>
      </c>
      <c r="D5" s="2"/>
      <c r="E5" s="2"/>
      <c r="F5" s="2"/>
      <c r="G5" s="2"/>
      <c r="H5" s="2"/>
      <c r="I5" s="12"/>
      <c r="K5" s="22">
        <v>27</v>
      </c>
      <c r="L5" s="2">
        <v>1</v>
      </c>
      <c r="M5" s="2"/>
      <c r="N5" s="43"/>
      <c r="P5" s="22">
        <v>41</v>
      </c>
      <c r="Q5" s="2">
        <v>1</v>
      </c>
      <c r="R5" s="2"/>
      <c r="S5" s="43"/>
    </row>
    <row r="6" spans="2:19" x14ac:dyDescent="0.25">
      <c r="B6" s="22">
        <v>39</v>
      </c>
      <c r="C6" s="2">
        <v>1</v>
      </c>
      <c r="D6" s="2"/>
      <c r="E6" s="2"/>
      <c r="F6" s="2"/>
      <c r="G6" s="2"/>
      <c r="H6" s="2"/>
      <c r="I6" s="12"/>
      <c r="K6" s="22">
        <v>41</v>
      </c>
      <c r="L6" s="2">
        <v>1</v>
      </c>
      <c r="M6" s="2"/>
      <c r="N6" s="43"/>
      <c r="P6" s="22">
        <v>44</v>
      </c>
      <c r="Q6" s="2">
        <v>1</v>
      </c>
      <c r="R6" s="2"/>
      <c r="S6" s="43"/>
    </row>
    <row r="7" spans="2:19" x14ac:dyDescent="0.25">
      <c r="B7" s="22">
        <v>45</v>
      </c>
      <c r="C7" s="2">
        <v>1</v>
      </c>
      <c r="D7" s="2"/>
      <c r="E7" s="2"/>
      <c r="F7" s="2"/>
      <c r="G7" s="2"/>
      <c r="H7" s="2"/>
      <c r="I7" s="12"/>
      <c r="K7" s="22">
        <v>47</v>
      </c>
      <c r="L7" s="2">
        <v>1</v>
      </c>
      <c r="M7" s="2"/>
      <c r="N7" s="43"/>
      <c r="P7" s="22">
        <v>44</v>
      </c>
      <c r="Q7" s="2">
        <v>1</v>
      </c>
      <c r="R7" s="2"/>
      <c r="S7" s="43"/>
    </row>
    <row r="8" spans="2:19" x14ac:dyDescent="0.25">
      <c r="B8" s="22">
        <v>53</v>
      </c>
      <c r="C8" s="2">
        <v>1</v>
      </c>
      <c r="D8" s="2"/>
      <c r="E8" s="2"/>
      <c r="F8" s="2"/>
      <c r="G8" s="2"/>
      <c r="H8" s="2"/>
      <c r="I8" s="12"/>
      <c r="K8" s="22">
        <v>53</v>
      </c>
      <c r="L8" s="2">
        <v>1</v>
      </c>
      <c r="M8" s="2"/>
      <c r="N8" s="43"/>
      <c r="P8" s="22">
        <v>53</v>
      </c>
      <c r="Q8" s="2">
        <v>1</v>
      </c>
      <c r="R8" s="2"/>
      <c r="S8" s="43"/>
    </row>
    <row r="9" spans="2:19" x14ac:dyDescent="0.25">
      <c r="B9" s="22">
        <v>63</v>
      </c>
      <c r="C9" s="2">
        <v>1</v>
      </c>
      <c r="D9" s="2"/>
      <c r="E9" s="2"/>
      <c r="F9" s="2"/>
      <c r="G9" s="2"/>
      <c r="H9" s="2"/>
      <c r="I9" s="12"/>
      <c r="K9" s="22">
        <v>53</v>
      </c>
      <c r="L9" s="2">
        <v>1</v>
      </c>
      <c r="M9" s="2"/>
      <c r="N9" s="43"/>
      <c r="P9" s="22">
        <v>55</v>
      </c>
      <c r="Q9" s="2">
        <v>1</v>
      </c>
      <c r="R9" s="2"/>
      <c r="S9" s="43"/>
    </row>
    <row r="10" spans="2:19" x14ac:dyDescent="0.25">
      <c r="B10" s="22">
        <v>26</v>
      </c>
      <c r="C10" s="2"/>
      <c r="D10" s="2">
        <v>1</v>
      </c>
      <c r="E10" s="2"/>
      <c r="F10" s="2"/>
      <c r="G10" s="2"/>
      <c r="H10" s="2"/>
      <c r="I10" s="12"/>
      <c r="K10" s="22">
        <v>44</v>
      </c>
      <c r="L10" s="2"/>
      <c r="M10" s="2">
        <v>1</v>
      </c>
      <c r="N10" s="43"/>
      <c r="P10" s="22">
        <v>52</v>
      </c>
      <c r="Q10" s="2"/>
      <c r="R10" s="2">
        <v>1</v>
      </c>
      <c r="S10" s="43"/>
    </row>
    <row r="11" spans="2:19" x14ac:dyDescent="0.25">
      <c r="B11" s="22">
        <v>39</v>
      </c>
      <c r="C11" s="2"/>
      <c r="D11" s="2">
        <v>1</v>
      </c>
      <c r="E11" s="2"/>
      <c r="F11" s="2"/>
      <c r="G11" s="2"/>
      <c r="H11" s="2"/>
      <c r="I11" s="12"/>
      <c r="K11" s="22">
        <v>78</v>
      </c>
      <c r="L11" s="2"/>
      <c r="M11" s="2">
        <v>1</v>
      </c>
      <c r="N11" s="43"/>
      <c r="P11" s="22">
        <v>79</v>
      </c>
      <c r="Q11" s="2"/>
      <c r="R11" s="2">
        <v>1</v>
      </c>
      <c r="S11" s="43"/>
    </row>
    <row r="12" spans="2:19" x14ac:dyDescent="0.25">
      <c r="B12" s="22">
        <v>42</v>
      </c>
      <c r="C12" s="2"/>
      <c r="D12" s="2">
        <v>1</v>
      </c>
      <c r="E12" s="2"/>
      <c r="F12" s="2"/>
      <c r="G12" s="2"/>
      <c r="H12" s="2"/>
      <c r="I12" s="12"/>
      <c r="K12" s="22">
        <v>90</v>
      </c>
      <c r="L12" s="2"/>
      <c r="M12" s="2">
        <v>1</v>
      </c>
      <c r="N12" s="43"/>
      <c r="P12" s="22">
        <v>101</v>
      </c>
      <c r="Q12" s="2"/>
      <c r="R12" s="2">
        <v>1</v>
      </c>
      <c r="S12" s="43"/>
    </row>
    <row r="13" spans="2:19" x14ac:dyDescent="0.25">
      <c r="B13" s="22">
        <v>42</v>
      </c>
      <c r="C13" s="2"/>
      <c r="D13" s="2">
        <v>1</v>
      </c>
      <c r="E13" s="2"/>
      <c r="F13" s="2"/>
      <c r="G13" s="2"/>
      <c r="H13" s="2"/>
      <c r="I13" s="12"/>
      <c r="K13" s="22">
        <v>107</v>
      </c>
      <c r="L13" s="2"/>
      <c r="M13" s="2">
        <v>1</v>
      </c>
      <c r="N13" s="43"/>
      <c r="P13" s="22">
        <v>175</v>
      </c>
      <c r="Q13" s="2"/>
      <c r="R13" s="2">
        <v>0</v>
      </c>
      <c r="S13" s="43"/>
    </row>
    <row r="14" spans="2:19" x14ac:dyDescent="0.25">
      <c r="B14" s="22">
        <v>45</v>
      </c>
      <c r="C14" s="2"/>
      <c r="D14" s="2">
        <v>1</v>
      </c>
      <c r="E14" s="2"/>
      <c r="F14" s="2"/>
      <c r="G14" s="2"/>
      <c r="H14" s="2"/>
      <c r="I14" s="12"/>
      <c r="K14" s="30">
        <v>175</v>
      </c>
      <c r="L14" s="4"/>
      <c r="M14" s="4">
        <v>0</v>
      </c>
      <c r="N14" s="43"/>
      <c r="P14" s="30">
        <v>175</v>
      </c>
      <c r="Q14" s="4"/>
      <c r="R14" s="4">
        <v>0</v>
      </c>
      <c r="S14" s="43"/>
    </row>
    <row r="15" spans="2:19" x14ac:dyDescent="0.25">
      <c r="B15" s="22">
        <v>58</v>
      </c>
      <c r="C15" s="2"/>
      <c r="D15" s="2"/>
      <c r="E15" s="2">
        <v>1</v>
      </c>
      <c r="F15" s="2"/>
      <c r="G15" s="2"/>
      <c r="H15" s="2"/>
      <c r="I15" s="12"/>
      <c r="K15" s="20" t="s">
        <v>9</v>
      </c>
      <c r="L15" s="2">
        <v>47</v>
      </c>
      <c r="M15" s="2">
        <v>90</v>
      </c>
      <c r="N15" s="43"/>
      <c r="P15" s="20" t="s">
        <v>9</v>
      </c>
      <c r="Q15" s="2">
        <v>44</v>
      </c>
      <c r="R15" s="2">
        <v>101</v>
      </c>
      <c r="S15" s="43"/>
    </row>
    <row r="16" spans="2:19" x14ac:dyDescent="0.25">
      <c r="B16" s="22">
        <v>85</v>
      </c>
      <c r="C16" s="2"/>
      <c r="D16" s="2"/>
      <c r="E16" s="2">
        <v>1</v>
      </c>
      <c r="F16" s="2"/>
      <c r="G16" s="2"/>
      <c r="H16" s="2"/>
      <c r="I16" s="12"/>
      <c r="K16" s="42"/>
      <c r="N16" s="43"/>
      <c r="P16" s="42"/>
      <c r="S16" s="43"/>
    </row>
    <row r="17" spans="2:19" x14ac:dyDescent="0.25">
      <c r="B17" s="22">
        <v>88</v>
      </c>
      <c r="C17" s="2"/>
      <c r="D17" s="2"/>
      <c r="E17" s="2">
        <v>1</v>
      </c>
      <c r="F17" s="2"/>
      <c r="G17" s="2"/>
      <c r="H17" s="2"/>
      <c r="I17" s="12"/>
      <c r="K17" s="20" t="s">
        <v>91</v>
      </c>
      <c r="L17" s="2"/>
      <c r="N17" s="43"/>
      <c r="P17" s="20" t="s">
        <v>91</v>
      </c>
      <c r="Q17" s="2"/>
      <c r="S17" s="43"/>
    </row>
    <row r="18" spans="2:19" x14ac:dyDescent="0.25">
      <c r="B18" s="22">
        <v>91</v>
      </c>
      <c r="C18" s="2"/>
      <c r="D18" s="2"/>
      <c r="E18" s="2">
        <v>1</v>
      </c>
      <c r="F18" s="2"/>
      <c r="G18" s="2"/>
      <c r="H18" s="2"/>
      <c r="I18" s="12"/>
      <c r="K18" s="20" t="s">
        <v>13</v>
      </c>
      <c r="L18" s="2">
        <v>5.0190000000000001</v>
      </c>
      <c r="N18" s="43"/>
      <c r="P18" s="20" t="s">
        <v>13</v>
      </c>
      <c r="Q18" s="2">
        <v>6.1459999999999999</v>
      </c>
      <c r="S18" s="43"/>
    </row>
    <row r="19" spans="2:19" x14ac:dyDescent="0.25">
      <c r="B19" s="22">
        <v>45</v>
      </c>
      <c r="C19" s="2"/>
      <c r="D19" s="2"/>
      <c r="E19" s="2"/>
      <c r="F19" s="2">
        <v>1</v>
      </c>
      <c r="G19" s="2"/>
      <c r="H19" s="2"/>
      <c r="I19" s="12"/>
      <c r="K19" s="20" t="s">
        <v>14</v>
      </c>
      <c r="L19" s="2">
        <v>1</v>
      </c>
      <c r="N19" s="43"/>
      <c r="P19" s="20" t="s">
        <v>14</v>
      </c>
      <c r="Q19" s="2">
        <v>1</v>
      </c>
      <c r="S19" s="43"/>
    </row>
    <row r="20" spans="2:19" x14ac:dyDescent="0.25">
      <c r="B20" s="22">
        <v>54</v>
      </c>
      <c r="C20" s="2"/>
      <c r="D20" s="2"/>
      <c r="E20" s="2"/>
      <c r="F20" s="2">
        <v>1</v>
      </c>
      <c r="G20" s="2"/>
      <c r="H20" s="2"/>
      <c r="I20" s="12"/>
      <c r="K20" s="20" t="s">
        <v>15</v>
      </c>
      <c r="L20" s="2">
        <v>2.5100000000000001E-2</v>
      </c>
      <c r="N20" s="43"/>
      <c r="P20" s="20" t="s">
        <v>15</v>
      </c>
      <c r="Q20" s="2">
        <v>1.32E-2</v>
      </c>
      <c r="S20" s="43"/>
    </row>
    <row r="21" spans="2:19" x14ac:dyDescent="0.25">
      <c r="B21" s="22">
        <v>56</v>
      </c>
      <c r="C21" s="2"/>
      <c r="D21" s="2"/>
      <c r="E21" s="2"/>
      <c r="F21" s="2">
        <v>1</v>
      </c>
      <c r="G21" s="2"/>
      <c r="H21" s="2"/>
      <c r="I21" s="12"/>
      <c r="K21" s="20" t="s">
        <v>17</v>
      </c>
      <c r="L21" s="2" t="s">
        <v>77</v>
      </c>
      <c r="N21" s="43"/>
      <c r="P21" s="20" t="s">
        <v>17</v>
      </c>
      <c r="Q21" s="2" t="s">
        <v>77</v>
      </c>
      <c r="S21" s="43"/>
    </row>
    <row r="22" spans="2:19" x14ac:dyDescent="0.25">
      <c r="B22" s="22">
        <v>87</v>
      </c>
      <c r="C22" s="2"/>
      <c r="D22" s="2"/>
      <c r="E22" s="2"/>
      <c r="F22" s="2">
        <v>1</v>
      </c>
      <c r="G22" s="2"/>
      <c r="H22" s="2"/>
      <c r="I22" s="12"/>
      <c r="K22" s="20" t="s">
        <v>19</v>
      </c>
      <c r="L22" s="2" t="s">
        <v>20</v>
      </c>
      <c r="N22" s="43"/>
      <c r="P22" s="20" t="s">
        <v>19</v>
      </c>
      <c r="Q22" s="2" t="s">
        <v>20</v>
      </c>
      <c r="S22" s="43"/>
    </row>
    <row r="23" spans="2:19" x14ac:dyDescent="0.25">
      <c r="B23" s="22">
        <v>136</v>
      </c>
      <c r="C23" s="2"/>
      <c r="D23" s="2"/>
      <c r="E23" s="2"/>
      <c r="F23" s="2">
        <v>1</v>
      </c>
      <c r="G23" s="2"/>
      <c r="H23" s="2"/>
      <c r="I23" s="12"/>
      <c r="K23" s="20"/>
      <c r="L23" s="2"/>
      <c r="N23" s="43"/>
      <c r="P23" s="20"/>
      <c r="Q23" s="2"/>
      <c r="S23" s="43"/>
    </row>
    <row r="24" spans="2:19" x14ac:dyDescent="0.25">
      <c r="B24" s="22">
        <v>119</v>
      </c>
      <c r="C24" s="2"/>
      <c r="D24" s="2"/>
      <c r="E24" s="2"/>
      <c r="F24" s="2"/>
      <c r="G24" s="2">
        <v>1</v>
      </c>
      <c r="H24" s="2"/>
      <c r="I24" s="12"/>
      <c r="K24" s="20" t="s">
        <v>23</v>
      </c>
      <c r="L24" s="2"/>
      <c r="N24" s="43"/>
      <c r="P24" s="20" t="s">
        <v>23</v>
      </c>
      <c r="Q24" s="2"/>
      <c r="S24" s="43"/>
    </row>
    <row r="25" spans="2:19" x14ac:dyDescent="0.25">
      <c r="B25" s="22">
        <v>122</v>
      </c>
      <c r="C25" s="2"/>
      <c r="D25" s="2"/>
      <c r="E25" s="2"/>
      <c r="F25" s="2"/>
      <c r="G25" s="2">
        <v>1</v>
      </c>
      <c r="H25" s="2"/>
      <c r="I25" s="12"/>
      <c r="K25" s="20" t="s">
        <v>13</v>
      </c>
      <c r="L25" s="2">
        <v>4.2569999999999997</v>
      </c>
      <c r="N25" s="43"/>
      <c r="P25" s="20" t="s">
        <v>13</v>
      </c>
      <c r="Q25" s="2">
        <v>5.3780000000000001</v>
      </c>
      <c r="S25" s="43"/>
    </row>
    <row r="26" spans="2:19" x14ac:dyDescent="0.25">
      <c r="B26" s="22">
        <v>163</v>
      </c>
      <c r="C26" s="2"/>
      <c r="D26" s="2"/>
      <c r="E26" s="2"/>
      <c r="F26" s="2"/>
      <c r="G26" s="2">
        <v>1</v>
      </c>
      <c r="H26" s="2"/>
      <c r="I26" s="12"/>
      <c r="K26" s="20" t="s">
        <v>14</v>
      </c>
      <c r="L26" s="2">
        <v>1</v>
      </c>
      <c r="N26" s="43"/>
      <c r="P26" s="20" t="s">
        <v>14</v>
      </c>
      <c r="Q26" s="2">
        <v>1</v>
      </c>
      <c r="S26" s="43"/>
    </row>
    <row r="27" spans="2:19" x14ac:dyDescent="0.25">
      <c r="B27" s="22">
        <v>215</v>
      </c>
      <c r="C27" s="2"/>
      <c r="D27" s="2"/>
      <c r="E27" s="2"/>
      <c r="F27" s="2"/>
      <c r="G27" s="2">
        <v>0</v>
      </c>
      <c r="H27" s="2"/>
      <c r="I27" s="12"/>
      <c r="K27" s="20" t="s">
        <v>15</v>
      </c>
      <c r="L27" s="2">
        <v>3.9100000000000003E-2</v>
      </c>
      <c r="N27" s="43"/>
      <c r="P27" s="20" t="s">
        <v>15</v>
      </c>
      <c r="Q27" s="2">
        <v>2.0400000000000001E-2</v>
      </c>
      <c r="S27" s="43"/>
    </row>
    <row r="28" spans="2:19" x14ac:dyDescent="0.25">
      <c r="B28" s="22">
        <v>198</v>
      </c>
      <c r="C28" s="2"/>
      <c r="D28" s="2"/>
      <c r="E28" s="2"/>
      <c r="F28" s="2"/>
      <c r="G28" s="2"/>
      <c r="H28" s="2">
        <v>1</v>
      </c>
      <c r="I28" s="12"/>
      <c r="K28" s="20" t="s">
        <v>17</v>
      </c>
      <c r="L28" s="2" t="s">
        <v>77</v>
      </c>
      <c r="N28" s="43"/>
      <c r="P28" s="20" t="s">
        <v>17</v>
      </c>
      <c r="Q28" s="2" t="s">
        <v>77</v>
      </c>
      <c r="S28" s="43"/>
    </row>
    <row r="29" spans="2:19" ht="14.4" thickBot="1" x14ac:dyDescent="0.3">
      <c r="B29" s="22">
        <v>215</v>
      </c>
      <c r="C29" s="2"/>
      <c r="D29" s="2"/>
      <c r="E29" s="2"/>
      <c r="F29" s="2"/>
      <c r="G29" s="2"/>
      <c r="H29" s="2">
        <v>0</v>
      </c>
      <c r="I29" s="12"/>
      <c r="K29" s="23" t="s">
        <v>19</v>
      </c>
      <c r="L29" s="24" t="s">
        <v>20</v>
      </c>
      <c r="M29" s="45"/>
      <c r="N29" s="47"/>
      <c r="P29" s="23" t="s">
        <v>19</v>
      </c>
      <c r="Q29" s="24" t="s">
        <v>20</v>
      </c>
      <c r="R29" s="45"/>
      <c r="S29" s="47"/>
    </row>
    <row r="30" spans="2:19" x14ac:dyDescent="0.25">
      <c r="B30" s="22">
        <v>215</v>
      </c>
      <c r="C30" s="2"/>
      <c r="D30" s="2"/>
      <c r="E30" s="2"/>
      <c r="F30" s="2"/>
      <c r="G30" s="2"/>
      <c r="H30" s="2">
        <v>0</v>
      </c>
      <c r="I30" s="12"/>
    </row>
    <row r="31" spans="2:19" x14ac:dyDescent="0.25">
      <c r="B31" s="22">
        <v>215</v>
      </c>
      <c r="C31" s="2"/>
      <c r="D31" s="2"/>
      <c r="E31" s="2"/>
      <c r="F31" s="2"/>
      <c r="G31" s="2"/>
      <c r="H31" s="2">
        <v>0</v>
      </c>
      <c r="I31" s="12"/>
    </row>
    <row r="32" spans="2:19" x14ac:dyDescent="0.25">
      <c r="B32" s="22">
        <v>215</v>
      </c>
      <c r="C32" s="2"/>
      <c r="D32" s="2"/>
      <c r="E32" s="2"/>
      <c r="F32" s="2"/>
      <c r="G32" s="2"/>
      <c r="H32" s="2">
        <v>0</v>
      </c>
      <c r="I32" s="12"/>
    </row>
    <row r="33" spans="2:9" x14ac:dyDescent="0.25">
      <c r="B33" s="22">
        <v>31</v>
      </c>
      <c r="C33" s="2"/>
      <c r="D33" s="2"/>
      <c r="E33" s="2"/>
      <c r="F33" s="2"/>
      <c r="G33" s="2"/>
      <c r="H33" s="2"/>
      <c r="I33" s="12">
        <v>1</v>
      </c>
    </row>
    <row r="34" spans="2:9" x14ac:dyDescent="0.25">
      <c r="B34" s="22">
        <v>32</v>
      </c>
      <c r="C34" s="2"/>
      <c r="D34" s="2"/>
      <c r="E34" s="2"/>
      <c r="F34" s="2"/>
      <c r="G34" s="2"/>
      <c r="H34" s="2"/>
      <c r="I34" s="12">
        <v>1</v>
      </c>
    </row>
    <row r="35" spans="2:9" x14ac:dyDescent="0.25">
      <c r="B35" s="22">
        <v>38</v>
      </c>
      <c r="C35" s="2"/>
      <c r="D35" s="2"/>
      <c r="E35" s="2"/>
      <c r="F35" s="2"/>
      <c r="G35" s="2"/>
      <c r="H35" s="2"/>
      <c r="I35" s="12">
        <v>1</v>
      </c>
    </row>
    <row r="36" spans="2:9" x14ac:dyDescent="0.25">
      <c r="B36" s="22">
        <v>42</v>
      </c>
      <c r="C36" s="2"/>
      <c r="D36" s="2"/>
      <c r="E36" s="2"/>
      <c r="F36" s="2"/>
      <c r="G36" s="2"/>
      <c r="H36" s="2"/>
      <c r="I36" s="12">
        <v>1</v>
      </c>
    </row>
    <row r="37" spans="2:9" x14ac:dyDescent="0.25">
      <c r="B37" s="30">
        <v>77</v>
      </c>
      <c r="C37" s="4"/>
      <c r="D37" s="4"/>
      <c r="E37" s="4"/>
      <c r="F37" s="4"/>
      <c r="G37" s="4"/>
      <c r="H37" s="4"/>
      <c r="I37" s="37">
        <v>1</v>
      </c>
    </row>
    <row r="38" spans="2:9" ht="14.4" thickBot="1" x14ac:dyDescent="0.3">
      <c r="B38" s="23" t="s">
        <v>9</v>
      </c>
      <c r="C38" s="24">
        <v>45</v>
      </c>
      <c r="D38" s="24">
        <v>42</v>
      </c>
      <c r="E38" s="24">
        <v>86.5</v>
      </c>
      <c r="F38" s="24">
        <v>56</v>
      </c>
      <c r="G38" s="24">
        <v>142.5</v>
      </c>
      <c r="H38" s="24" t="s">
        <v>10</v>
      </c>
      <c r="I38" s="26">
        <v>3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08D56-3218-449E-BDF5-D40E6CB852A4}">
  <dimension ref="B1:O59"/>
  <sheetViews>
    <sheetView zoomScale="80" zoomScaleNormal="80" workbookViewId="0">
      <selection activeCell="J50" sqref="J50"/>
    </sheetView>
  </sheetViews>
  <sheetFormatPr defaultRowHeight="13.8" x14ac:dyDescent="0.25"/>
  <cols>
    <col min="1" max="1" width="8.88671875" style="38"/>
    <col min="2" max="2" width="14.88671875" style="38" customWidth="1"/>
    <col min="3" max="10" width="8.88671875" style="38"/>
    <col min="11" max="11" width="15" style="38" customWidth="1"/>
    <col min="12" max="16384" width="8.88671875" style="38"/>
  </cols>
  <sheetData>
    <row r="1" spans="2:15" ht="14.4" thickBot="1" x14ac:dyDescent="0.3"/>
    <row r="2" spans="2:15" x14ac:dyDescent="0.25">
      <c r="B2" s="39" t="s">
        <v>195</v>
      </c>
      <c r="C2" s="40"/>
      <c r="D2" s="40"/>
      <c r="E2" s="40"/>
      <c r="F2" s="40"/>
      <c r="G2" s="40"/>
      <c r="H2" s="41"/>
      <c r="K2" s="39" t="s">
        <v>201</v>
      </c>
      <c r="L2" s="40"/>
      <c r="M2" s="40"/>
      <c r="N2" s="40"/>
      <c r="O2" s="41"/>
    </row>
    <row r="3" spans="2:15" x14ac:dyDescent="0.25">
      <c r="B3" s="42"/>
      <c r="H3" s="43"/>
      <c r="K3" s="42"/>
      <c r="O3" s="43"/>
    </row>
    <row r="4" spans="2:15" x14ac:dyDescent="0.25">
      <c r="B4" s="21" t="s">
        <v>1</v>
      </c>
      <c r="C4" s="3" t="s">
        <v>196</v>
      </c>
      <c r="D4" s="3" t="s">
        <v>25</v>
      </c>
      <c r="E4" s="3" t="s">
        <v>197</v>
      </c>
      <c r="F4" s="3" t="s">
        <v>198</v>
      </c>
      <c r="G4" s="3" t="s">
        <v>199</v>
      </c>
      <c r="H4" s="25" t="s">
        <v>200</v>
      </c>
      <c r="K4" s="21" t="s">
        <v>1</v>
      </c>
      <c r="L4" s="3" t="s">
        <v>2</v>
      </c>
      <c r="M4" s="3" t="s">
        <v>4</v>
      </c>
      <c r="N4" s="3" t="s">
        <v>3</v>
      </c>
      <c r="O4" s="43"/>
    </row>
    <row r="5" spans="2:15" x14ac:dyDescent="0.25">
      <c r="B5" s="22">
        <v>25</v>
      </c>
      <c r="C5" s="2">
        <v>1</v>
      </c>
      <c r="D5" s="2"/>
      <c r="E5" s="2"/>
      <c r="F5" s="2"/>
      <c r="G5" s="2"/>
      <c r="H5" s="12"/>
      <c r="K5" s="22">
        <v>29</v>
      </c>
      <c r="L5" s="2">
        <v>1</v>
      </c>
      <c r="M5" s="2"/>
      <c r="N5" s="2"/>
      <c r="O5" s="43"/>
    </row>
    <row r="6" spans="2:15" x14ac:dyDescent="0.25">
      <c r="B6" s="22">
        <v>21</v>
      </c>
      <c r="C6" s="2">
        <v>1</v>
      </c>
      <c r="D6" s="2"/>
      <c r="E6" s="2"/>
      <c r="F6" s="2"/>
      <c r="G6" s="2"/>
      <c r="H6" s="12"/>
      <c r="K6" s="22">
        <v>36</v>
      </c>
      <c r="L6" s="2">
        <v>1</v>
      </c>
      <c r="M6" s="2"/>
      <c r="N6" s="2"/>
      <c r="O6" s="43"/>
    </row>
    <row r="7" spans="2:15" x14ac:dyDescent="0.25">
      <c r="B7" s="22">
        <v>20</v>
      </c>
      <c r="C7" s="2">
        <v>1</v>
      </c>
      <c r="D7" s="2"/>
      <c r="E7" s="2"/>
      <c r="F7" s="2"/>
      <c r="G7" s="2"/>
      <c r="H7" s="12"/>
      <c r="K7" s="22">
        <v>194</v>
      </c>
      <c r="L7" s="2">
        <v>0</v>
      </c>
      <c r="M7" s="2"/>
      <c r="N7" s="2"/>
      <c r="O7" s="43"/>
    </row>
    <row r="8" spans="2:15" x14ac:dyDescent="0.25">
      <c r="B8" s="22">
        <v>19</v>
      </c>
      <c r="C8" s="2">
        <v>1</v>
      </c>
      <c r="D8" s="2"/>
      <c r="E8" s="2"/>
      <c r="F8" s="2"/>
      <c r="G8" s="2"/>
      <c r="H8" s="12"/>
      <c r="K8" s="22">
        <v>39</v>
      </c>
      <c r="L8" s="2">
        <v>1</v>
      </c>
      <c r="M8" s="2"/>
      <c r="N8" s="2"/>
      <c r="O8" s="43"/>
    </row>
    <row r="9" spans="2:15" x14ac:dyDescent="0.25">
      <c r="B9" s="22">
        <v>17</v>
      </c>
      <c r="C9" s="2">
        <v>1</v>
      </c>
      <c r="D9" s="2"/>
      <c r="E9" s="2"/>
      <c r="F9" s="2"/>
      <c r="G9" s="2"/>
      <c r="H9" s="12"/>
      <c r="K9" s="22">
        <v>25</v>
      </c>
      <c r="L9" s="2">
        <v>1</v>
      </c>
      <c r="M9" s="2"/>
      <c r="N9" s="2"/>
      <c r="O9" s="43"/>
    </row>
    <row r="10" spans="2:15" x14ac:dyDescent="0.25">
      <c r="B10" s="22">
        <v>28</v>
      </c>
      <c r="C10" s="2"/>
      <c r="D10" s="2">
        <v>1</v>
      </c>
      <c r="E10" s="2"/>
      <c r="F10" s="2"/>
      <c r="G10" s="2"/>
      <c r="H10" s="12"/>
      <c r="K10" s="22">
        <v>194</v>
      </c>
      <c r="L10" s="2"/>
      <c r="M10" s="2">
        <v>0</v>
      </c>
      <c r="N10" s="2"/>
      <c r="O10" s="43"/>
    </row>
    <row r="11" spans="2:15" x14ac:dyDescent="0.25">
      <c r="B11" s="22">
        <v>23</v>
      </c>
      <c r="C11" s="2"/>
      <c r="D11" s="2">
        <v>1</v>
      </c>
      <c r="E11" s="2"/>
      <c r="F11" s="2"/>
      <c r="G11" s="2"/>
      <c r="H11" s="12"/>
      <c r="K11" s="22">
        <v>194</v>
      </c>
      <c r="L11" s="2"/>
      <c r="M11" s="2">
        <v>0</v>
      </c>
      <c r="N11" s="2"/>
      <c r="O11" s="43"/>
    </row>
    <row r="12" spans="2:15" x14ac:dyDescent="0.25">
      <c r="B12" s="22">
        <v>20</v>
      </c>
      <c r="C12" s="2"/>
      <c r="D12" s="2">
        <v>1</v>
      </c>
      <c r="E12" s="2"/>
      <c r="F12" s="2"/>
      <c r="G12" s="2"/>
      <c r="H12" s="12"/>
      <c r="K12" s="22">
        <v>40</v>
      </c>
      <c r="L12" s="2"/>
      <c r="M12" s="2">
        <v>1</v>
      </c>
      <c r="N12" s="2"/>
      <c r="O12" s="43"/>
    </row>
    <row r="13" spans="2:15" x14ac:dyDescent="0.25">
      <c r="B13" s="22">
        <v>17</v>
      </c>
      <c r="C13" s="2"/>
      <c r="D13" s="2">
        <v>1</v>
      </c>
      <c r="E13" s="2"/>
      <c r="F13" s="2"/>
      <c r="G13" s="2"/>
      <c r="H13" s="12"/>
      <c r="K13" s="22">
        <v>194</v>
      </c>
      <c r="L13" s="2"/>
      <c r="M13" s="2">
        <v>0</v>
      </c>
      <c r="N13" s="2"/>
      <c r="O13" s="43"/>
    </row>
    <row r="14" spans="2:15" x14ac:dyDescent="0.25">
      <c r="B14" s="22">
        <v>17</v>
      </c>
      <c r="C14" s="2"/>
      <c r="D14" s="2">
        <v>1</v>
      </c>
      <c r="E14" s="2"/>
      <c r="F14" s="2"/>
      <c r="G14" s="2"/>
      <c r="H14" s="12"/>
      <c r="K14" s="22">
        <v>194</v>
      </c>
      <c r="L14" s="2"/>
      <c r="M14" s="2">
        <v>0</v>
      </c>
      <c r="N14" s="2"/>
      <c r="O14" s="43"/>
    </row>
    <row r="15" spans="2:15" x14ac:dyDescent="0.25">
      <c r="B15" s="22">
        <v>77</v>
      </c>
      <c r="C15" s="2"/>
      <c r="D15" s="2"/>
      <c r="E15" s="2">
        <v>0</v>
      </c>
      <c r="F15" s="2"/>
      <c r="G15" s="2"/>
      <c r="H15" s="12"/>
      <c r="K15" s="22">
        <v>25</v>
      </c>
      <c r="L15" s="2"/>
      <c r="M15" s="2"/>
      <c r="N15" s="2">
        <v>1</v>
      </c>
      <c r="O15" s="43"/>
    </row>
    <row r="16" spans="2:15" x14ac:dyDescent="0.25">
      <c r="B16" s="22">
        <v>38</v>
      </c>
      <c r="C16" s="2"/>
      <c r="D16" s="2"/>
      <c r="E16" s="2">
        <v>1</v>
      </c>
      <c r="F16" s="2"/>
      <c r="G16" s="2"/>
      <c r="H16" s="12"/>
      <c r="K16" s="22">
        <v>32</v>
      </c>
      <c r="L16" s="2"/>
      <c r="M16" s="2"/>
      <c r="N16" s="2">
        <v>1</v>
      </c>
      <c r="O16" s="43"/>
    </row>
    <row r="17" spans="2:15" x14ac:dyDescent="0.25">
      <c r="B17" s="22">
        <v>38</v>
      </c>
      <c r="C17" s="2"/>
      <c r="D17" s="2"/>
      <c r="E17" s="2">
        <v>1</v>
      </c>
      <c r="F17" s="2"/>
      <c r="G17" s="2"/>
      <c r="H17" s="12"/>
      <c r="K17" s="22">
        <v>46</v>
      </c>
      <c r="L17" s="2"/>
      <c r="M17" s="2"/>
      <c r="N17" s="2">
        <v>1</v>
      </c>
      <c r="O17" s="43"/>
    </row>
    <row r="18" spans="2:15" x14ac:dyDescent="0.25">
      <c r="B18" s="22">
        <v>31</v>
      </c>
      <c r="C18" s="2"/>
      <c r="D18" s="2"/>
      <c r="E18" s="2">
        <v>1</v>
      </c>
      <c r="F18" s="2"/>
      <c r="G18" s="2"/>
      <c r="H18" s="12"/>
      <c r="K18" s="22">
        <v>194</v>
      </c>
      <c r="L18" s="2"/>
      <c r="M18" s="2"/>
      <c r="N18" s="2">
        <v>0</v>
      </c>
      <c r="O18" s="43"/>
    </row>
    <row r="19" spans="2:15" x14ac:dyDescent="0.25">
      <c r="B19" s="22">
        <v>28</v>
      </c>
      <c r="C19" s="2"/>
      <c r="D19" s="2"/>
      <c r="E19" s="2">
        <v>1</v>
      </c>
      <c r="F19" s="2"/>
      <c r="G19" s="2"/>
      <c r="H19" s="12"/>
      <c r="K19" s="22">
        <v>31</v>
      </c>
      <c r="L19" s="2"/>
      <c r="M19" s="2"/>
      <c r="N19" s="2">
        <v>1</v>
      </c>
      <c r="O19" s="43"/>
    </row>
    <row r="20" spans="2:15" x14ac:dyDescent="0.25">
      <c r="B20" s="22">
        <v>27</v>
      </c>
      <c r="C20" s="2"/>
      <c r="D20" s="2"/>
      <c r="E20" s="2">
        <v>1</v>
      </c>
      <c r="F20" s="2"/>
      <c r="G20" s="2"/>
      <c r="H20" s="12"/>
      <c r="K20" s="20" t="s">
        <v>9</v>
      </c>
      <c r="L20" s="2">
        <v>36</v>
      </c>
      <c r="M20" s="2" t="s">
        <v>10</v>
      </c>
      <c r="N20" s="2">
        <v>32</v>
      </c>
      <c r="O20" s="43"/>
    </row>
    <row r="21" spans="2:15" x14ac:dyDescent="0.25">
      <c r="B21" s="22">
        <v>77</v>
      </c>
      <c r="C21" s="2"/>
      <c r="D21" s="2"/>
      <c r="E21" s="2"/>
      <c r="F21" s="2">
        <v>0</v>
      </c>
      <c r="G21" s="2"/>
      <c r="H21" s="12"/>
      <c r="K21" s="42"/>
      <c r="O21" s="43"/>
    </row>
    <row r="22" spans="2:15" x14ac:dyDescent="0.25">
      <c r="B22" s="22">
        <v>77</v>
      </c>
      <c r="C22" s="2"/>
      <c r="D22" s="2"/>
      <c r="E22" s="2"/>
      <c r="F22" s="2">
        <v>0</v>
      </c>
      <c r="G22" s="2"/>
      <c r="H22" s="12"/>
      <c r="K22" s="42"/>
      <c r="L22" s="11" t="s">
        <v>12</v>
      </c>
      <c r="M22" s="2"/>
      <c r="O22" s="43"/>
    </row>
    <row r="23" spans="2:15" x14ac:dyDescent="0.25">
      <c r="B23" s="22">
        <v>77</v>
      </c>
      <c r="C23" s="2"/>
      <c r="D23" s="2"/>
      <c r="E23" s="2"/>
      <c r="F23" s="2">
        <v>0</v>
      </c>
      <c r="G23" s="2"/>
      <c r="H23" s="12"/>
      <c r="K23" s="42"/>
      <c r="L23" s="11" t="s">
        <v>13</v>
      </c>
      <c r="M23" s="2">
        <v>4.8079999999999998</v>
      </c>
      <c r="O23" s="43"/>
    </row>
    <row r="24" spans="2:15" x14ac:dyDescent="0.25">
      <c r="B24" s="22">
        <v>34</v>
      </c>
      <c r="C24" s="2"/>
      <c r="D24" s="2"/>
      <c r="E24" s="2"/>
      <c r="F24" s="2">
        <v>1</v>
      </c>
      <c r="G24" s="2"/>
      <c r="H24" s="12"/>
      <c r="K24" s="42"/>
      <c r="L24" s="11" t="s">
        <v>14</v>
      </c>
      <c r="M24" s="2">
        <v>2</v>
      </c>
      <c r="O24" s="43"/>
    </row>
    <row r="25" spans="2:15" x14ac:dyDescent="0.25">
      <c r="B25" s="22">
        <v>34</v>
      </c>
      <c r="C25" s="2"/>
      <c r="D25" s="2"/>
      <c r="E25" s="2"/>
      <c r="F25" s="2">
        <v>1</v>
      </c>
      <c r="G25" s="2"/>
      <c r="H25" s="12"/>
      <c r="K25" s="42"/>
      <c r="L25" s="11" t="s">
        <v>15</v>
      </c>
      <c r="M25" s="2">
        <v>9.0399999999999994E-2</v>
      </c>
      <c r="O25" s="43"/>
    </row>
    <row r="26" spans="2:15" x14ac:dyDescent="0.25">
      <c r="B26" s="22">
        <v>31</v>
      </c>
      <c r="C26" s="2"/>
      <c r="D26" s="2"/>
      <c r="E26" s="2"/>
      <c r="F26" s="2">
        <v>1</v>
      </c>
      <c r="G26" s="2"/>
      <c r="H26" s="12"/>
      <c r="K26" s="42"/>
      <c r="L26" s="11" t="s">
        <v>17</v>
      </c>
      <c r="M26" s="2" t="s">
        <v>41</v>
      </c>
      <c r="O26" s="43"/>
    </row>
    <row r="27" spans="2:15" x14ac:dyDescent="0.25">
      <c r="B27" s="22">
        <v>77</v>
      </c>
      <c r="C27" s="2"/>
      <c r="D27" s="2"/>
      <c r="E27" s="2"/>
      <c r="F27" s="2"/>
      <c r="G27" s="2">
        <v>0</v>
      </c>
      <c r="H27" s="12"/>
      <c r="K27" s="42"/>
      <c r="L27" s="11" t="s">
        <v>19</v>
      </c>
      <c r="M27" s="2" t="s">
        <v>42</v>
      </c>
      <c r="O27" s="43"/>
    </row>
    <row r="28" spans="2:15" x14ac:dyDescent="0.25">
      <c r="B28" s="22">
        <v>77</v>
      </c>
      <c r="C28" s="2"/>
      <c r="D28" s="2"/>
      <c r="E28" s="2"/>
      <c r="F28" s="2"/>
      <c r="G28" s="2">
        <v>0</v>
      </c>
      <c r="H28" s="12"/>
      <c r="K28" s="42"/>
      <c r="L28" s="11"/>
      <c r="M28" s="2"/>
      <c r="O28" s="43"/>
    </row>
    <row r="29" spans="2:15" x14ac:dyDescent="0.25">
      <c r="B29" s="22">
        <v>77</v>
      </c>
      <c r="C29" s="2"/>
      <c r="D29" s="2"/>
      <c r="E29" s="2"/>
      <c r="F29" s="2"/>
      <c r="G29" s="2">
        <v>0</v>
      </c>
      <c r="H29" s="12"/>
      <c r="K29" s="42"/>
      <c r="L29" s="11" t="s">
        <v>21</v>
      </c>
      <c r="M29" s="2"/>
      <c r="O29" s="43"/>
    </row>
    <row r="30" spans="2:15" x14ac:dyDescent="0.25">
      <c r="B30" s="22">
        <v>41</v>
      </c>
      <c r="C30" s="2"/>
      <c r="D30" s="2"/>
      <c r="E30" s="2"/>
      <c r="F30" s="2"/>
      <c r="G30" s="2">
        <v>1</v>
      </c>
      <c r="H30" s="12"/>
      <c r="K30" s="42"/>
      <c r="L30" s="11" t="s">
        <v>13</v>
      </c>
      <c r="M30" s="2">
        <v>1.349E-2</v>
      </c>
      <c r="O30" s="43"/>
    </row>
    <row r="31" spans="2:15" x14ac:dyDescent="0.25">
      <c r="B31" s="22">
        <v>32</v>
      </c>
      <c r="C31" s="2"/>
      <c r="D31" s="2"/>
      <c r="E31" s="2"/>
      <c r="F31" s="2"/>
      <c r="G31" s="2">
        <v>1</v>
      </c>
      <c r="H31" s="12"/>
      <c r="K31" s="42"/>
      <c r="L31" s="11" t="s">
        <v>14</v>
      </c>
      <c r="M31" s="2">
        <v>1</v>
      </c>
      <c r="O31" s="43"/>
    </row>
    <row r="32" spans="2:15" x14ac:dyDescent="0.25">
      <c r="B32" s="22">
        <v>77</v>
      </c>
      <c r="C32" s="2"/>
      <c r="D32" s="2"/>
      <c r="E32" s="2"/>
      <c r="F32" s="2"/>
      <c r="G32" s="2"/>
      <c r="H32" s="12">
        <v>0</v>
      </c>
      <c r="K32" s="42"/>
      <c r="L32" s="11" t="s">
        <v>15</v>
      </c>
      <c r="M32" s="2">
        <v>0.90749999999999997</v>
      </c>
      <c r="O32" s="43"/>
    </row>
    <row r="33" spans="2:15" x14ac:dyDescent="0.25">
      <c r="B33" s="22">
        <v>77</v>
      </c>
      <c r="C33" s="2"/>
      <c r="D33" s="2"/>
      <c r="E33" s="2"/>
      <c r="F33" s="2"/>
      <c r="G33" s="2"/>
      <c r="H33" s="12">
        <v>0</v>
      </c>
      <c r="K33" s="42"/>
      <c r="L33" s="11" t="s">
        <v>17</v>
      </c>
      <c r="M33" s="2" t="s">
        <v>41</v>
      </c>
      <c r="O33" s="43"/>
    </row>
    <row r="34" spans="2:15" x14ac:dyDescent="0.25">
      <c r="B34" s="22">
        <v>77</v>
      </c>
      <c r="C34" s="2"/>
      <c r="D34" s="2"/>
      <c r="E34" s="2"/>
      <c r="F34" s="2"/>
      <c r="G34" s="2"/>
      <c r="H34" s="12">
        <v>0</v>
      </c>
      <c r="K34" s="42"/>
      <c r="L34" s="11" t="s">
        <v>22</v>
      </c>
      <c r="M34" s="2" t="s">
        <v>42</v>
      </c>
      <c r="O34" s="43"/>
    </row>
    <row r="35" spans="2:15" x14ac:dyDescent="0.25">
      <c r="B35" s="22">
        <v>34</v>
      </c>
      <c r="C35" s="2"/>
      <c r="D35" s="2"/>
      <c r="E35" s="2"/>
      <c r="F35" s="2"/>
      <c r="G35" s="2"/>
      <c r="H35" s="12">
        <v>1</v>
      </c>
      <c r="K35" s="42"/>
      <c r="L35" s="11"/>
      <c r="M35" s="2"/>
      <c r="O35" s="43"/>
    </row>
    <row r="36" spans="2:15" x14ac:dyDescent="0.25">
      <c r="B36" s="30">
        <v>33</v>
      </c>
      <c r="C36" s="4"/>
      <c r="D36" s="4"/>
      <c r="E36" s="4"/>
      <c r="F36" s="4"/>
      <c r="G36" s="4"/>
      <c r="H36" s="37">
        <v>1</v>
      </c>
      <c r="K36" s="42"/>
      <c r="L36" s="11" t="s">
        <v>23</v>
      </c>
      <c r="M36" s="2"/>
      <c r="O36" s="43"/>
    </row>
    <row r="37" spans="2:15" x14ac:dyDescent="0.25">
      <c r="B37" s="20" t="s">
        <v>9</v>
      </c>
      <c r="C37" s="2">
        <v>20</v>
      </c>
      <c r="D37" s="2">
        <v>20</v>
      </c>
      <c r="E37" s="2">
        <v>34.5</v>
      </c>
      <c r="F37" s="2">
        <v>55.5</v>
      </c>
      <c r="G37" s="2" t="s">
        <v>10</v>
      </c>
      <c r="H37" s="12" t="s">
        <v>10</v>
      </c>
      <c r="K37" s="42"/>
      <c r="L37" s="11" t="s">
        <v>13</v>
      </c>
      <c r="M37" s="2">
        <v>4.8440000000000003</v>
      </c>
      <c r="O37" s="43"/>
    </row>
    <row r="38" spans="2:15" x14ac:dyDescent="0.25">
      <c r="B38" s="22"/>
      <c r="C38" s="2"/>
      <c r="D38" s="2"/>
      <c r="E38" s="2"/>
      <c r="F38" s="2"/>
      <c r="G38" s="2"/>
      <c r="H38" s="12"/>
      <c r="K38" s="42"/>
      <c r="L38" s="11" t="s">
        <v>14</v>
      </c>
      <c r="M38" s="2">
        <v>2</v>
      </c>
      <c r="O38" s="43"/>
    </row>
    <row r="39" spans="2:15" x14ac:dyDescent="0.25">
      <c r="B39" s="22"/>
      <c r="C39" s="11" t="s">
        <v>12</v>
      </c>
      <c r="D39" s="2"/>
      <c r="E39" s="2"/>
      <c r="F39" s="2"/>
      <c r="G39" s="2"/>
      <c r="H39" s="12"/>
      <c r="K39" s="42"/>
      <c r="L39" s="11" t="s">
        <v>15</v>
      </c>
      <c r="M39" s="2">
        <v>8.8800000000000004E-2</v>
      </c>
      <c r="O39" s="43"/>
    </row>
    <row r="40" spans="2:15" x14ac:dyDescent="0.25">
      <c r="B40" s="22"/>
      <c r="C40" s="11" t="s">
        <v>13</v>
      </c>
      <c r="D40" s="2">
        <v>42.94</v>
      </c>
      <c r="E40" s="2"/>
      <c r="F40" s="2"/>
      <c r="G40" s="2"/>
      <c r="H40" s="12"/>
      <c r="K40" s="42"/>
      <c r="L40" s="11" t="s">
        <v>17</v>
      </c>
      <c r="M40" s="2" t="s">
        <v>41</v>
      </c>
      <c r="O40" s="43"/>
    </row>
    <row r="41" spans="2:15" ht="14.4" thickBot="1" x14ac:dyDescent="0.3">
      <c r="B41" s="42"/>
      <c r="C41" s="11" t="s">
        <v>14</v>
      </c>
      <c r="D41" s="2">
        <v>5</v>
      </c>
      <c r="H41" s="43"/>
      <c r="K41" s="46"/>
      <c r="L41" s="29" t="s">
        <v>19</v>
      </c>
      <c r="M41" s="24" t="s">
        <v>42</v>
      </c>
      <c r="N41" s="45"/>
      <c r="O41" s="47"/>
    </row>
    <row r="42" spans="2:15" x14ac:dyDescent="0.25">
      <c r="B42" s="42"/>
      <c r="C42" s="11" t="s">
        <v>15</v>
      </c>
      <c r="D42" s="2" t="s">
        <v>16</v>
      </c>
      <c r="H42" s="43"/>
    </row>
    <row r="43" spans="2:15" x14ac:dyDescent="0.25">
      <c r="B43" s="42"/>
      <c r="C43" s="11" t="s">
        <v>17</v>
      </c>
      <c r="D43" s="2" t="s">
        <v>18</v>
      </c>
      <c r="H43" s="43"/>
    </row>
    <row r="44" spans="2:15" x14ac:dyDescent="0.25">
      <c r="B44" s="42"/>
      <c r="C44" s="11" t="s">
        <v>19</v>
      </c>
      <c r="D44" s="2" t="s">
        <v>20</v>
      </c>
      <c r="H44" s="43"/>
    </row>
    <row r="45" spans="2:15" x14ac:dyDescent="0.25">
      <c r="B45" s="42"/>
      <c r="C45" s="11"/>
      <c r="D45" s="2"/>
      <c r="H45" s="43"/>
    </row>
    <row r="46" spans="2:15" x14ac:dyDescent="0.25">
      <c r="B46" s="42"/>
      <c r="C46" s="11" t="s">
        <v>21</v>
      </c>
      <c r="D46" s="2"/>
      <c r="H46" s="43"/>
    </row>
    <row r="47" spans="2:15" x14ac:dyDescent="0.25">
      <c r="B47" s="42"/>
      <c r="C47" s="11" t="s">
        <v>13</v>
      </c>
      <c r="D47" s="2">
        <v>23.69</v>
      </c>
      <c r="H47" s="43"/>
    </row>
    <row r="48" spans="2:15" x14ac:dyDescent="0.25">
      <c r="B48" s="42"/>
      <c r="C48" s="11" t="s">
        <v>14</v>
      </c>
      <c r="D48" s="2">
        <v>1</v>
      </c>
      <c r="H48" s="43"/>
    </row>
    <row r="49" spans="2:8" x14ac:dyDescent="0.25">
      <c r="B49" s="42"/>
      <c r="C49" s="11" t="s">
        <v>15</v>
      </c>
      <c r="D49" s="2" t="s">
        <v>16</v>
      </c>
      <c r="H49" s="43"/>
    </row>
    <row r="50" spans="2:8" x14ac:dyDescent="0.25">
      <c r="B50" s="42"/>
      <c r="C50" s="11" t="s">
        <v>17</v>
      </c>
      <c r="D50" s="2" t="s">
        <v>18</v>
      </c>
      <c r="H50" s="43"/>
    </row>
    <row r="51" spans="2:8" x14ac:dyDescent="0.25">
      <c r="B51" s="42"/>
      <c r="C51" s="11" t="s">
        <v>22</v>
      </c>
      <c r="D51" s="2" t="s">
        <v>20</v>
      </c>
      <c r="H51" s="43"/>
    </row>
    <row r="52" spans="2:8" x14ac:dyDescent="0.25">
      <c r="B52" s="42"/>
      <c r="C52" s="11"/>
      <c r="D52" s="2"/>
      <c r="H52" s="43"/>
    </row>
    <row r="53" spans="2:8" x14ac:dyDescent="0.25">
      <c r="B53" s="42"/>
      <c r="C53" s="11" t="s">
        <v>23</v>
      </c>
      <c r="D53" s="2"/>
      <c r="H53" s="43"/>
    </row>
    <row r="54" spans="2:8" x14ac:dyDescent="0.25">
      <c r="B54" s="42"/>
      <c r="C54" s="11" t="s">
        <v>13</v>
      </c>
      <c r="D54" s="2">
        <v>38.28</v>
      </c>
      <c r="H54" s="43"/>
    </row>
    <row r="55" spans="2:8" x14ac:dyDescent="0.25">
      <c r="B55" s="42"/>
      <c r="C55" s="11" t="s">
        <v>14</v>
      </c>
      <c r="D55" s="2">
        <v>5</v>
      </c>
      <c r="H55" s="43"/>
    </row>
    <row r="56" spans="2:8" x14ac:dyDescent="0.25">
      <c r="B56" s="42"/>
      <c r="C56" s="11" t="s">
        <v>15</v>
      </c>
      <c r="D56" s="2" t="s">
        <v>16</v>
      </c>
      <c r="H56" s="43"/>
    </row>
    <row r="57" spans="2:8" x14ac:dyDescent="0.25">
      <c r="B57" s="42"/>
      <c r="C57" s="11" t="s">
        <v>17</v>
      </c>
      <c r="D57" s="2" t="s">
        <v>18</v>
      </c>
      <c r="H57" s="43"/>
    </row>
    <row r="58" spans="2:8" ht="14.4" thickBot="1" x14ac:dyDescent="0.3">
      <c r="B58" s="46"/>
      <c r="C58" s="29" t="s">
        <v>19</v>
      </c>
      <c r="D58" s="24" t="s">
        <v>20</v>
      </c>
      <c r="E58" s="45"/>
      <c r="F58" s="45"/>
      <c r="G58" s="45"/>
      <c r="H58" s="47"/>
    </row>
    <row r="59" spans="2:8" x14ac:dyDescent="0.25">
      <c r="C59" s="11"/>
      <c r="D59" s="2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F6D0D-1D59-4458-85CF-0687069382B3}">
  <dimension ref="B1:AF44"/>
  <sheetViews>
    <sheetView topLeftCell="A15" zoomScale="80" zoomScaleNormal="80" workbookViewId="0">
      <selection activeCell="V49" sqref="V49"/>
    </sheetView>
  </sheetViews>
  <sheetFormatPr defaultRowHeight="13.8" x14ac:dyDescent="0.25"/>
  <cols>
    <col min="1" max="16384" width="8.88671875" style="38"/>
  </cols>
  <sheetData>
    <row r="1" spans="2:32" ht="14.4" thickBot="1" x14ac:dyDescent="0.3"/>
    <row r="2" spans="2:32" ht="14.4" customHeight="1" x14ac:dyDescent="0.25">
      <c r="B2" s="39" t="s">
        <v>202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1"/>
    </row>
    <row r="3" spans="2:32" x14ac:dyDescent="0.25">
      <c r="B3" s="42"/>
      <c r="AF3" s="43"/>
    </row>
    <row r="4" spans="2:32" x14ac:dyDescent="0.25">
      <c r="B4" s="42"/>
      <c r="C4" s="90" t="s">
        <v>25</v>
      </c>
      <c r="D4" s="90"/>
      <c r="E4" s="90"/>
      <c r="F4" s="90"/>
      <c r="G4" s="90"/>
      <c r="H4" s="90"/>
      <c r="I4" s="90"/>
      <c r="J4" s="90"/>
      <c r="M4" s="90">
        <v>8803</v>
      </c>
      <c r="N4" s="90"/>
      <c r="O4" s="90"/>
      <c r="P4" s="90"/>
      <c r="Q4" s="90"/>
      <c r="R4" s="90"/>
      <c r="S4" s="90"/>
      <c r="T4" s="90"/>
      <c r="U4" s="90"/>
      <c r="V4" s="90"/>
      <c r="X4" s="3" t="s">
        <v>56</v>
      </c>
      <c r="Y4" s="3" t="s">
        <v>15</v>
      </c>
      <c r="Z4" s="3" t="s">
        <v>57</v>
      </c>
      <c r="AA4" s="3" t="s">
        <v>58</v>
      </c>
      <c r="AB4" s="3" t="s">
        <v>59</v>
      </c>
      <c r="AC4" s="3" t="s">
        <v>60</v>
      </c>
      <c r="AD4" s="3" t="s">
        <v>61</v>
      </c>
      <c r="AE4" s="3" t="s">
        <v>14</v>
      </c>
      <c r="AF4" s="25" t="s">
        <v>62</v>
      </c>
    </row>
    <row r="5" spans="2:32" x14ac:dyDescent="0.25">
      <c r="B5" s="20" t="s">
        <v>48</v>
      </c>
      <c r="C5" s="2">
        <v>518</v>
      </c>
      <c r="D5" s="2">
        <v>519</v>
      </c>
      <c r="E5" s="2">
        <v>1812</v>
      </c>
      <c r="F5" s="2">
        <v>815</v>
      </c>
      <c r="G5" s="2">
        <v>173</v>
      </c>
      <c r="H5" s="2">
        <v>3939</v>
      </c>
      <c r="I5" s="2">
        <v>4217</v>
      </c>
      <c r="J5" s="2">
        <v>1684</v>
      </c>
      <c r="K5" s="2"/>
      <c r="L5" s="2"/>
      <c r="M5" s="2">
        <v>5549</v>
      </c>
      <c r="N5" s="2">
        <v>2983</v>
      </c>
      <c r="O5" s="2">
        <v>3493</v>
      </c>
      <c r="P5" s="2">
        <v>14375</v>
      </c>
      <c r="Q5" s="2">
        <v>9875</v>
      </c>
      <c r="R5" s="2">
        <v>6470</v>
      </c>
      <c r="S5" s="2">
        <v>9731</v>
      </c>
      <c r="T5" s="2">
        <v>11178</v>
      </c>
      <c r="U5" s="2">
        <v>1518</v>
      </c>
      <c r="V5" s="2">
        <v>5038</v>
      </c>
      <c r="X5" s="2" t="s">
        <v>42</v>
      </c>
      <c r="Y5" s="2">
        <v>3.3660000000000001E-3</v>
      </c>
      <c r="Z5" s="2">
        <v>1710</v>
      </c>
      <c r="AA5" s="2">
        <v>7021</v>
      </c>
      <c r="AB5" s="2">
        <v>-5311</v>
      </c>
      <c r="AC5" s="2">
        <v>1544</v>
      </c>
      <c r="AD5" s="2">
        <v>3.44</v>
      </c>
      <c r="AE5" s="2">
        <v>16</v>
      </c>
      <c r="AF5" s="12">
        <v>1.4104E-2</v>
      </c>
    </row>
    <row r="6" spans="2:32" x14ac:dyDescent="0.25">
      <c r="B6" s="20" t="s">
        <v>203</v>
      </c>
      <c r="C6" s="2">
        <v>26</v>
      </c>
      <c r="D6" s="2">
        <v>47</v>
      </c>
      <c r="E6" s="2">
        <v>105</v>
      </c>
      <c r="F6" s="2">
        <v>82</v>
      </c>
      <c r="G6" s="2">
        <v>27</v>
      </c>
      <c r="H6" s="2">
        <v>279</v>
      </c>
      <c r="I6" s="2">
        <v>659</v>
      </c>
      <c r="J6" s="2">
        <v>181</v>
      </c>
      <c r="K6" s="2"/>
      <c r="L6" s="2"/>
      <c r="M6" s="2">
        <v>345</v>
      </c>
      <c r="N6" s="2">
        <v>232</v>
      </c>
      <c r="O6" s="2">
        <v>1272</v>
      </c>
      <c r="P6" s="2">
        <v>1967</v>
      </c>
      <c r="Q6" s="2">
        <v>728</v>
      </c>
      <c r="R6" s="2">
        <v>549</v>
      </c>
      <c r="S6" s="2">
        <v>1149</v>
      </c>
      <c r="T6" s="2">
        <v>1379</v>
      </c>
      <c r="U6" s="2">
        <v>174</v>
      </c>
      <c r="V6" s="2">
        <v>541</v>
      </c>
      <c r="X6" s="2" t="s">
        <v>42</v>
      </c>
      <c r="Y6" s="2">
        <v>8.3789999999999993E-3</v>
      </c>
      <c r="Z6" s="2">
        <v>175.8</v>
      </c>
      <c r="AA6" s="2">
        <v>833.6</v>
      </c>
      <c r="AB6" s="2">
        <v>-657.9</v>
      </c>
      <c r="AC6" s="2">
        <v>218.9</v>
      </c>
      <c r="AD6" s="2">
        <v>3.0059999999999998</v>
      </c>
      <c r="AE6" s="2">
        <v>16</v>
      </c>
      <c r="AF6" s="12">
        <v>1.4104E-2</v>
      </c>
    </row>
    <row r="7" spans="2:32" x14ac:dyDescent="0.25">
      <c r="B7" s="20" t="s">
        <v>204</v>
      </c>
      <c r="C7" s="2">
        <v>86</v>
      </c>
      <c r="D7" s="2">
        <v>57</v>
      </c>
      <c r="E7" s="2">
        <v>205</v>
      </c>
      <c r="F7" s="2">
        <v>254</v>
      </c>
      <c r="G7" s="2">
        <v>65</v>
      </c>
      <c r="H7" s="2">
        <v>1306</v>
      </c>
      <c r="I7" s="2">
        <v>2160</v>
      </c>
      <c r="J7" s="2">
        <v>443</v>
      </c>
      <c r="K7" s="2"/>
      <c r="L7" s="2"/>
      <c r="M7" s="2">
        <v>2929</v>
      </c>
      <c r="N7" s="2">
        <v>4677</v>
      </c>
      <c r="O7" s="2">
        <v>9275</v>
      </c>
      <c r="P7" s="2">
        <v>28666</v>
      </c>
      <c r="Q7" s="2">
        <v>11092</v>
      </c>
      <c r="R7" s="2">
        <v>5815</v>
      </c>
      <c r="S7" s="2">
        <v>13707</v>
      </c>
      <c r="T7" s="2">
        <v>29605</v>
      </c>
      <c r="U7" s="2">
        <v>1914</v>
      </c>
      <c r="V7" s="2">
        <v>6621</v>
      </c>
      <c r="X7" s="2" t="s">
        <v>42</v>
      </c>
      <c r="Y7" s="2">
        <v>7.7270000000000004E-3</v>
      </c>
      <c r="Z7" s="2">
        <v>572</v>
      </c>
      <c r="AA7" s="2">
        <v>11430</v>
      </c>
      <c r="AB7" s="2">
        <v>-10858</v>
      </c>
      <c r="AC7" s="2">
        <v>3566</v>
      </c>
      <c r="AD7" s="2">
        <v>3.0449999999999999</v>
      </c>
      <c r="AE7" s="2">
        <v>16</v>
      </c>
      <c r="AF7" s="12">
        <v>1.4104E-2</v>
      </c>
    </row>
    <row r="8" spans="2:32" x14ac:dyDescent="0.25">
      <c r="B8" s="20" t="s">
        <v>51</v>
      </c>
      <c r="C8" s="2">
        <v>28</v>
      </c>
      <c r="D8" s="2">
        <v>95</v>
      </c>
      <c r="E8" s="2">
        <v>284</v>
      </c>
      <c r="F8" s="2">
        <v>121</v>
      </c>
      <c r="G8" s="2">
        <v>172</v>
      </c>
      <c r="H8" s="2">
        <v>302</v>
      </c>
      <c r="I8" s="2">
        <v>301</v>
      </c>
      <c r="J8" s="2">
        <v>367</v>
      </c>
      <c r="K8" s="2"/>
      <c r="L8" s="2"/>
      <c r="M8" s="2">
        <v>149</v>
      </c>
      <c r="N8" s="2">
        <v>582</v>
      </c>
      <c r="O8" s="2">
        <v>13336</v>
      </c>
      <c r="P8" s="2">
        <v>1778</v>
      </c>
      <c r="Q8" s="2">
        <v>357</v>
      </c>
      <c r="R8" s="2">
        <v>535</v>
      </c>
      <c r="S8" s="2">
        <v>898</v>
      </c>
      <c r="T8" s="2">
        <v>2368</v>
      </c>
      <c r="U8" s="2">
        <v>174</v>
      </c>
      <c r="V8" s="2">
        <v>148</v>
      </c>
      <c r="X8" s="2" t="s">
        <v>42</v>
      </c>
      <c r="Y8" s="2">
        <v>0.22284499999999999</v>
      </c>
      <c r="Z8" s="2">
        <v>208.8</v>
      </c>
      <c r="AA8" s="2">
        <v>2033</v>
      </c>
      <c r="AB8" s="2">
        <v>-1824</v>
      </c>
      <c r="AC8" s="2">
        <v>1438</v>
      </c>
      <c r="AD8" s="2">
        <v>1.268</v>
      </c>
      <c r="AE8" s="2">
        <v>16</v>
      </c>
      <c r="AF8" s="12">
        <v>0.225074</v>
      </c>
    </row>
    <row r="9" spans="2:32" x14ac:dyDescent="0.25">
      <c r="B9" s="20" t="s">
        <v>205</v>
      </c>
      <c r="C9" s="2">
        <v>167</v>
      </c>
      <c r="D9" s="2">
        <v>152</v>
      </c>
      <c r="E9" s="2">
        <v>260</v>
      </c>
      <c r="F9" s="2">
        <v>320</v>
      </c>
      <c r="G9" s="2">
        <v>144</v>
      </c>
      <c r="H9" s="2">
        <v>696</v>
      </c>
      <c r="I9" s="2">
        <v>1123</v>
      </c>
      <c r="J9" s="2">
        <v>898</v>
      </c>
      <c r="K9" s="2"/>
      <c r="L9" s="2"/>
      <c r="M9" s="2">
        <v>773</v>
      </c>
      <c r="N9" s="2">
        <v>578</v>
      </c>
      <c r="O9" s="2">
        <v>1136</v>
      </c>
      <c r="P9" s="2">
        <v>3192</v>
      </c>
      <c r="Q9" s="2">
        <v>1902</v>
      </c>
      <c r="R9" s="2">
        <v>891</v>
      </c>
      <c r="S9" s="2">
        <v>2351</v>
      </c>
      <c r="T9" s="2">
        <v>1716</v>
      </c>
      <c r="U9" s="2">
        <v>769</v>
      </c>
      <c r="V9" s="2">
        <v>2136</v>
      </c>
      <c r="X9" s="2" t="s">
        <v>42</v>
      </c>
      <c r="Y9" s="2">
        <v>4.6990000000000001E-3</v>
      </c>
      <c r="Z9" s="2">
        <v>470</v>
      </c>
      <c r="AA9" s="2">
        <v>1544</v>
      </c>
      <c r="AB9" s="2">
        <v>-1074</v>
      </c>
      <c r="AC9" s="2">
        <v>327.39999999999998</v>
      </c>
      <c r="AD9" s="2">
        <v>3.282</v>
      </c>
      <c r="AE9" s="2">
        <v>16</v>
      </c>
      <c r="AF9" s="12">
        <v>1.4104E-2</v>
      </c>
    </row>
    <row r="10" spans="2:32" x14ac:dyDescent="0.25">
      <c r="B10" s="20" t="s">
        <v>206</v>
      </c>
      <c r="C10" s="2">
        <v>5</v>
      </c>
      <c r="D10" s="2">
        <v>31</v>
      </c>
      <c r="E10" s="2">
        <v>41</v>
      </c>
      <c r="F10" s="2">
        <v>69</v>
      </c>
      <c r="G10" s="2">
        <v>18</v>
      </c>
      <c r="H10" s="2">
        <v>120</v>
      </c>
      <c r="I10" s="2">
        <v>125</v>
      </c>
      <c r="J10" s="2">
        <v>183</v>
      </c>
      <c r="K10" s="2"/>
      <c r="L10" s="2"/>
      <c r="M10" s="2">
        <v>24</v>
      </c>
      <c r="N10" s="2">
        <v>84</v>
      </c>
      <c r="O10" s="2">
        <v>92</v>
      </c>
      <c r="P10" s="2">
        <v>357</v>
      </c>
      <c r="Q10" s="2">
        <v>324</v>
      </c>
      <c r="R10" s="2">
        <v>85</v>
      </c>
      <c r="S10" s="2">
        <v>196</v>
      </c>
      <c r="T10" s="2">
        <v>279</v>
      </c>
      <c r="U10" s="2">
        <v>131</v>
      </c>
      <c r="V10" s="2">
        <v>315</v>
      </c>
      <c r="X10" s="2" t="s">
        <v>42</v>
      </c>
      <c r="Y10" s="2">
        <v>2.7799000000000001E-2</v>
      </c>
      <c r="Z10" s="2">
        <v>74</v>
      </c>
      <c r="AA10" s="2">
        <v>188.7</v>
      </c>
      <c r="AB10" s="2">
        <v>-114.7</v>
      </c>
      <c r="AC10" s="2">
        <v>47.4</v>
      </c>
      <c r="AD10" s="2">
        <v>2.42</v>
      </c>
      <c r="AE10" s="2">
        <v>16</v>
      </c>
      <c r="AF10" s="12">
        <v>4.011E-2</v>
      </c>
    </row>
    <row r="11" spans="2:32" x14ac:dyDescent="0.25">
      <c r="B11" s="20" t="s">
        <v>207</v>
      </c>
      <c r="C11" s="2">
        <v>351</v>
      </c>
      <c r="D11" s="2">
        <v>294</v>
      </c>
      <c r="E11" s="2">
        <v>208</v>
      </c>
      <c r="F11" s="2">
        <v>491</v>
      </c>
      <c r="G11" s="2">
        <v>41</v>
      </c>
      <c r="H11" s="2">
        <v>1528</v>
      </c>
      <c r="I11" s="2">
        <v>2667</v>
      </c>
      <c r="J11" s="2">
        <v>631</v>
      </c>
      <c r="K11" s="2"/>
      <c r="L11" s="2"/>
      <c r="M11" s="2">
        <v>477</v>
      </c>
      <c r="N11" s="2">
        <v>723</v>
      </c>
      <c r="O11" s="2">
        <v>1050</v>
      </c>
      <c r="P11" s="2">
        <v>2458</v>
      </c>
      <c r="Q11" s="2">
        <v>1384</v>
      </c>
      <c r="R11" s="2">
        <v>990</v>
      </c>
      <c r="S11" s="2">
        <v>2732</v>
      </c>
      <c r="T11" s="2">
        <v>2773</v>
      </c>
      <c r="U11" s="2">
        <v>548</v>
      </c>
      <c r="V11" s="2">
        <v>1690</v>
      </c>
      <c r="X11" s="2" t="s">
        <v>42</v>
      </c>
      <c r="Y11" s="2">
        <v>0.11341</v>
      </c>
      <c r="Z11" s="2">
        <v>776.4</v>
      </c>
      <c r="AA11" s="2">
        <v>1483</v>
      </c>
      <c r="AB11" s="2">
        <v>-706.1</v>
      </c>
      <c r="AC11" s="2">
        <v>421.6</v>
      </c>
      <c r="AD11" s="2">
        <v>1.675</v>
      </c>
      <c r="AE11" s="2">
        <v>16</v>
      </c>
      <c r="AF11" s="12">
        <v>0.127271</v>
      </c>
    </row>
    <row r="12" spans="2:32" x14ac:dyDescent="0.25">
      <c r="B12" s="20" t="s">
        <v>208</v>
      </c>
      <c r="C12" s="2">
        <v>9</v>
      </c>
      <c r="D12" s="2">
        <v>17</v>
      </c>
      <c r="E12" s="2">
        <v>60</v>
      </c>
      <c r="F12" s="2">
        <v>31</v>
      </c>
      <c r="G12" s="2">
        <v>23</v>
      </c>
      <c r="H12" s="2">
        <v>101</v>
      </c>
      <c r="I12" s="2">
        <v>379</v>
      </c>
      <c r="J12" s="2">
        <v>148</v>
      </c>
      <c r="K12" s="2"/>
      <c r="L12" s="2"/>
      <c r="M12" s="2">
        <v>358</v>
      </c>
      <c r="N12" s="2">
        <v>487</v>
      </c>
      <c r="O12" s="2">
        <v>2228</v>
      </c>
      <c r="P12" s="2">
        <v>3014</v>
      </c>
      <c r="Q12" s="2">
        <v>1237</v>
      </c>
      <c r="R12" s="2">
        <v>421</v>
      </c>
      <c r="S12" s="2">
        <v>2013</v>
      </c>
      <c r="T12" s="2">
        <v>1790</v>
      </c>
      <c r="U12" s="2">
        <v>227</v>
      </c>
      <c r="V12" s="2">
        <v>750</v>
      </c>
      <c r="X12" s="2" t="s">
        <v>42</v>
      </c>
      <c r="Y12" s="2">
        <v>3.96E-3</v>
      </c>
      <c r="Z12" s="2">
        <v>96</v>
      </c>
      <c r="AA12" s="2">
        <v>1253</v>
      </c>
      <c r="AB12" s="2">
        <v>-1157</v>
      </c>
      <c r="AC12" s="2">
        <v>343.9</v>
      </c>
      <c r="AD12" s="2">
        <v>3.363</v>
      </c>
      <c r="AE12" s="2">
        <v>16</v>
      </c>
      <c r="AF12" s="12">
        <v>1.4104E-2</v>
      </c>
    </row>
    <row r="13" spans="2:32" x14ac:dyDescent="0.25">
      <c r="B13" s="20" t="s">
        <v>52</v>
      </c>
      <c r="C13" s="2">
        <v>50</v>
      </c>
      <c r="D13" s="2">
        <v>57</v>
      </c>
      <c r="E13" s="2">
        <v>58</v>
      </c>
      <c r="F13" s="2">
        <v>84</v>
      </c>
      <c r="G13" s="2">
        <v>30</v>
      </c>
      <c r="H13" s="2">
        <v>288</v>
      </c>
      <c r="I13" s="2">
        <v>442</v>
      </c>
      <c r="J13" s="2">
        <v>191</v>
      </c>
      <c r="K13" s="2"/>
      <c r="L13" s="2"/>
      <c r="M13" s="2">
        <v>454</v>
      </c>
      <c r="N13" s="2">
        <v>316</v>
      </c>
      <c r="O13" s="2">
        <v>801</v>
      </c>
      <c r="P13" s="2">
        <v>2150</v>
      </c>
      <c r="Q13" s="2">
        <v>646</v>
      </c>
      <c r="R13" s="2">
        <v>349</v>
      </c>
      <c r="S13" s="2">
        <v>967</v>
      </c>
      <c r="T13" s="2">
        <v>1532</v>
      </c>
      <c r="U13" s="2">
        <v>193</v>
      </c>
      <c r="V13" s="2">
        <v>799</v>
      </c>
      <c r="X13" s="2" t="s">
        <v>42</v>
      </c>
      <c r="Y13" s="2">
        <v>7.9579999999999998E-3</v>
      </c>
      <c r="Z13" s="2">
        <v>150</v>
      </c>
      <c r="AA13" s="2">
        <v>820.7</v>
      </c>
      <c r="AB13" s="2">
        <v>-670.7</v>
      </c>
      <c r="AC13" s="2">
        <v>221.3</v>
      </c>
      <c r="AD13" s="2">
        <v>3.03</v>
      </c>
      <c r="AE13" s="2">
        <v>16</v>
      </c>
      <c r="AF13" s="12">
        <v>1.4104E-2</v>
      </c>
    </row>
    <row r="14" spans="2:32" ht="14.4" thickBot="1" x14ac:dyDescent="0.3">
      <c r="B14" s="23" t="s">
        <v>209</v>
      </c>
      <c r="C14" s="24">
        <v>14</v>
      </c>
      <c r="D14" s="24">
        <v>7</v>
      </c>
      <c r="E14" s="24">
        <v>4</v>
      </c>
      <c r="F14" s="24">
        <v>11</v>
      </c>
      <c r="G14" s="24">
        <v>2</v>
      </c>
      <c r="H14" s="24">
        <v>80</v>
      </c>
      <c r="I14" s="24">
        <v>73</v>
      </c>
      <c r="J14" s="24">
        <v>10</v>
      </c>
      <c r="K14" s="24"/>
      <c r="L14" s="24"/>
      <c r="M14" s="24">
        <v>47</v>
      </c>
      <c r="N14" s="24">
        <v>59</v>
      </c>
      <c r="O14" s="24">
        <v>93</v>
      </c>
      <c r="P14" s="24">
        <v>326</v>
      </c>
      <c r="Q14" s="24">
        <v>83</v>
      </c>
      <c r="R14" s="24">
        <v>51</v>
      </c>
      <c r="S14" s="24">
        <v>154</v>
      </c>
      <c r="T14" s="24">
        <v>594</v>
      </c>
      <c r="U14" s="24">
        <v>25</v>
      </c>
      <c r="V14" s="24">
        <v>114</v>
      </c>
      <c r="W14" s="45"/>
      <c r="X14" s="24" t="s">
        <v>42</v>
      </c>
      <c r="Y14" s="24">
        <v>5.8992000000000003E-2</v>
      </c>
      <c r="Z14" s="24">
        <v>25.13</v>
      </c>
      <c r="AA14" s="24">
        <v>154.6</v>
      </c>
      <c r="AB14" s="24">
        <v>-129.5</v>
      </c>
      <c r="AC14" s="24">
        <v>63.69</v>
      </c>
      <c r="AD14" s="24">
        <v>2.0329999999999999</v>
      </c>
      <c r="AE14" s="24">
        <v>16</v>
      </c>
      <c r="AF14" s="26">
        <v>7.4477000000000002E-2</v>
      </c>
    </row>
    <row r="16" spans="2:32" ht="14.4" thickBot="1" x14ac:dyDescent="0.3"/>
    <row r="17" spans="2:32" x14ac:dyDescent="0.25">
      <c r="B17" s="39" t="s">
        <v>210</v>
      </c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1"/>
    </row>
    <row r="18" spans="2:32" x14ac:dyDescent="0.25">
      <c r="B18" s="42"/>
      <c r="AF18" s="43"/>
    </row>
    <row r="19" spans="2:32" x14ac:dyDescent="0.25">
      <c r="B19" s="42"/>
      <c r="C19" s="90" t="s">
        <v>25</v>
      </c>
      <c r="D19" s="90"/>
      <c r="E19" s="90"/>
      <c r="F19" s="90"/>
      <c r="G19" s="90"/>
      <c r="H19" s="90"/>
      <c r="I19" s="90"/>
      <c r="J19" s="90"/>
      <c r="M19" s="90">
        <v>8803</v>
      </c>
      <c r="N19" s="90"/>
      <c r="O19" s="90"/>
      <c r="P19" s="90"/>
      <c r="Q19" s="90"/>
      <c r="R19" s="90"/>
      <c r="S19" s="90"/>
      <c r="T19" s="90"/>
      <c r="U19" s="90"/>
      <c r="V19" s="90"/>
      <c r="X19" s="3" t="s">
        <v>56</v>
      </c>
      <c r="Y19" s="3" t="s">
        <v>15</v>
      </c>
      <c r="Z19" s="3" t="s">
        <v>57</v>
      </c>
      <c r="AA19" s="3" t="s">
        <v>58</v>
      </c>
      <c r="AB19" s="3" t="s">
        <v>59</v>
      </c>
      <c r="AC19" s="3" t="s">
        <v>60</v>
      </c>
      <c r="AD19" s="3" t="s">
        <v>61</v>
      </c>
      <c r="AE19" s="3" t="s">
        <v>14</v>
      </c>
      <c r="AF19" s="25" t="s">
        <v>62</v>
      </c>
    </row>
    <row r="20" spans="2:32" x14ac:dyDescent="0.25">
      <c r="B20" s="20" t="s">
        <v>48</v>
      </c>
      <c r="C20" s="2">
        <v>24.3</v>
      </c>
      <c r="D20" s="2">
        <v>23.6</v>
      </c>
      <c r="E20" s="2">
        <v>39.799999999999997</v>
      </c>
      <c r="F20" s="2">
        <v>21.6</v>
      </c>
      <c r="G20" s="2">
        <v>10.3</v>
      </c>
      <c r="H20" s="2">
        <v>34.200000000000003</v>
      </c>
      <c r="I20" s="2">
        <v>24.6</v>
      </c>
      <c r="J20" s="2">
        <v>18</v>
      </c>
      <c r="K20" s="2"/>
      <c r="L20" s="2"/>
      <c r="M20" s="2">
        <v>36.799999999999997</v>
      </c>
      <c r="N20" s="2">
        <v>21.4</v>
      </c>
      <c r="O20" s="2">
        <v>7.86</v>
      </c>
      <c r="P20" s="2">
        <v>18.8</v>
      </c>
      <c r="Q20" s="2">
        <v>28.2</v>
      </c>
      <c r="R20" s="2">
        <v>32.5</v>
      </c>
      <c r="S20" s="2">
        <v>21.8</v>
      </c>
      <c r="T20" s="2">
        <v>17.7</v>
      </c>
      <c r="U20" s="2">
        <v>14.7</v>
      </c>
      <c r="V20" s="2">
        <v>18.2</v>
      </c>
      <c r="X20" s="2" t="s">
        <v>42</v>
      </c>
      <c r="Y20" s="2">
        <v>0.51985000000000003</v>
      </c>
      <c r="Z20" s="2">
        <v>24.55</v>
      </c>
      <c r="AA20" s="2">
        <v>21.8</v>
      </c>
      <c r="AB20" s="2">
        <v>2.754</v>
      </c>
      <c r="AC20" s="2">
        <v>4.1849999999999996</v>
      </c>
      <c r="AD20" s="2">
        <v>0.65810000000000002</v>
      </c>
      <c r="AE20" s="2">
        <v>16</v>
      </c>
      <c r="AF20" s="12">
        <v>0.521038</v>
      </c>
    </row>
    <row r="21" spans="2:32" x14ac:dyDescent="0.25">
      <c r="B21" s="20" t="s">
        <v>203</v>
      </c>
      <c r="C21" s="2">
        <v>1.22</v>
      </c>
      <c r="D21" s="2">
        <v>2.14</v>
      </c>
      <c r="E21" s="2">
        <v>2.31</v>
      </c>
      <c r="F21" s="2">
        <v>2.1800000000000002</v>
      </c>
      <c r="G21" s="2">
        <v>1.61</v>
      </c>
      <c r="H21" s="2">
        <v>2.42</v>
      </c>
      <c r="I21" s="2">
        <v>3.85</v>
      </c>
      <c r="J21" s="2">
        <v>1.94</v>
      </c>
      <c r="K21" s="2"/>
      <c r="L21" s="2"/>
      <c r="M21" s="2">
        <v>2.29</v>
      </c>
      <c r="N21" s="2">
        <v>1.66</v>
      </c>
      <c r="O21" s="2">
        <v>2.86</v>
      </c>
      <c r="P21" s="2">
        <v>2.57</v>
      </c>
      <c r="Q21" s="2">
        <v>2.08</v>
      </c>
      <c r="R21" s="2">
        <v>2.76</v>
      </c>
      <c r="S21" s="2">
        <v>2.57</v>
      </c>
      <c r="T21" s="2">
        <v>2.1800000000000002</v>
      </c>
      <c r="U21" s="2">
        <v>1.68</v>
      </c>
      <c r="V21" s="2">
        <v>1.95</v>
      </c>
      <c r="X21" s="2" t="s">
        <v>42</v>
      </c>
      <c r="Y21" s="2">
        <v>0.85979799999999995</v>
      </c>
      <c r="Z21" s="2">
        <v>2.2090000000000001</v>
      </c>
      <c r="AA21" s="2">
        <v>2.2599999999999998</v>
      </c>
      <c r="AB21" s="2">
        <v>-5.1249999999999997E-2</v>
      </c>
      <c r="AC21" s="2">
        <v>0.28549999999999998</v>
      </c>
      <c r="AD21" s="2">
        <v>0.17949999999999999</v>
      </c>
      <c r="AE21" s="2">
        <v>16</v>
      </c>
      <c r="AF21" s="12">
        <v>0.521038</v>
      </c>
    </row>
    <row r="22" spans="2:32" x14ac:dyDescent="0.25">
      <c r="B22" s="20" t="s">
        <v>204</v>
      </c>
      <c r="C22" s="2">
        <v>47</v>
      </c>
      <c r="D22" s="2">
        <v>21.7</v>
      </c>
      <c r="E22" s="2">
        <v>26.8</v>
      </c>
      <c r="F22" s="2">
        <v>42.5</v>
      </c>
      <c r="G22" s="2">
        <v>18.600000000000001</v>
      </c>
      <c r="H22" s="2">
        <v>56.1</v>
      </c>
      <c r="I22" s="2">
        <v>51.5</v>
      </c>
      <c r="J22" s="2">
        <v>30.7</v>
      </c>
      <c r="K22" s="2"/>
      <c r="L22" s="2"/>
      <c r="M22" s="2">
        <v>67.400000000000006</v>
      </c>
      <c r="N22" s="2">
        <v>72.599999999999994</v>
      </c>
      <c r="O22" s="2">
        <v>31.9</v>
      </c>
      <c r="P22" s="2">
        <v>74</v>
      </c>
      <c r="Q22" s="2">
        <v>77.400000000000006</v>
      </c>
      <c r="R22" s="2">
        <v>71.5</v>
      </c>
      <c r="S22" s="2">
        <v>71.099999999999994</v>
      </c>
      <c r="T22" s="2">
        <v>80.400000000000006</v>
      </c>
      <c r="U22" s="2">
        <v>69.900000000000006</v>
      </c>
      <c r="V22" s="2">
        <v>73.599999999999994</v>
      </c>
      <c r="X22" s="2" t="s">
        <v>20</v>
      </c>
      <c r="Y22" s="2">
        <v>1.65E-4</v>
      </c>
      <c r="Z22" s="2">
        <v>36.86</v>
      </c>
      <c r="AA22" s="2">
        <v>68.98</v>
      </c>
      <c r="AB22" s="2">
        <v>-32.119999999999997</v>
      </c>
      <c r="AC22" s="2">
        <v>6.5720000000000001</v>
      </c>
      <c r="AD22" s="2">
        <v>4.8869999999999996</v>
      </c>
      <c r="AE22" s="2">
        <v>16</v>
      </c>
      <c r="AF22" s="12">
        <v>4.9899999999999999E-4</v>
      </c>
    </row>
    <row r="23" spans="2:32" x14ac:dyDescent="0.25">
      <c r="B23" s="20" t="s">
        <v>51</v>
      </c>
      <c r="C23" s="2">
        <v>1.31</v>
      </c>
      <c r="D23" s="2">
        <v>4.33</v>
      </c>
      <c r="E23" s="2">
        <v>6.24</v>
      </c>
      <c r="F23" s="2">
        <v>3.21</v>
      </c>
      <c r="G23" s="2">
        <v>10.3</v>
      </c>
      <c r="H23" s="2">
        <v>2.62</v>
      </c>
      <c r="I23" s="2">
        <v>1.76</v>
      </c>
      <c r="J23" s="2">
        <v>3.93</v>
      </c>
      <c r="K23" s="2"/>
      <c r="L23" s="2"/>
      <c r="M23" s="2">
        <v>0.99</v>
      </c>
      <c r="N23" s="2">
        <v>4.17</v>
      </c>
      <c r="O23" s="2">
        <v>30</v>
      </c>
      <c r="P23" s="2">
        <v>2.3199999999999998</v>
      </c>
      <c r="Q23" s="2">
        <v>1.02</v>
      </c>
      <c r="R23" s="2">
        <v>2.69</v>
      </c>
      <c r="S23" s="2">
        <v>2.0099999999999998</v>
      </c>
      <c r="T23" s="2">
        <v>3.74</v>
      </c>
      <c r="U23" s="2">
        <v>1.68</v>
      </c>
      <c r="V23" s="2">
        <v>0.53</v>
      </c>
      <c r="X23" s="2" t="s">
        <v>42</v>
      </c>
      <c r="Y23" s="2">
        <v>0.83373200000000003</v>
      </c>
      <c r="Z23" s="2">
        <v>4.2130000000000001</v>
      </c>
      <c r="AA23" s="2">
        <v>4.915</v>
      </c>
      <c r="AB23" s="2">
        <v>-0.70250000000000001</v>
      </c>
      <c r="AC23" s="2">
        <v>3.2919999999999998</v>
      </c>
      <c r="AD23" s="2">
        <v>0.21340000000000001</v>
      </c>
      <c r="AE23" s="2">
        <v>16</v>
      </c>
      <c r="AF23" s="12">
        <v>0.521038</v>
      </c>
    </row>
    <row r="24" spans="2:32" x14ac:dyDescent="0.25">
      <c r="B24" s="20" t="s">
        <v>205</v>
      </c>
      <c r="C24" s="2">
        <v>7.82</v>
      </c>
      <c r="D24" s="2">
        <v>6.92</v>
      </c>
      <c r="E24" s="2">
        <v>5.71</v>
      </c>
      <c r="F24" s="2">
        <v>8.49</v>
      </c>
      <c r="G24" s="2">
        <v>8.61</v>
      </c>
      <c r="H24" s="2">
        <v>6.04</v>
      </c>
      <c r="I24" s="2">
        <v>6.56</v>
      </c>
      <c r="J24" s="2">
        <v>9.6</v>
      </c>
      <c r="K24" s="2"/>
      <c r="L24" s="2"/>
      <c r="M24" s="2">
        <v>5.13</v>
      </c>
      <c r="N24" s="2">
        <v>4.1399999999999997</v>
      </c>
      <c r="O24" s="2">
        <v>2.56</v>
      </c>
      <c r="P24" s="2">
        <v>4.17</v>
      </c>
      <c r="Q24" s="2">
        <v>5.44</v>
      </c>
      <c r="R24" s="2">
        <v>4.47</v>
      </c>
      <c r="S24" s="2">
        <v>5.27</v>
      </c>
      <c r="T24" s="2">
        <v>2.71</v>
      </c>
      <c r="U24" s="2">
        <v>7.44</v>
      </c>
      <c r="V24" s="2">
        <v>7.71</v>
      </c>
      <c r="X24" s="2" t="s">
        <v>20</v>
      </c>
      <c r="Y24" s="2">
        <v>3.4069999999999999E-3</v>
      </c>
      <c r="Z24" s="2">
        <v>7.4690000000000003</v>
      </c>
      <c r="AA24" s="2">
        <v>4.9039999999999999</v>
      </c>
      <c r="AB24" s="2">
        <v>2.5649999999999999</v>
      </c>
      <c r="AC24" s="2">
        <v>0.74690000000000001</v>
      </c>
      <c r="AD24" s="2">
        <v>3.4340000000000002</v>
      </c>
      <c r="AE24" s="2">
        <v>16</v>
      </c>
      <c r="AF24" s="12">
        <v>5.1619999999999999E-3</v>
      </c>
    </row>
    <row r="25" spans="2:32" x14ac:dyDescent="0.25">
      <c r="B25" s="20" t="s">
        <v>206</v>
      </c>
      <c r="C25" s="2">
        <v>0.23</v>
      </c>
      <c r="D25" s="2">
        <v>1.41</v>
      </c>
      <c r="E25" s="2">
        <v>0.9</v>
      </c>
      <c r="F25" s="2">
        <v>1.83</v>
      </c>
      <c r="G25" s="2">
        <v>1.08</v>
      </c>
      <c r="H25" s="2">
        <v>1.04</v>
      </c>
      <c r="I25" s="2">
        <v>0.73</v>
      </c>
      <c r="J25" s="2">
        <v>1.96</v>
      </c>
      <c r="K25" s="2"/>
      <c r="L25" s="2"/>
      <c r="M25" s="2">
        <v>0.16</v>
      </c>
      <c r="N25" s="2">
        <v>0.6</v>
      </c>
      <c r="O25" s="2">
        <v>0.21</v>
      </c>
      <c r="P25" s="2">
        <v>0.47</v>
      </c>
      <c r="Q25" s="2">
        <v>0.93</v>
      </c>
      <c r="R25" s="2">
        <v>0.43</v>
      </c>
      <c r="S25" s="2">
        <v>0.44</v>
      </c>
      <c r="T25" s="2">
        <v>0.44</v>
      </c>
      <c r="U25" s="2">
        <v>1.27</v>
      </c>
      <c r="V25" s="2">
        <v>1.1399999999999999</v>
      </c>
      <c r="X25" s="2" t="s">
        <v>42</v>
      </c>
      <c r="Y25" s="2">
        <v>2.8912E-2</v>
      </c>
      <c r="Z25" s="2">
        <v>1.1479999999999999</v>
      </c>
      <c r="AA25" s="2">
        <v>0.60899999999999999</v>
      </c>
      <c r="AB25" s="2">
        <v>0.53849999999999998</v>
      </c>
      <c r="AC25" s="2">
        <v>0.22439999999999999</v>
      </c>
      <c r="AD25" s="2">
        <v>2.4</v>
      </c>
      <c r="AE25" s="2">
        <v>16</v>
      </c>
      <c r="AF25" s="12">
        <v>3.5041000000000003E-2</v>
      </c>
    </row>
    <row r="26" spans="2:32" x14ac:dyDescent="0.25">
      <c r="B26" s="20" t="s">
        <v>207</v>
      </c>
      <c r="C26" s="2">
        <v>16.399999999999999</v>
      </c>
      <c r="D26" s="2">
        <v>13.4</v>
      </c>
      <c r="E26" s="2">
        <v>4.57</v>
      </c>
      <c r="F26" s="2">
        <v>13</v>
      </c>
      <c r="G26" s="2">
        <v>2.4500000000000002</v>
      </c>
      <c r="H26" s="2">
        <v>13.3</v>
      </c>
      <c r="I26" s="2">
        <v>15.6</v>
      </c>
      <c r="J26" s="2">
        <v>6.75</v>
      </c>
      <c r="K26" s="2"/>
      <c r="L26" s="2"/>
      <c r="M26" s="2">
        <v>3.16</v>
      </c>
      <c r="N26" s="2">
        <v>5.18</v>
      </c>
      <c r="O26" s="2">
        <v>2.36</v>
      </c>
      <c r="P26" s="2">
        <v>3.21</v>
      </c>
      <c r="Q26" s="2">
        <v>3.96</v>
      </c>
      <c r="R26" s="2">
        <v>4.97</v>
      </c>
      <c r="S26" s="2">
        <v>6.12</v>
      </c>
      <c r="T26" s="2">
        <v>4.38</v>
      </c>
      <c r="U26" s="2">
        <v>5.3</v>
      </c>
      <c r="V26" s="2">
        <v>6.1</v>
      </c>
      <c r="X26" s="2" t="s">
        <v>20</v>
      </c>
      <c r="Y26" s="2">
        <v>2.4139999999999999E-3</v>
      </c>
      <c r="Z26" s="2">
        <v>10.68</v>
      </c>
      <c r="AA26" s="2">
        <v>4.4740000000000002</v>
      </c>
      <c r="AB26" s="2">
        <v>6.21</v>
      </c>
      <c r="AC26" s="2">
        <v>1.726</v>
      </c>
      <c r="AD26" s="2">
        <v>3.597</v>
      </c>
      <c r="AE26" s="2">
        <v>16</v>
      </c>
      <c r="AF26" s="12">
        <v>4.8760000000000001E-3</v>
      </c>
    </row>
    <row r="27" spans="2:32" x14ac:dyDescent="0.25">
      <c r="B27" s="20" t="s">
        <v>208</v>
      </c>
      <c r="C27" s="2">
        <v>0.42</v>
      </c>
      <c r="D27" s="2">
        <v>0.77</v>
      </c>
      <c r="E27" s="2">
        <v>1.32</v>
      </c>
      <c r="F27" s="2">
        <v>0.82</v>
      </c>
      <c r="G27" s="2">
        <v>1.37</v>
      </c>
      <c r="H27" s="2">
        <v>0.88</v>
      </c>
      <c r="I27" s="2">
        <v>2.21</v>
      </c>
      <c r="J27" s="2">
        <v>1.58</v>
      </c>
      <c r="K27" s="2"/>
      <c r="L27" s="2"/>
      <c r="M27" s="2">
        <v>2.37</v>
      </c>
      <c r="N27" s="2">
        <v>3.49</v>
      </c>
      <c r="O27" s="2">
        <v>5.01</v>
      </c>
      <c r="P27" s="2">
        <v>3.94</v>
      </c>
      <c r="Q27" s="2">
        <v>3.54</v>
      </c>
      <c r="R27" s="2">
        <v>2.11</v>
      </c>
      <c r="S27" s="2">
        <v>4.51</v>
      </c>
      <c r="T27" s="2">
        <v>2.83</v>
      </c>
      <c r="U27" s="2">
        <v>2.2000000000000002</v>
      </c>
      <c r="V27" s="2">
        <v>2.71</v>
      </c>
      <c r="X27" s="2" t="s">
        <v>20</v>
      </c>
      <c r="Y27" s="2">
        <v>7.2999999999999999E-5</v>
      </c>
      <c r="Z27" s="2">
        <v>1.171</v>
      </c>
      <c r="AA27" s="2">
        <v>3.2709999999999999</v>
      </c>
      <c r="AB27" s="2">
        <v>-2.1</v>
      </c>
      <c r="AC27" s="2">
        <v>0.39660000000000001</v>
      </c>
      <c r="AD27" s="2">
        <v>5.2949999999999999</v>
      </c>
      <c r="AE27" s="2">
        <v>16</v>
      </c>
      <c r="AF27" s="12">
        <v>4.4000000000000002E-4</v>
      </c>
    </row>
    <row r="28" spans="2:32" x14ac:dyDescent="0.25">
      <c r="B28" s="20" t="s">
        <v>52</v>
      </c>
      <c r="C28" s="2">
        <v>2.34</v>
      </c>
      <c r="D28" s="2">
        <v>2.6</v>
      </c>
      <c r="E28" s="2">
        <v>1.27</v>
      </c>
      <c r="F28" s="2">
        <v>2.23</v>
      </c>
      <c r="G28" s="2">
        <v>1.79</v>
      </c>
      <c r="H28" s="2">
        <v>2.5</v>
      </c>
      <c r="I28" s="2">
        <v>2.58</v>
      </c>
      <c r="J28" s="2">
        <v>2.04</v>
      </c>
      <c r="K28" s="2"/>
      <c r="L28" s="2"/>
      <c r="M28" s="2">
        <v>3.01</v>
      </c>
      <c r="N28" s="2">
        <v>2.2599999999999998</v>
      </c>
      <c r="O28" s="2">
        <v>1.8</v>
      </c>
      <c r="P28" s="2">
        <v>2.81</v>
      </c>
      <c r="Q28" s="2">
        <v>1.85</v>
      </c>
      <c r="R28" s="2">
        <v>1.75</v>
      </c>
      <c r="S28" s="2">
        <v>2.17</v>
      </c>
      <c r="T28" s="2">
        <v>2.42</v>
      </c>
      <c r="U28" s="2">
        <v>1.87</v>
      </c>
      <c r="V28" s="2">
        <v>2.88</v>
      </c>
      <c r="X28" s="2" t="s">
        <v>42</v>
      </c>
      <c r="Y28" s="2">
        <v>0.61846800000000002</v>
      </c>
      <c r="Z28" s="2">
        <v>2.169</v>
      </c>
      <c r="AA28" s="2">
        <v>2.282</v>
      </c>
      <c r="AB28" s="2">
        <v>-0.1133</v>
      </c>
      <c r="AC28" s="2">
        <v>0.223</v>
      </c>
      <c r="AD28" s="2">
        <v>0.50790000000000002</v>
      </c>
      <c r="AE28" s="2">
        <v>16</v>
      </c>
      <c r="AF28" s="12">
        <v>0.521038</v>
      </c>
    </row>
    <row r="29" spans="2:32" ht="14.4" thickBot="1" x14ac:dyDescent="0.3">
      <c r="B29" s="23" t="s">
        <v>209</v>
      </c>
      <c r="C29" s="24">
        <v>0.66</v>
      </c>
      <c r="D29" s="24">
        <v>0.32</v>
      </c>
      <c r="E29" s="24">
        <v>8.7999999999999995E-2</v>
      </c>
      <c r="F29" s="24">
        <v>0.28999999999999998</v>
      </c>
      <c r="G29" s="24">
        <v>0.12</v>
      </c>
      <c r="H29" s="24">
        <v>0.69</v>
      </c>
      <c r="I29" s="24">
        <v>0.43</v>
      </c>
      <c r="J29" s="24">
        <v>0.11</v>
      </c>
      <c r="K29" s="24"/>
      <c r="L29" s="24"/>
      <c r="M29" s="24">
        <v>0.31</v>
      </c>
      <c r="N29" s="24">
        <v>0.42</v>
      </c>
      <c r="O29" s="24">
        <v>0.21</v>
      </c>
      <c r="P29" s="24">
        <v>0.43</v>
      </c>
      <c r="Q29" s="24">
        <v>0.24</v>
      </c>
      <c r="R29" s="24">
        <v>0.26</v>
      </c>
      <c r="S29" s="24">
        <v>0.34</v>
      </c>
      <c r="T29" s="24">
        <v>0.94</v>
      </c>
      <c r="U29" s="24">
        <v>0.24</v>
      </c>
      <c r="V29" s="24">
        <v>0.41</v>
      </c>
      <c r="W29" s="45"/>
      <c r="X29" s="24" t="s">
        <v>42</v>
      </c>
      <c r="Y29" s="24">
        <v>0.70221900000000004</v>
      </c>
      <c r="Z29" s="24">
        <v>0.33850000000000002</v>
      </c>
      <c r="AA29" s="24">
        <v>0.38</v>
      </c>
      <c r="AB29" s="24">
        <v>-4.1500000000000002E-2</v>
      </c>
      <c r="AC29" s="24">
        <v>0.1066</v>
      </c>
      <c r="AD29" s="24">
        <v>0.38929999999999998</v>
      </c>
      <c r="AE29" s="24">
        <v>16</v>
      </c>
      <c r="AF29" s="26">
        <v>0.521038</v>
      </c>
    </row>
    <row r="31" spans="2:32" ht="14.4" thickBot="1" x14ac:dyDescent="0.3"/>
    <row r="32" spans="2:32" x14ac:dyDescent="0.25">
      <c r="B32" s="39" t="s">
        <v>211</v>
      </c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0"/>
      <c r="AF32" s="41"/>
    </row>
    <row r="33" spans="2:32" x14ac:dyDescent="0.25">
      <c r="B33" s="42"/>
      <c r="AF33" s="43"/>
    </row>
    <row r="34" spans="2:32" x14ac:dyDescent="0.25">
      <c r="B34" s="42"/>
      <c r="C34" s="90" t="s">
        <v>25</v>
      </c>
      <c r="D34" s="90"/>
      <c r="E34" s="90"/>
      <c r="F34" s="90"/>
      <c r="G34" s="90"/>
      <c r="H34" s="90"/>
      <c r="I34" s="90"/>
      <c r="J34" s="90"/>
      <c r="M34" s="90">
        <v>8803</v>
      </c>
      <c r="N34" s="90"/>
      <c r="O34" s="90"/>
      <c r="P34" s="90"/>
      <c r="Q34" s="90"/>
      <c r="R34" s="90"/>
      <c r="S34" s="90"/>
      <c r="T34" s="90"/>
      <c r="U34" s="90"/>
      <c r="V34" s="90"/>
      <c r="X34" s="3" t="s">
        <v>56</v>
      </c>
      <c r="Y34" s="3" t="s">
        <v>15</v>
      </c>
      <c r="Z34" s="3" t="s">
        <v>57</v>
      </c>
      <c r="AA34" s="3" t="s">
        <v>58</v>
      </c>
      <c r="AB34" s="3" t="s">
        <v>59</v>
      </c>
      <c r="AC34" s="3" t="s">
        <v>60</v>
      </c>
      <c r="AD34" s="3" t="s">
        <v>61</v>
      </c>
      <c r="AE34" s="3" t="s">
        <v>14</v>
      </c>
      <c r="AF34" s="25" t="s">
        <v>62</v>
      </c>
    </row>
    <row r="35" spans="2:32" x14ac:dyDescent="0.25">
      <c r="B35" s="20" t="s">
        <v>48</v>
      </c>
      <c r="C35" s="2">
        <v>0.24</v>
      </c>
      <c r="D35" s="2">
        <v>0.16</v>
      </c>
      <c r="E35" s="2">
        <v>0.17</v>
      </c>
      <c r="F35" s="2">
        <v>0.16</v>
      </c>
      <c r="G35" s="2">
        <v>0.17</v>
      </c>
      <c r="H35" s="2">
        <v>0.16</v>
      </c>
      <c r="I35" s="2">
        <v>0.2</v>
      </c>
      <c r="J35" s="2">
        <v>0.19</v>
      </c>
      <c r="K35" s="2"/>
      <c r="L35" s="2"/>
      <c r="M35" s="2">
        <v>0.15</v>
      </c>
      <c r="N35" s="2">
        <v>0.2</v>
      </c>
      <c r="O35" s="2">
        <v>0.27</v>
      </c>
      <c r="P35" s="2">
        <v>0.18</v>
      </c>
      <c r="Q35" s="2">
        <v>0.17</v>
      </c>
      <c r="R35" s="2">
        <v>0.18</v>
      </c>
      <c r="S35" s="2">
        <v>0.18</v>
      </c>
      <c r="T35" s="2">
        <v>0.19</v>
      </c>
      <c r="U35" s="2">
        <v>0.63</v>
      </c>
      <c r="V35" s="2">
        <v>0.59</v>
      </c>
      <c r="X35" s="2" t="s">
        <v>42</v>
      </c>
      <c r="Y35" s="2">
        <v>0.17071900000000001</v>
      </c>
      <c r="Z35" s="2">
        <v>0.18129999999999999</v>
      </c>
      <c r="AA35" s="2">
        <v>0.27400000000000002</v>
      </c>
      <c r="AB35" s="2">
        <v>-9.2749999999999999E-2</v>
      </c>
      <c r="AC35" s="2">
        <v>6.4659999999999995E-2</v>
      </c>
      <c r="AD35" s="2">
        <v>1.4339999999999999</v>
      </c>
      <c r="AE35" s="2">
        <v>16</v>
      </c>
      <c r="AF35" s="12">
        <v>0.19705900000000001</v>
      </c>
    </row>
    <row r="36" spans="2:32" x14ac:dyDescent="0.25">
      <c r="B36" s="20" t="s">
        <v>203</v>
      </c>
      <c r="C36" s="2">
        <v>0.62</v>
      </c>
      <c r="D36" s="2">
        <v>0.24</v>
      </c>
      <c r="E36" s="2">
        <v>0.1</v>
      </c>
      <c r="F36" s="2">
        <v>0.39</v>
      </c>
      <c r="G36" s="2">
        <v>0.11</v>
      </c>
      <c r="H36" s="2">
        <v>0.26</v>
      </c>
      <c r="I36" s="2">
        <v>0.13</v>
      </c>
      <c r="J36" s="2">
        <v>0.2</v>
      </c>
      <c r="K36" s="2"/>
      <c r="L36" s="2"/>
      <c r="M36" s="2">
        <v>0.23</v>
      </c>
      <c r="N36" s="2">
        <v>0.33</v>
      </c>
      <c r="O36" s="2">
        <v>0.25</v>
      </c>
      <c r="P36" s="2">
        <v>0.14000000000000001</v>
      </c>
      <c r="Q36" s="2">
        <v>0.3</v>
      </c>
      <c r="R36" s="2">
        <v>0.14000000000000001</v>
      </c>
      <c r="S36" s="2">
        <v>0.17</v>
      </c>
      <c r="T36" s="2">
        <v>0.13</v>
      </c>
      <c r="U36" s="2">
        <v>0.57999999999999996</v>
      </c>
      <c r="V36" s="2">
        <v>0.38</v>
      </c>
      <c r="X36" s="2" t="s">
        <v>42</v>
      </c>
      <c r="Y36" s="2">
        <v>0.90779699999999997</v>
      </c>
      <c r="Z36" s="2">
        <v>0.25629999999999997</v>
      </c>
      <c r="AA36" s="2">
        <v>0.26500000000000001</v>
      </c>
      <c r="AB36" s="2">
        <v>-8.7500000000000008E-3</v>
      </c>
      <c r="AC36" s="2">
        <v>7.4359999999999996E-2</v>
      </c>
      <c r="AD36" s="2">
        <v>0.1177</v>
      </c>
      <c r="AE36" s="2">
        <v>16</v>
      </c>
      <c r="AF36" s="12">
        <v>0.73350000000000004</v>
      </c>
    </row>
    <row r="37" spans="2:32" x14ac:dyDescent="0.25">
      <c r="B37" s="20" t="s">
        <v>204</v>
      </c>
      <c r="C37" s="2">
        <v>3.64</v>
      </c>
      <c r="D37" s="2">
        <v>9.42</v>
      </c>
      <c r="E37" s="2">
        <v>12.4</v>
      </c>
      <c r="F37" s="2">
        <v>7.26</v>
      </c>
      <c r="G37" s="2">
        <v>8.2799999999999994</v>
      </c>
      <c r="H37" s="2">
        <v>7.89</v>
      </c>
      <c r="I37" s="2">
        <v>6.45</v>
      </c>
      <c r="J37" s="2">
        <v>6.32</v>
      </c>
      <c r="K37" s="2"/>
      <c r="L37" s="2"/>
      <c r="M37" s="2">
        <v>9.6</v>
      </c>
      <c r="N37" s="2">
        <v>7.45</v>
      </c>
      <c r="O37" s="2">
        <v>8.4600000000000009</v>
      </c>
      <c r="P37" s="2">
        <v>22.6</v>
      </c>
      <c r="Q37" s="2">
        <v>19.5</v>
      </c>
      <c r="R37" s="2">
        <v>9.16</v>
      </c>
      <c r="S37" s="2">
        <v>6.89</v>
      </c>
      <c r="T37" s="2">
        <v>14.8</v>
      </c>
      <c r="U37" s="2">
        <v>7.78</v>
      </c>
      <c r="V37" s="2">
        <v>7.89</v>
      </c>
      <c r="X37" s="2" t="s">
        <v>42</v>
      </c>
      <c r="Y37" s="2">
        <v>0.102966</v>
      </c>
      <c r="Z37" s="2">
        <v>7.7080000000000002</v>
      </c>
      <c r="AA37" s="2">
        <v>11.41</v>
      </c>
      <c r="AB37" s="2">
        <v>-3.706</v>
      </c>
      <c r="AC37" s="2">
        <v>2.1429999999999998</v>
      </c>
      <c r="AD37" s="2">
        <v>1.7290000000000001</v>
      </c>
      <c r="AE37" s="2">
        <v>16</v>
      </c>
      <c r="AF37" s="12">
        <v>0.172043</v>
      </c>
    </row>
    <row r="38" spans="2:32" x14ac:dyDescent="0.25">
      <c r="B38" s="20" t="s">
        <v>51</v>
      </c>
      <c r="C38" s="2">
        <v>6.8000000000000005E-2</v>
      </c>
      <c r="D38" s="2">
        <v>7.1999999999999995E-2</v>
      </c>
      <c r="E38" s="2">
        <v>3.4000000000000002E-2</v>
      </c>
      <c r="F38" s="2">
        <v>4.2999999999999997E-2</v>
      </c>
      <c r="G38" s="2">
        <v>0.06</v>
      </c>
      <c r="H38" s="2">
        <v>0.12</v>
      </c>
      <c r="I38" s="2">
        <v>4.9000000000000002E-2</v>
      </c>
      <c r="J38" s="2">
        <v>4.3999999999999997E-2</v>
      </c>
      <c r="K38" s="2"/>
      <c r="L38" s="2"/>
      <c r="M38" s="2">
        <v>2.8000000000000001E-2</v>
      </c>
      <c r="N38" s="2">
        <v>3.5000000000000003E-2</v>
      </c>
      <c r="O38" s="2">
        <v>5.8000000000000003E-2</v>
      </c>
      <c r="P38" s="2">
        <v>3.5999999999999997E-2</v>
      </c>
      <c r="Q38" s="2">
        <v>4.2000000000000003E-2</v>
      </c>
      <c r="R38" s="2">
        <v>7.3999999999999996E-2</v>
      </c>
      <c r="S38" s="2">
        <v>4.4999999999999998E-2</v>
      </c>
      <c r="T38" s="2">
        <v>0.11</v>
      </c>
      <c r="U38" s="2">
        <v>7.2999999999999995E-2</v>
      </c>
      <c r="V38" s="2">
        <v>2.8000000000000001E-2</v>
      </c>
      <c r="X38" s="2" t="s">
        <v>42</v>
      </c>
      <c r="Y38" s="2">
        <v>0.51715500000000003</v>
      </c>
      <c r="Z38" s="2">
        <v>6.1249999999999999E-2</v>
      </c>
      <c r="AA38" s="2">
        <v>5.2900000000000003E-2</v>
      </c>
      <c r="AB38" s="2">
        <v>8.3499999999999998E-3</v>
      </c>
      <c r="AC38" s="2">
        <v>1.261E-2</v>
      </c>
      <c r="AD38" s="2">
        <v>0.66239999999999999</v>
      </c>
      <c r="AE38" s="2">
        <v>16</v>
      </c>
      <c r="AF38" s="12">
        <v>0.52232699999999999</v>
      </c>
    </row>
    <row r="39" spans="2:32" x14ac:dyDescent="0.25">
      <c r="B39" s="20" t="s">
        <v>205</v>
      </c>
      <c r="C39" s="2">
        <v>16.5</v>
      </c>
      <c r="D39" s="2">
        <v>6.11</v>
      </c>
      <c r="E39" s="2">
        <v>8.84</v>
      </c>
      <c r="F39" s="2">
        <v>10.4</v>
      </c>
      <c r="G39" s="2">
        <v>9.93</v>
      </c>
      <c r="H39" s="2">
        <v>8.9499999999999993</v>
      </c>
      <c r="I39" s="2">
        <v>10</v>
      </c>
      <c r="J39" s="2">
        <v>9.64</v>
      </c>
      <c r="K39" s="2"/>
      <c r="L39" s="2"/>
      <c r="M39" s="2">
        <v>1.65</v>
      </c>
      <c r="N39" s="2">
        <v>1.65</v>
      </c>
      <c r="O39" s="2">
        <v>11.8</v>
      </c>
      <c r="P39" s="2">
        <v>0.86</v>
      </c>
      <c r="Q39" s="2">
        <v>1.62</v>
      </c>
      <c r="R39" s="2">
        <v>3.64</v>
      </c>
      <c r="S39" s="2">
        <v>2.0299999999999998</v>
      </c>
      <c r="T39" s="2">
        <v>12.8</v>
      </c>
      <c r="U39" s="2">
        <v>13.1</v>
      </c>
      <c r="V39" s="2">
        <v>13.4</v>
      </c>
      <c r="X39" s="2" t="s">
        <v>42</v>
      </c>
      <c r="Y39" s="2">
        <v>0.106462</v>
      </c>
      <c r="Z39" s="2">
        <v>10.050000000000001</v>
      </c>
      <c r="AA39" s="2">
        <v>6.2549999999999999</v>
      </c>
      <c r="AB39" s="2">
        <v>3.7909999999999999</v>
      </c>
      <c r="AC39" s="2">
        <v>2.2160000000000002</v>
      </c>
      <c r="AD39" s="2">
        <v>1.7110000000000001</v>
      </c>
      <c r="AE39" s="2">
        <v>16</v>
      </c>
      <c r="AF39" s="12">
        <v>0.172043</v>
      </c>
    </row>
    <row r="40" spans="2:32" x14ac:dyDescent="0.25">
      <c r="B40" s="20" t="s">
        <v>206</v>
      </c>
      <c r="C40" s="2">
        <v>0.62</v>
      </c>
      <c r="D40" s="2">
        <v>0.71</v>
      </c>
      <c r="E40" s="2">
        <v>2.42</v>
      </c>
      <c r="F40" s="2">
        <v>0.69</v>
      </c>
      <c r="G40" s="2">
        <v>0.66</v>
      </c>
      <c r="H40" s="2">
        <v>0.73</v>
      </c>
      <c r="I40" s="2">
        <v>8.3000000000000004E-2</v>
      </c>
      <c r="J40" s="2">
        <v>6.7000000000000004E-2</v>
      </c>
      <c r="K40" s="2"/>
      <c r="L40" s="2"/>
      <c r="M40" s="2">
        <v>0.15</v>
      </c>
      <c r="N40" s="2">
        <v>5.2999999999999999E-2</v>
      </c>
      <c r="O40" s="2">
        <v>0.32</v>
      </c>
      <c r="P40" s="2">
        <v>0.21</v>
      </c>
      <c r="Q40" s="2">
        <v>0.24</v>
      </c>
      <c r="R40" s="2">
        <v>0.34</v>
      </c>
      <c r="S40" s="2">
        <v>3.2000000000000001E-2</v>
      </c>
      <c r="T40" s="2">
        <v>0.15</v>
      </c>
      <c r="U40" s="2">
        <v>0.21</v>
      </c>
      <c r="V40" s="2">
        <v>0.28000000000000003</v>
      </c>
      <c r="X40" s="2" t="s">
        <v>42</v>
      </c>
      <c r="Y40" s="2">
        <v>3.0922999999999999E-2</v>
      </c>
      <c r="Z40" s="2">
        <v>0.74750000000000005</v>
      </c>
      <c r="AA40" s="2">
        <v>0.19850000000000001</v>
      </c>
      <c r="AB40" s="2">
        <v>0.54900000000000004</v>
      </c>
      <c r="AC40" s="2">
        <v>0.23200000000000001</v>
      </c>
      <c r="AD40" s="2">
        <v>2.3660000000000001</v>
      </c>
      <c r="AE40" s="2">
        <v>16</v>
      </c>
      <c r="AF40" s="12">
        <v>8.3285999999999999E-2</v>
      </c>
    </row>
    <row r="41" spans="2:32" x14ac:dyDescent="0.25">
      <c r="B41" s="20" t="s">
        <v>207</v>
      </c>
      <c r="C41" s="2">
        <v>1.1399999999999999</v>
      </c>
      <c r="D41" s="2">
        <v>0.33</v>
      </c>
      <c r="E41" s="2">
        <v>1.26</v>
      </c>
      <c r="F41" s="2">
        <v>0.44</v>
      </c>
      <c r="G41" s="2">
        <v>0.44</v>
      </c>
      <c r="H41" s="2">
        <v>0.52</v>
      </c>
      <c r="I41" s="2">
        <v>0.42</v>
      </c>
      <c r="J41" s="2">
        <v>0.64</v>
      </c>
      <c r="K41" s="2"/>
      <c r="L41" s="2"/>
      <c r="M41" s="2">
        <v>1.58</v>
      </c>
      <c r="N41" s="2">
        <v>1.61</v>
      </c>
      <c r="O41" s="2">
        <v>2.2999999999999998</v>
      </c>
      <c r="P41" s="2">
        <v>1.01</v>
      </c>
      <c r="Q41" s="2">
        <v>1.72</v>
      </c>
      <c r="R41" s="2">
        <v>2.73</v>
      </c>
      <c r="S41" s="2">
        <v>0.77</v>
      </c>
      <c r="T41" s="2">
        <v>1.99</v>
      </c>
      <c r="U41" s="2">
        <v>1.25</v>
      </c>
      <c r="V41" s="2">
        <v>1.1399999999999999</v>
      </c>
      <c r="X41" s="2" t="s">
        <v>20</v>
      </c>
      <c r="Y41" s="2">
        <v>1.108E-3</v>
      </c>
      <c r="Z41" s="2">
        <v>0.64880000000000004</v>
      </c>
      <c r="AA41" s="2">
        <v>1.61</v>
      </c>
      <c r="AB41" s="2">
        <v>-0.96130000000000004</v>
      </c>
      <c r="AC41" s="2">
        <v>0.2424</v>
      </c>
      <c r="AD41" s="2">
        <v>3.9660000000000002</v>
      </c>
      <c r="AE41" s="2">
        <v>16</v>
      </c>
      <c r="AF41" s="12">
        <v>4.4749999999999998E-3</v>
      </c>
    </row>
    <row r="42" spans="2:32" x14ac:dyDescent="0.25">
      <c r="B42" s="20" t="s">
        <v>208</v>
      </c>
      <c r="C42" s="2">
        <v>0.2</v>
      </c>
      <c r="D42" s="2">
        <v>0.23</v>
      </c>
      <c r="E42" s="2">
        <v>0.28000000000000003</v>
      </c>
      <c r="F42" s="2">
        <v>0.15</v>
      </c>
      <c r="G42" s="2">
        <v>0.28000000000000003</v>
      </c>
      <c r="H42" s="2">
        <v>0.18</v>
      </c>
      <c r="I42" s="2">
        <v>0.28999999999999998</v>
      </c>
      <c r="J42" s="2">
        <v>0.37</v>
      </c>
      <c r="K42" s="2"/>
      <c r="L42" s="2"/>
      <c r="M42" s="2">
        <v>0.18</v>
      </c>
      <c r="N42" s="2">
        <v>0.18</v>
      </c>
      <c r="O42" s="2">
        <v>0.25</v>
      </c>
      <c r="P42" s="2">
        <v>0.17</v>
      </c>
      <c r="Q42" s="2">
        <v>0.15</v>
      </c>
      <c r="R42" s="2">
        <v>0.19</v>
      </c>
      <c r="S42" s="2">
        <v>0.25</v>
      </c>
      <c r="T42" s="2">
        <v>0.27</v>
      </c>
      <c r="U42" s="2">
        <v>0.22</v>
      </c>
      <c r="V42" s="2">
        <v>0.2</v>
      </c>
      <c r="X42" s="2" t="s">
        <v>42</v>
      </c>
      <c r="Y42" s="2">
        <v>0.13636000000000001</v>
      </c>
      <c r="Z42" s="2">
        <v>0.2475</v>
      </c>
      <c r="AA42" s="2">
        <v>0.20599999999999999</v>
      </c>
      <c r="AB42" s="2">
        <v>4.1500000000000002E-2</v>
      </c>
      <c r="AC42" s="2">
        <v>2.6460000000000001E-2</v>
      </c>
      <c r="AD42" s="2">
        <v>1.5680000000000001</v>
      </c>
      <c r="AE42" s="2">
        <v>16</v>
      </c>
      <c r="AF42" s="12">
        <v>0.18363099999999999</v>
      </c>
    </row>
    <row r="43" spans="2:32" x14ac:dyDescent="0.25">
      <c r="B43" s="20" t="s">
        <v>52</v>
      </c>
      <c r="C43" s="2">
        <v>1.56</v>
      </c>
      <c r="D43" s="2">
        <v>0.97</v>
      </c>
      <c r="E43" s="2">
        <v>0.6</v>
      </c>
      <c r="F43" s="2">
        <v>0.61</v>
      </c>
      <c r="G43" s="2">
        <v>0.65</v>
      </c>
      <c r="H43" s="2">
        <v>0.74</v>
      </c>
      <c r="I43" s="2">
        <v>1.1100000000000001</v>
      </c>
      <c r="J43" s="2">
        <v>1.2</v>
      </c>
      <c r="K43" s="2"/>
      <c r="L43" s="2"/>
      <c r="M43" s="2">
        <v>1.07</v>
      </c>
      <c r="N43" s="2">
        <v>1.34</v>
      </c>
      <c r="O43" s="2">
        <v>1.1499999999999999</v>
      </c>
      <c r="P43" s="2">
        <v>0.98</v>
      </c>
      <c r="Q43" s="2">
        <v>0.99</v>
      </c>
      <c r="R43" s="2">
        <v>0.85</v>
      </c>
      <c r="S43" s="2">
        <v>1.1000000000000001</v>
      </c>
      <c r="T43" s="2">
        <v>0.79</v>
      </c>
      <c r="U43" s="2">
        <v>0.68</v>
      </c>
      <c r="V43" s="2">
        <v>0.53</v>
      </c>
      <c r="X43" s="2" t="s">
        <v>42</v>
      </c>
      <c r="Y43" s="2">
        <v>0.897536</v>
      </c>
      <c r="Z43" s="2">
        <v>0.93</v>
      </c>
      <c r="AA43" s="2">
        <v>0.94799999999999995</v>
      </c>
      <c r="AB43" s="2">
        <v>-1.7999999999999999E-2</v>
      </c>
      <c r="AC43" s="2">
        <v>0.1376</v>
      </c>
      <c r="AD43" s="2">
        <v>0.1308</v>
      </c>
      <c r="AE43" s="2">
        <v>16</v>
      </c>
      <c r="AF43" s="12">
        <v>0.73350000000000004</v>
      </c>
    </row>
    <row r="44" spans="2:32" ht="14.4" thickBot="1" x14ac:dyDescent="0.3">
      <c r="B44" s="23" t="s">
        <v>209</v>
      </c>
      <c r="C44" s="24">
        <v>2.5000000000000001E-2</v>
      </c>
      <c r="D44" s="24">
        <v>1.2999999999999999E-2</v>
      </c>
      <c r="E44" s="24">
        <v>3.2000000000000001E-2</v>
      </c>
      <c r="F44" s="24">
        <v>9.4199999999999996E-3</v>
      </c>
      <c r="G44" s="24">
        <v>1.4E-2</v>
      </c>
      <c r="H44" s="24">
        <v>1.0999999999999999E-2</v>
      </c>
      <c r="I44" s="24">
        <v>0.03</v>
      </c>
      <c r="J44" s="24">
        <v>5.1999999999999998E-2</v>
      </c>
      <c r="K44" s="24"/>
      <c r="L44" s="24"/>
      <c r="M44" s="24">
        <v>0.09</v>
      </c>
      <c r="N44" s="24">
        <v>4.2999999999999997E-2</v>
      </c>
      <c r="O44" s="24">
        <v>2.5999999999999999E-2</v>
      </c>
      <c r="P44" s="24">
        <v>4.7E-2</v>
      </c>
      <c r="Q44" s="24">
        <v>7.2999999999999995E-2</v>
      </c>
      <c r="R44" s="24">
        <v>0.09</v>
      </c>
      <c r="S44" s="24">
        <v>5.3999999999999999E-2</v>
      </c>
      <c r="T44" s="24">
        <v>5.6000000000000001E-2</v>
      </c>
      <c r="U44" s="24">
        <v>9.5000000000000001E-2</v>
      </c>
      <c r="V44" s="24">
        <v>6.6000000000000003E-2</v>
      </c>
      <c r="W44" s="45"/>
      <c r="X44" s="24" t="s">
        <v>20</v>
      </c>
      <c r="Y44" s="24">
        <v>4.95E-4</v>
      </c>
      <c r="Z44" s="24">
        <v>2.3300000000000001E-2</v>
      </c>
      <c r="AA44" s="24">
        <v>6.4000000000000001E-2</v>
      </c>
      <c r="AB44" s="24">
        <v>-4.07E-2</v>
      </c>
      <c r="AC44" s="24">
        <v>9.3519999999999992E-3</v>
      </c>
      <c r="AD44" s="24">
        <v>4.3520000000000003</v>
      </c>
      <c r="AE44" s="24">
        <v>16</v>
      </c>
      <c r="AF44" s="26">
        <v>3.9960000000000004E-3</v>
      </c>
    </row>
  </sheetData>
  <mergeCells count="6">
    <mergeCell ref="C4:J4"/>
    <mergeCell ref="M4:V4"/>
    <mergeCell ref="C19:J19"/>
    <mergeCell ref="M19:V19"/>
    <mergeCell ref="C34:J34"/>
    <mergeCell ref="M34:V3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</vt:lpstr>
      <vt:lpstr>Figure 3</vt:lpstr>
      <vt:lpstr>Figure 4</vt:lpstr>
      <vt:lpstr>Fig. 5</vt:lpstr>
      <vt:lpstr>Fig. 6</vt:lpstr>
      <vt:lpstr>Fig. 7</vt:lpstr>
      <vt:lpstr>Supplementary Figure 1</vt:lpstr>
      <vt:lpstr>Suppl. Fig. 2</vt:lpstr>
      <vt:lpstr>Suppl. Fig. 3</vt:lpstr>
      <vt:lpstr>Suppl. Fig. 4</vt:lpstr>
      <vt:lpstr>Suppl. Fig. 5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,Spencer T</dc:creator>
  <cp:lastModifiedBy>Hinda Joseph Najem</cp:lastModifiedBy>
  <dcterms:created xsi:type="dcterms:W3CDTF">2024-02-26T20:56:16Z</dcterms:created>
  <dcterms:modified xsi:type="dcterms:W3CDTF">2024-03-12T23:23:21Z</dcterms:modified>
</cp:coreProperties>
</file>